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129"/>
  <workbookPr/>
  <mc:AlternateContent xmlns:mc="http://schemas.openxmlformats.org/markup-compatibility/2006">
    <mc:Choice Requires="x15">
      <x15ac:absPath xmlns:x15ac="http://schemas.microsoft.com/office/spreadsheetml/2010/11/ac" url="C:\Users\cpuzqp\Desktop\PLoS ONE 修回\"/>
    </mc:Choice>
  </mc:AlternateContent>
  <xr:revisionPtr revIDLastSave="0" documentId="8_{A5EA79F8-E7DF-42E2-B05A-41E0AE466B9F}" xr6:coauthVersionLast="47" xr6:coauthVersionMax="47" xr10:uidLastSave="{00000000-0000-0000-0000-000000000000}"/>
  <bookViews>
    <workbookView xWindow="1868" yWindow="1823" windowWidth="17280" windowHeight="9982" firstSheet="2" activeTab="3" xr2:uid="{00000000-000D-0000-FFFF-FFFF00000000}"/>
  </bookViews>
  <sheets>
    <sheet name="Partictipants" sheetId="5" r:id="rId1"/>
    <sheet name="Nutrient &amp; food（FFQ1 &amp; FFQ2）" sheetId="3" r:id="rId2"/>
    <sheet name="Nutrient &amp; food (FFQ1 &amp; 3DW)" sheetId="1" r:id="rId3"/>
    <sheet name="Fatty acids (FFQF1 &amp; serum)" sheetId="6" r:id="rId4"/>
  </sheets>
  <definedNames>
    <definedName name="_xlnm._FilterDatabase" localSheetId="0" hidden="1">Partictipants!$D:$D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3" i="5" l="1"/>
  <c r="G102" i="5"/>
  <c r="G101" i="5"/>
  <c r="G100" i="5"/>
  <c r="G99" i="5"/>
  <c r="G98" i="5"/>
  <c r="G97" i="5"/>
  <c r="G96" i="5"/>
  <c r="G95" i="5"/>
  <c r="G94" i="5"/>
  <c r="G93" i="5"/>
  <c r="G92" i="5"/>
  <c r="G91" i="5"/>
  <c r="G90" i="5"/>
  <c r="G89" i="5"/>
  <c r="G88" i="5"/>
  <c r="G87" i="5"/>
  <c r="G86" i="5"/>
  <c r="G85" i="5"/>
  <c r="G84" i="5"/>
  <c r="G83" i="5"/>
  <c r="G82" i="5"/>
  <c r="G81" i="5"/>
  <c r="G80" i="5"/>
  <c r="G79" i="5"/>
  <c r="G78" i="5"/>
  <c r="G77" i="5"/>
  <c r="G76" i="5"/>
  <c r="G75" i="5"/>
  <c r="G74" i="5"/>
  <c r="G73" i="5"/>
  <c r="G72" i="5"/>
  <c r="G71" i="5"/>
  <c r="G70" i="5"/>
  <c r="G69" i="5"/>
  <c r="G68" i="5"/>
  <c r="G67" i="5"/>
  <c r="G66" i="5"/>
  <c r="G65" i="5"/>
  <c r="G64" i="5"/>
  <c r="G63" i="5"/>
  <c r="G62" i="5"/>
  <c r="G61" i="5"/>
  <c r="G60" i="5"/>
  <c r="G59" i="5"/>
  <c r="G58" i="5"/>
  <c r="G57" i="5"/>
  <c r="G56" i="5"/>
  <c r="G55" i="5"/>
  <c r="G54" i="5"/>
  <c r="G53" i="5"/>
  <c r="G52" i="5"/>
  <c r="G51" i="5"/>
  <c r="G50" i="5"/>
  <c r="G49" i="5"/>
  <c r="G48" i="5"/>
  <c r="G47" i="5"/>
  <c r="G46" i="5"/>
  <c r="G45" i="5"/>
  <c r="G44" i="5"/>
  <c r="G43" i="5"/>
  <c r="G42" i="5"/>
  <c r="G41" i="5"/>
  <c r="G40" i="5"/>
  <c r="G39" i="5"/>
  <c r="G38" i="5"/>
  <c r="G37" i="5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  <c r="G2" i="5"/>
</calcChain>
</file>

<file path=xl/sharedStrings.xml><?xml version="1.0" encoding="utf-8"?>
<sst xmlns="http://schemas.openxmlformats.org/spreadsheetml/2006/main" count="523" uniqueCount="66">
  <si>
    <t>Serial Number</t>
  </si>
  <si>
    <t>Sports Event</t>
  </si>
  <si>
    <t>Sex</t>
  </si>
  <si>
    <t>Age</t>
  </si>
  <si>
    <t>Height (cm)</t>
  </si>
  <si>
    <t>Weight (kg)</t>
  </si>
  <si>
    <t>BMI</t>
  </si>
  <si>
    <t>Athlete Class</t>
  </si>
  <si>
    <t>Cycling</t>
  </si>
  <si>
    <t>Male</t>
  </si>
  <si>
    <t>National</t>
  </si>
  <si>
    <r>
      <rPr>
        <sz val="12"/>
        <color theme="1"/>
        <rFont val="宋体"/>
        <family val="3"/>
        <charset val="134"/>
      </rPr>
      <t>2</t>
    </r>
    <r>
      <rPr>
        <vertAlign val="superscript"/>
        <sz val="12"/>
        <color theme="1"/>
        <rFont val="宋体"/>
        <family val="3"/>
        <charset val="134"/>
        <scheme val="major"/>
      </rPr>
      <t xml:space="preserve">nd </t>
    </r>
    <r>
      <rPr>
        <sz val="12"/>
        <color theme="1"/>
        <rFont val="宋体"/>
        <family val="3"/>
        <charset val="134"/>
      </rPr>
      <t>level</t>
    </r>
  </si>
  <si>
    <t>Female</t>
  </si>
  <si>
    <r>
      <rPr>
        <sz val="12"/>
        <color theme="1"/>
        <rFont val="宋体"/>
        <family val="3"/>
        <charset val="134"/>
      </rPr>
      <t>1</t>
    </r>
    <r>
      <rPr>
        <vertAlign val="superscript"/>
        <sz val="12"/>
        <color theme="1"/>
        <rFont val="宋体"/>
        <family val="3"/>
        <charset val="134"/>
        <scheme val="major"/>
      </rPr>
      <t>st</t>
    </r>
    <r>
      <rPr>
        <sz val="12"/>
        <color theme="1"/>
        <rFont val="宋体"/>
        <family val="3"/>
        <charset val="134"/>
      </rPr>
      <t xml:space="preserve"> level</t>
    </r>
  </si>
  <si>
    <t>Track and field</t>
  </si>
  <si>
    <t>Gymnastics</t>
  </si>
  <si>
    <t>Handball</t>
  </si>
  <si>
    <t>Badmiton</t>
  </si>
  <si>
    <t>Wushu</t>
  </si>
  <si>
    <t>Volleyball</t>
  </si>
  <si>
    <t>Swimming</t>
  </si>
  <si>
    <t>Boxing</t>
  </si>
  <si>
    <t>Shooting archery</t>
  </si>
  <si>
    <t>Energy
（kcal）</t>
  </si>
  <si>
    <t>Protein
（g）</t>
  </si>
  <si>
    <t>Fat
（g）</t>
  </si>
  <si>
    <t>Carbohydrate
（g）</t>
  </si>
  <si>
    <t>Dietary fiber
（g）</t>
  </si>
  <si>
    <t>Cholesterol
（mg）</t>
  </si>
  <si>
    <t>Vitamin A
（μg）</t>
  </si>
  <si>
    <t>Vitamin B1
（mg）</t>
  </si>
  <si>
    <t>Vitamin B2
（mg）</t>
  </si>
  <si>
    <t>Niacin
（mg）</t>
  </si>
  <si>
    <t>Vitamin C
（mg）</t>
  </si>
  <si>
    <t>Vitamin E
（mg）</t>
  </si>
  <si>
    <t>Vitamin D
（μg）</t>
  </si>
  <si>
    <t>Calcium
（mg）</t>
  </si>
  <si>
    <t>Phosphorus
（mg）</t>
  </si>
  <si>
    <t>Potassium
（mg）</t>
  </si>
  <si>
    <t>Sodium
（mg）</t>
  </si>
  <si>
    <t>Magnesium
（mg）</t>
  </si>
  <si>
    <t>Iron
（mg）</t>
  </si>
  <si>
    <t>Zink
（mg）</t>
  </si>
  <si>
    <t>Selenium
（μg）</t>
  </si>
  <si>
    <t>Copper
（mg）</t>
  </si>
  <si>
    <t>Manganese
（mg）</t>
  </si>
  <si>
    <t>Cereals and potatoes
(g)</t>
  </si>
  <si>
    <t>Vegetables
(g)</t>
  </si>
  <si>
    <t>Fruits
(g)</t>
  </si>
  <si>
    <t>Poultry and meat
(g)</t>
  </si>
  <si>
    <t>Fish and shellfish
(g)</t>
  </si>
  <si>
    <t>Eggs
(g)</t>
  </si>
  <si>
    <t>Milk and dairy products
(g)</t>
  </si>
  <si>
    <t>Legumes and nuts
(g)</t>
  </si>
  <si>
    <t>Oils
(g)</t>
  </si>
  <si>
    <t>FFQ1</t>
  </si>
  <si>
    <t>FFQ2</t>
  </si>
  <si>
    <t>3DW</t>
  </si>
  <si>
    <t>FFQ1（g/d）</t>
  </si>
  <si>
    <t>Serum Biomarkers
(% of total fatty acids)</t>
  </si>
  <si>
    <t>SFA</t>
  </si>
  <si>
    <t>MUFA</t>
  </si>
  <si>
    <t>PUFA</t>
  </si>
  <si>
    <t>EPA</t>
  </si>
  <si>
    <t>DHA</t>
  </si>
  <si>
    <t>EPA+DH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8" formatCode="0.00_ "/>
  </numFmts>
  <fonts count="18">
    <font>
      <sz val="11"/>
      <color theme="1"/>
      <name val="宋体"/>
      <charset val="134"/>
      <scheme val="minor"/>
    </font>
    <font>
      <sz val="11"/>
      <color theme="1"/>
      <name val="宋体"/>
      <charset val="134"/>
    </font>
    <font>
      <sz val="11"/>
      <color theme="1"/>
      <name val="Times New Roman"/>
      <family val="1"/>
    </font>
    <font>
      <sz val="12"/>
      <color theme="1"/>
      <name val="宋体"/>
      <charset val="134"/>
      <scheme val="minor"/>
    </font>
    <font>
      <sz val="11"/>
      <color theme="1"/>
      <name val="Times New Roman Regular"/>
      <family val="1"/>
    </font>
    <font>
      <b/>
      <sz val="11"/>
      <color theme="1"/>
      <name val="宋体"/>
      <family val="3"/>
      <charset val="134"/>
      <scheme val="minor"/>
    </font>
    <font>
      <b/>
      <sz val="11"/>
      <color rgb="FF000000"/>
      <name val="等线"/>
      <family val="3"/>
      <charset val="134"/>
    </font>
    <font>
      <sz val="11"/>
      <color rgb="FF000000"/>
      <name val="Arial Regular"/>
      <family val="2"/>
    </font>
    <font>
      <sz val="11"/>
      <color theme="1"/>
      <name val="Arial Regular"/>
      <family val="2"/>
    </font>
    <font>
      <sz val="11"/>
      <color rgb="FF000000"/>
      <name val="等线"/>
      <family val="3"/>
      <charset val="134"/>
    </font>
    <font>
      <sz val="12"/>
      <color theme="1"/>
      <name val="宋体"/>
      <family val="3"/>
      <charset val="134"/>
    </font>
    <font>
      <sz val="12"/>
      <name val="宋体"/>
      <family val="3"/>
      <charset val="134"/>
      <scheme val="minor"/>
    </font>
    <font>
      <sz val="12"/>
      <name val="宋体"/>
      <family val="3"/>
      <charset val="134"/>
    </font>
    <font>
      <sz val="12"/>
      <name val="宋体"/>
      <family val="3"/>
      <charset val="134"/>
    </font>
    <font>
      <sz val="12"/>
      <color rgb="FF000000"/>
      <name val="宋体"/>
      <family val="3"/>
      <charset val="134"/>
    </font>
    <font>
      <sz val="10"/>
      <name val="Arial"/>
      <family val="2"/>
    </font>
    <font>
      <vertAlign val="superscript"/>
      <sz val="12"/>
      <color theme="1"/>
      <name val="宋体"/>
      <family val="3"/>
      <charset val="134"/>
      <scheme val="maj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5" fillId="0" borderId="0" applyBorder="0"/>
  </cellStyleXfs>
  <cellXfs count="2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78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 applyProtection="1">
      <alignment horizontal="center" vertical="center"/>
      <protection locked="0"/>
    </xf>
    <xf numFmtId="0" fontId="13" fillId="0" borderId="0" xfId="0" applyFont="1" applyAlignment="1" applyProtection="1">
      <alignment horizontal="center" vertical="center"/>
      <protection locked="0"/>
    </xf>
    <xf numFmtId="0" fontId="14" fillId="0" borderId="0" xfId="0" applyFont="1" applyAlignment="1" applyProtection="1">
      <alignment horizontal="center" vertical="center"/>
      <protection locked="0"/>
    </xf>
    <xf numFmtId="0" fontId="13" fillId="0" borderId="0" xfId="1" applyFont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2">
    <cellStyle name="Normal" xfId="1" xr:uid="{00000000-0005-0000-0000-000031000000}"/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3"/>
  <sheetViews>
    <sheetView topLeftCell="A81" workbookViewId="0">
      <selection activeCell="G10" sqref="G10"/>
    </sheetView>
  </sheetViews>
  <sheetFormatPr defaultColWidth="9.19921875" defaultRowHeight="15.75"/>
  <cols>
    <col min="1" max="1" width="15.1328125" style="1" customWidth="1"/>
    <col min="2" max="2" width="16.19921875" style="7" customWidth="1"/>
    <col min="3" max="3" width="10.9296875" style="7" customWidth="1"/>
    <col min="4" max="4" width="6.33203125" style="7" customWidth="1"/>
    <col min="5" max="5" width="13.19921875" style="7" customWidth="1"/>
    <col min="6" max="6" width="12.9296875" style="7" customWidth="1"/>
    <col min="7" max="7" width="8.1328125" style="7" customWidth="1"/>
    <col min="8" max="8" width="12.46484375" style="7" customWidth="1"/>
    <col min="9" max="16384" width="9.19921875" style="1"/>
  </cols>
  <sheetData>
    <row r="1" spans="1:8">
      <c r="A1" s="1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</row>
    <row r="2" spans="1:8">
      <c r="A2" s="1">
        <v>1</v>
      </c>
      <c r="B2" s="7" t="s">
        <v>8</v>
      </c>
      <c r="C2" s="14" t="s">
        <v>9</v>
      </c>
      <c r="D2" s="14">
        <v>21</v>
      </c>
      <c r="E2" s="14">
        <v>177</v>
      </c>
      <c r="F2" s="14">
        <v>65</v>
      </c>
      <c r="G2" s="14">
        <f t="shared" ref="G2:G65" si="0">F2/((E2/100)*(E2/100))</f>
        <v>20.747550193111799</v>
      </c>
      <c r="H2" s="14" t="s">
        <v>10</v>
      </c>
    </row>
    <row r="3" spans="1:8" ht="18">
      <c r="A3" s="1">
        <v>2</v>
      </c>
      <c r="B3" s="7" t="s">
        <v>8</v>
      </c>
      <c r="C3" s="14" t="s">
        <v>9</v>
      </c>
      <c r="D3" s="14">
        <v>19</v>
      </c>
      <c r="E3" s="14">
        <v>181</v>
      </c>
      <c r="F3" s="14">
        <v>74.900000000000006</v>
      </c>
      <c r="G3" s="14">
        <f t="shared" si="0"/>
        <v>22.8625499832117</v>
      </c>
      <c r="H3" s="14" t="s">
        <v>11</v>
      </c>
    </row>
    <row r="4" spans="1:8">
      <c r="A4" s="1">
        <v>3</v>
      </c>
      <c r="B4" s="7" t="s">
        <v>8</v>
      </c>
      <c r="C4" s="14" t="s">
        <v>12</v>
      </c>
      <c r="D4" s="14">
        <v>19</v>
      </c>
      <c r="E4" s="14">
        <v>170</v>
      </c>
      <c r="F4" s="14">
        <v>58.7</v>
      </c>
      <c r="G4" s="14">
        <f t="shared" si="0"/>
        <v>20.311418685121101</v>
      </c>
      <c r="H4" s="14" t="s">
        <v>10</v>
      </c>
    </row>
    <row r="5" spans="1:8" ht="18">
      <c r="A5" s="1">
        <v>4</v>
      </c>
      <c r="B5" s="7" t="s">
        <v>8</v>
      </c>
      <c r="C5" s="14" t="s">
        <v>9</v>
      </c>
      <c r="D5" s="14">
        <v>18</v>
      </c>
      <c r="E5" s="14">
        <v>190</v>
      </c>
      <c r="F5" s="14">
        <v>74.7</v>
      </c>
      <c r="G5" s="14">
        <f t="shared" si="0"/>
        <v>20.692520775623301</v>
      </c>
      <c r="H5" s="14" t="s">
        <v>11</v>
      </c>
    </row>
    <row r="6" spans="1:8">
      <c r="A6" s="1">
        <v>5</v>
      </c>
      <c r="B6" s="7" t="s">
        <v>8</v>
      </c>
      <c r="C6" s="14" t="s">
        <v>12</v>
      </c>
      <c r="D6" s="14">
        <v>22</v>
      </c>
      <c r="E6" s="14">
        <v>168</v>
      </c>
      <c r="F6" s="14">
        <v>61.8</v>
      </c>
      <c r="G6" s="14">
        <f t="shared" si="0"/>
        <v>21.896258503401398</v>
      </c>
      <c r="H6" s="14" t="s">
        <v>10</v>
      </c>
    </row>
    <row r="7" spans="1:8">
      <c r="A7" s="1">
        <v>6</v>
      </c>
      <c r="B7" s="7" t="s">
        <v>8</v>
      </c>
      <c r="C7" s="14" t="s">
        <v>9</v>
      </c>
      <c r="D7" s="14">
        <v>19</v>
      </c>
      <c r="E7" s="14">
        <v>175</v>
      </c>
      <c r="F7" s="14">
        <v>67.7</v>
      </c>
      <c r="G7" s="14">
        <f t="shared" si="0"/>
        <v>22.106122448979601</v>
      </c>
      <c r="H7" s="14" t="s">
        <v>10</v>
      </c>
    </row>
    <row r="8" spans="1:8">
      <c r="A8" s="1">
        <v>7</v>
      </c>
      <c r="B8" s="7" t="s">
        <v>8</v>
      </c>
      <c r="C8" s="14" t="s">
        <v>9</v>
      </c>
      <c r="D8" s="14">
        <v>19</v>
      </c>
      <c r="E8" s="14">
        <v>179</v>
      </c>
      <c r="F8" s="14">
        <v>63.4</v>
      </c>
      <c r="G8" s="14">
        <f t="shared" si="0"/>
        <v>19.787147716987601</v>
      </c>
      <c r="H8" s="14" t="s">
        <v>10</v>
      </c>
    </row>
    <row r="9" spans="1:8">
      <c r="A9" s="1">
        <v>8</v>
      </c>
      <c r="B9" s="7" t="s">
        <v>8</v>
      </c>
      <c r="C9" s="14" t="s">
        <v>9</v>
      </c>
      <c r="D9" s="14">
        <v>20</v>
      </c>
      <c r="E9" s="14">
        <v>178</v>
      </c>
      <c r="F9" s="14">
        <v>79.7</v>
      </c>
      <c r="G9" s="14">
        <f t="shared" si="0"/>
        <v>25.154652190379998</v>
      </c>
      <c r="H9" s="14" t="s">
        <v>10</v>
      </c>
    </row>
    <row r="10" spans="1:8" ht="18">
      <c r="A10" s="1">
        <v>9</v>
      </c>
      <c r="B10" s="7" t="s">
        <v>8</v>
      </c>
      <c r="C10" s="14" t="s">
        <v>9</v>
      </c>
      <c r="D10" s="14">
        <v>20</v>
      </c>
      <c r="E10" s="14">
        <v>191.5</v>
      </c>
      <c r="F10" s="14">
        <v>91.7</v>
      </c>
      <c r="G10" s="14">
        <f t="shared" si="0"/>
        <v>25.005283286408702</v>
      </c>
      <c r="H10" s="14" t="s">
        <v>13</v>
      </c>
    </row>
    <row r="11" spans="1:8">
      <c r="A11" s="1">
        <v>10</v>
      </c>
      <c r="B11" s="7" t="s">
        <v>8</v>
      </c>
      <c r="C11" s="14" t="s">
        <v>9</v>
      </c>
      <c r="D11" s="14">
        <v>21</v>
      </c>
      <c r="E11" s="14">
        <v>182.6</v>
      </c>
      <c r="F11" s="14">
        <v>65.5</v>
      </c>
      <c r="G11" s="14">
        <f t="shared" si="0"/>
        <v>19.644444551081001</v>
      </c>
      <c r="H11" s="14" t="s">
        <v>10</v>
      </c>
    </row>
    <row r="12" spans="1:8" ht="18">
      <c r="A12" s="1">
        <v>11</v>
      </c>
      <c r="B12" s="7" t="s">
        <v>8</v>
      </c>
      <c r="C12" s="14" t="s">
        <v>9</v>
      </c>
      <c r="D12" s="14">
        <v>20</v>
      </c>
      <c r="E12" s="14">
        <v>180</v>
      </c>
      <c r="F12" s="14">
        <v>78</v>
      </c>
      <c r="G12" s="14">
        <f t="shared" si="0"/>
        <v>24.074074074074101</v>
      </c>
      <c r="H12" s="14" t="s">
        <v>11</v>
      </c>
    </row>
    <row r="13" spans="1:8" ht="18">
      <c r="A13" s="1">
        <v>12</v>
      </c>
      <c r="B13" s="7" t="s">
        <v>8</v>
      </c>
      <c r="C13" s="14" t="s">
        <v>12</v>
      </c>
      <c r="D13" s="14">
        <v>24</v>
      </c>
      <c r="E13" s="14">
        <v>173</v>
      </c>
      <c r="F13" s="14">
        <v>65.8</v>
      </c>
      <c r="G13" s="14">
        <f t="shared" si="0"/>
        <v>21.985365364696399</v>
      </c>
      <c r="H13" s="14" t="s">
        <v>13</v>
      </c>
    </row>
    <row r="14" spans="1:8" ht="18">
      <c r="A14" s="1">
        <v>13</v>
      </c>
      <c r="B14" s="7" t="s">
        <v>8</v>
      </c>
      <c r="C14" s="14" t="s">
        <v>9</v>
      </c>
      <c r="D14" s="14">
        <v>19</v>
      </c>
      <c r="E14" s="14">
        <v>187</v>
      </c>
      <c r="F14" s="14">
        <v>80.3</v>
      </c>
      <c r="G14" s="14">
        <f t="shared" si="0"/>
        <v>22.9631959735766</v>
      </c>
      <c r="H14" s="14" t="s">
        <v>11</v>
      </c>
    </row>
    <row r="15" spans="1:8">
      <c r="A15" s="1">
        <v>14</v>
      </c>
      <c r="B15" s="7" t="s">
        <v>8</v>
      </c>
      <c r="C15" s="14" t="s">
        <v>9</v>
      </c>
      <c r="D15" s="14">
        <v>23</v>
      </c>
      <c r="E15" s="14">
        <v>180</v>
      </c>
      <c r="F15" s="14">
        <v>90.4</v>
      </c>
      <c r="G15" s="14">
        <f t="shared" si="0"/>
        <v>27.901234567901199</v>
      </c>
      <c r="H15" s="14" t="s">
        <v>10</v>
      </c>
    </row>
    <row r="16" spans="1:8">
      <c r="A16" s="1">
        <v>15</v>
      </c>
      <c r="B16" s="7" t="s">
        <v>8</v>
      </c>
      <c r="C16" s="14" t="s">
        <v>9</v>
      </c>
      <c r="D16" s="14">
        <v>24</v>
      </c>
      <c r="E16" s="14">
        <v>170</v>
      </c>
      <c r="F16" s="14">
        <v>65.599999999999994</v>
      </c>
      <c r="G16" s="14">
        <f t="shared" si="0"/>
        <v>22.698961937716302</v>
      </c>
      <c r="H16" s="14" t="s">
        <v>10</v>
      </c>
    </row>
    <row r="17" spans="1:8">
      <c r="A17" s="1">
        <v>16</v>
      </c>
      <c r="B17" s="7" t="s">
        <v>8</v>
      </c>
      <c r="C17" s="14" t="s">
        <v>9</v>
      </c>
      <c r="D17" s="14">
        <v>25</v>
      </c>
      <c r="E17" s="14">
        <v>183</v>
      </c>
      <c r="F17" s="14">
        <v>77.099999999999994</v>
      </c>
      <c r="G17" s="14">
        <f t="shared" si="0"/>
        <v>23.022484995073</v>
      </c>
      <c r="H17" s="14" t="s">
        <v>10</v>
      </c>
    </row>
    <row r="18" spans="1:8" ht="18">
      <c r="A18" s="1">
        <v>17</v>
      </c>
      <c r="B18" s="7" t="s">
        <v>14</v>
      </c>
      <c r="C18" s="14" t="s">
        <v>12</v>
      </c>
      <c r="D18" s="14">
        <v>19</v>
      </c>
      <c r="E18" s="14">
        <v>175</v>
      </c>
      <c r="F18" s="14">
        <v>55.5</v>
      </c>
      <c r="G18" s="14">
        <f t="shared" si="0"/>
        <v>18.122448979591798</v>
      </c>
      <c r="H18" s="14" t="s">
        <v>11</v>
      </c>
    </row>
    <row r="19" spans="1:8" ht="18">
      <c r="A19" s="1">
        <v>18</v>
      </c>
      <c r="B19" s="7" t="s">
        <v>14</v>
      </c>
      <c r="C19" s="14" t="s">
        <v>12</v>
      </c>
      <c r="D19" s="14">
        <v>23</v>
      </c>
      <c r="E19" s="14">
        <v>176</v>
      </c>
      <c r="F19" s="14">
        <v>57.5</v>
      </c>
      <c r="G19" s="14">
        <f t="shared" si="0"/>
        <v>18.562758264462801</v>
      </c>
      <c r="H19" s="14" t="s">
        <v>13</v>
      </c>
    </row>
    <row r="20" spans="1:8" ht="18">
      <c r="A20" s="1">
        <v>19</v>
      </c>
      <c r="B20" s="7" t="s">
        <v>15</v>
      </c>
      <c r="C20" s="14" t="s">
        <v>12</v>
      </c>
      <c r="D20" s="14">
        <v>17</v>
      </c>
      <c r="E20" s="14">
        <v>163</v>
      </c>
      <c r="F20" s="14">
        <v>48</v>
      </c>
      <c r="G20" s="14">
        <f t="shared" si="0"/>
        <v>18.066167337875001</v>
      </c>
      <c r="H20" s="14" t="s">
        <v>13</v>
      </c>
    </row>
    <row r="21" spans="1:8" ht="18">
      <c r="A21" s="1">
        <v>20</v>
      </c>
      <c r="B21" s="7" t="s">
        <v>15</v>
      </c>
      <c r="C21" s="14" t="s">
        <v>12</v>
      </c>
      <c r="D21" s="14">
        <v>18</v>
      </c>
      <c r="E21" s="14">
        <v>161</v>
      </c>
      <c r="F21" s="14">
        <v>45</v>
      </c>
      <c r="G21" s="14">
        <f t="shared" si="0"/>
        <v>17.3604413409976</v>
      </c>
      <c r="H21" s="14" t="s">
        <v>13</v>
      </c>
    </row>
    <row r="22" spans="1:8" ht="18">
      <c r="A22" s="1">
        <v>21</v>
      </c>
      <c r="B22" s="7" t="s">
        <v>14</v>
      </c>
      <c r="C22" s="14" t="s">
        <v>9</v>
      </c>
      <c r="D22" s="14">
        <v>23</v>
      </c>
      <c r="E22" s="14">
        <v>180</v>
      </c>
      <c r="F22" s="14">
        <v>84.8</v>
      </c>
      <c r="G22" s="14">
        <f t="shared" si="0"/>
        <v>26.172839506172799</v>
      </c>
      <c r="H22" s="14" t="s">
        <v>13</v>
      </c>
    </row>
    <row r="23" spans="1:8">
      <c r="A23" s="1">
        <v>22</v>
      </c>
      <c r="B23" s="7" t="s">
        <v>14</v>
      </c>
      <c r="C23" s="14" t="s">
        <v>9</v>
      </c>
      <c r="D23" s="14">
        <v>21</v>
      </c>
      <c r="E23" s="14">
        <v>184</v>
      </c>
      <c r="F23" s="14">
        <v>88.7</v>
      </c>
      <c r="G23" s="14">
        <f t="shared" si="0"/>
        <v>26.199196597353499</v>
      </c>
      <c r="H23" s="14" t="s">
        <v>10</v>
      </c>
    </row>
    <row r="24" spans="1:8">
      <c r="A24" s="1">
        <v>23</v>
      </c>
      <c r="B24" s="7" t="s">
        <v>14</v>
      </c>
      <c r="C24" s="14" t="s">
        <v>9</v>
      </c>
      <c r="D24" s="14">
        <v>24</v>
      </c>
      <c r="E24" s="14">
        <v>192</v>
      </c>
      <c r="F24" s="14">
        <v>103.3</v>
      </c>
      <c r="G24" s="14">
        <f t="shared" si="0"/>
        <v>28.0219184027778</v>
      </c>
      <c r="H24" s="14" t="s">
        <v>10</v>
      </c>
    </row>
    <row r="25" spans="1:8" ht="18">
      <c r="A25" s="1">
        <v>24</v>
      </c>
      <c r="B25" s="7" t="s">
        <v>14</v>
      </c>
      <c r="C25" s="14" t="s">
        <v>12</v>
      </c>
      <c r="D25" s="14">
        <v>21</v>
      </c>
      <c r="E25" s="14">
        <v>163</v>
      </c>
      <c r="F25" s="14">
        <v>91.5</v>
      </c>
      <c r="G25" s="14">
        <f t="shared" si="0"/>
        <v>34.438631487824203</v>
      </c>
      <c r="H25" s="14" t="s">
        <v>13</v>
      </c>
    </row>
    <row r="26" spans="1:8" ht="18">
      <c r="A26" s="1">
        <v>25</v>
      </c>
      <c r="B26" s="7" t="s">
        <v>14</v>
      </c>
      <c r="C26" s="14" t="s">
        <v>9</v>
      </c>
      <c r="D26" s="14">
        <v>25</v>
      </c>
      <c r="E26" s="14">
        <v>170</v>
      </c>
      <c r="F26" s="14">
        <v>91.3</v>
      </c>
      <c r="G26" s="14">
        <f t="shared" si="0"/>
        <v>31.591695501730101</v>
      </c>
      <c r="H26" s="14" t="s">
        <v>13</v>
      </c>
    </row>
    <row r="27" spans="1:8" ht="18">
      <c r="A27" s="1">
        <v>26</v>
      </c>
      <c r="B27" s="7" t="s">
        <v>16</v>
      </c>
      <c r="C27" s="14" t="s">
        <v>12</v>
      </c>
      <c r="D27" s="14">
        <v>16</v>
      </c>
      <c r="E27" s="14">
        <v>168</v>
      </c>
      <c r="F27" s="14">
        <v>56</v>
      </c>
      <c r="G27" s="14">
        <f t="shared" si="0"/>
        <v>19.841269841269799</v>
      </c>
      <c r="H27" s="14" t="s">
        <v>11</v>
      </c>
    </row>
    <row r="28" spans="1:8">
      <c r="A28" s="1">
        <v>27</v>
      </c>
      <c r="B28" s="7" t="s">
        <v>16</v>
      </c>
      <c r="C28" s="14" t="s">
        <v>12</v>
      </c>
      <c r="D28" s="14">
        <v>22</v>
      </c>
      <c r="E28" s="14">
        <v>178</v>
      </c>
      <c r="F28" s="14">
        <v>69</v>
      </c>
      <c r="G28" s="14">
        <f t="shared" si="0"/>
        <v>21.777553339224799</v>
      </c>
      <c r="H28" s="14" t="s">
        <v>10</v>
      </c>
    </row>
    <row r="29" spans="1:8">
      <c r="A29" s="1">
        <v>28</v>
      </c>
      <c r="B29" s="7" t="s">
        <v>16</v>
      </c>
      <c r="C29" s="14" t="s">
        <v>12</v>
      </c>
      <c r="D29" s="14">
        <v>28</v>
      </c>
      <c r="E29" s="14">
        <v>176</v>
      </c>
      <c r="F29" s="14">
        <v>65</v>
      </c>
      <c r="G29" s="14">
        <f t="shared" si="0"/>
        <v>20.983987603305799</v>
      </c>
      <c r="H29" s="14" t="s">
        <v>10</v>
      </c>
    </row>
    <row r="30" spans="1:8" ht="18">
      <c r="A30" s="1">
        <v>29</v>
      </c>
      <c r="B30" s="7" t="s">
        <v>16</v>
      </c>
      <c r="C30" s="14" t="s">
        <v>12</v>
      </c>
      <c r="D30" s="14">
        <v>17</v>
      </c>
      <c r="E30" s="14">
        <v>172</v>
      </c>
      <c r="F30" s="14">
        <v>62</v>
      </c>
      <c r="G30" s="14">
        <f t="shared" si="0"/>
        <v>20.957274202271499</v>
      </c>
      <c r="H30" s="14" t="s">
        <v>11</v>
      </c>
    </row>
    <row r="31" spans="1:8">
      <c r="A31" s="1">
        <v>30</v>
      </c>
      <c r="B31" s="7" t="s">
        <v>16</v>
      </c>
      <c r="C31" s="14" t="s">
        <v>12</v>
      </c>
      <c r="D31" s="14">
        <v>16</v>
      </c>
      <c r="E31" s="14">
        <v>166</v>
      </c>
      <c r="F31" s="14">
        <v>59</v>
      </c>
      <c r="G31" s="14">
        <f t="shared" si="0"/>
        <v>21.410944984758299</v>
      </c>
      <c r="H31" s="14" t="s">
        <v>10</v>
      </c>
    </row>
    <row r="32" spans="1:8">
      <c r="A32" s="1">
        <v>31</v>
      </c>
      <c r="B32" s="7" t="s">
        <v>14</v>
      </c>
      <c r="C32" s="14" t="s">
        <v>12</v>
      </c>
      <c r="D32" s="14">
        <v>23</v>
      </c>
      <c r="E32" s="14">
        <v>163</v>
      </c>
      <c r="F32" s="14">
        <v>53.3</v>
      </c>
      <c r="G32" s="14">
        <f t="shared" si="0"/>
        <v>20.060973314765299</v>
      </c>
      <c r="H32" s="14" t="s">
        <v>10</v>
      </c>
    </row>
    <row r="33" spans="1:8" ht="18">
      <c r="A33" s="1">
        <v>32</v>
      </c>
      <c r="B33" s="7" t="s">
        <v>14</v>
      </c>
      <c r="C33" s="14" t="s">
        <v>12</v>
      </c>
      <c r="D33" s="14">
        <v>17</v>
      </c>
      <c r="E33" s="14">
        <v>175</v>
      </c>
      <c r="F33" s="14">
        <v>61</v>
      </c>
      <c r="G33" s="14">
        <f t="shared" si="0"/>
        <v>19.918367346938801</v>
      </c>
      <c r="H33" s="14" t="s">
        <v>11</v>
      </c>
    </row>
    <row r="34" spans="1:8" ht="18">
      <c r="A34" s="1">
        <v>33</v>
      </c>
      <c r="B34" s="7" t="s">
        <v>14</v>
      </c>
      <c r="C34" s="14" t="s">
        <v>12</v>
      </c>
      <c r="D34" s="14">
        <v>18</v>
      </c>
      <c r="E34" s="14">
        <v>172</v>
      </c>
      <c r="F34" s="14">
        <v>58</v>
      </c>
      <c r="G34" s="14">
        <f t="shared" si="0"/>
        <v>19.605191995673302</v>
      </c>
      <c r="H34" s="14" t="s">
        <v>11</v>
      </c>
    </row>
    <row r="35" spans="1:8" ht="18">
      <c r="A35" s="1">
        <v>34</v>
      </c>
      <c r="B35" s="7" t="s">
        <v>14</v>
      </c>
      <c r="C35" s="14" t="s">
        <v>12</v>
      </c>
      <c r="D35" s="14">
        <v>16</v>
      </c>
      <c r="E35" s="14">
        <v>163</v>
      </c>
      <c r="F35" s="14">
        <v>54.7</v>
      </c>
      <c r="G35" s="14">
        <f t="shared" si="0"/>
        <v>20.5879031954534</v>
      </c>
      <c r="H35" s="14" t="s">
        <v>11</v>
      </c>
    </row>
    <row r="36" spans="1:8" ht="18">
      <c r="A36" s="1">
        <v>35</v>
      </c>
      <c r="B36" s="7" t="s">
        <v>14</v>
      </c>
      <c r="C36" s="14" t="s">
        <v>12</v>
      </c>
      <c r="D36" s="14">
        <v>16</v>
      </c>
      <c r="E36" s="14">
        <v>177</v>
      </c>
      <c r="F36" s="14">
        <v>63.5</v>
      </c>
      <c r="G36" s="14">
        <f t="shared" si="0"/>
        <v>20.2687605732708</v>
      </c>
      <c r="H36" s="14" t="s">
        <v>11</v>
      </c>
    </row>
    <row r="37" spans="1:8" ht="18">
      <c r="A37" s="1">
        <v>36</v>
      </c>
      <c r="B37" s="7" t="s">
        <v>14</v>
      </c>
      <c r="C37" s="14" t="s">
        <v>12</v>
      </c>
      <c r="D37" s="14">
        <v>21</v>
      </c>
      <c r="E37" s="14">
        <v>165</v>
      </c>
      <c r="F37" s="14">
        <v>56</v>
      </c>
      <c r="G37" s="14">
        <f t="shared" si="0"/>
        <v>20.5693296602388</v>
      </c>
      <c r="H37" s="14" t="s">
        <v>13</v>
      </c>
    </row>
    <row r="38" spans="1:8" ht="18">
      <c r="A38" s="1">
        <v>37</v>
      </c>
      <c r="B38" s="7" t="s">
        <v>14</v>
      </c>
      <c r="C38" s="14" t="s">
        <v>12</v>
      </c>
      <c r="D38" s="14">
        <v>20</v>
      </c>
      <c r="E38" s="14">
        <v>160</v>
      </c>
      <c r="F38" s="14">
        <v>47.1</v>
      </c>
      <c r="G38" s="14">
        <f t="shared" si="0"/>
        <v>18.3984375</v>
      </c>
      <c r="H38" s="14" t="s">
        <v>13</v>
      </c>
    </row>
    <row r="39" spans="1:8">
      <c r="A39" s="1">
        <v>38</v>
      </c>
      <c r="B39" s="7" t="s">
        <v>17</v>
      </c>
      <c r="C39" s="14" t="s">
        <v>12</v>
      </c>
      <c r="D39" s="14">
        <v>19</v>
      </c>
      <c r="E39" s="14">
        <v>159.30000000000001</v>
      </c>
      <c r="F39" s="14">
        <v>59.5</v>
      </c>
      <c r="G39" s="14">
        <f t="shared" si="0"/>
        <v>23.446899078635401</v>
      </c>
      <c r="H39" s="14" t="s">
        <v>10</v>
      </c>
    </row>
    <row r="40" spans="1:8">
      <c r="A40" s="1">
        <v>39</v>
      </c>
      <c r="B40" s="7" t="s">
        <v>17</v>
      </c>
      <c r="C40" s="14" t="s">
        <v>12</v>
      </c>
      <c r="D40" s="14">
        <v>25</v>
      </c>
      <c r="E40" s="14">
        <v>180</v>
      </c>
      <c r="F40" s="14">
        <v>74.900000000000006</v>
      </c>
      <c r="G40" s="14">
        <f t="shared" si="0"/>
        <v>23.117283950617299</v>
      </c>
      <c r="H40" s="14" t="s">
        <v>10</v>
      </c>
    </row>
    <row r="41" spans="1:8" ht="18">
      <c r="A41" s="1">
        <v>40</v>
      </c>
      <c r="B41" s="7" t="s">
        <v>17</v>
      </c>
      <c r="C41" s="14" t="s">
        <v>12</v>
      </c>
      <c r="D41" s="14">
        <v>16</v>
      </c>
      <c r="E41" s="14">
        <v>177</v>
      </c>
      <c r="F41" s="14">
        <v>57.5</v>
      </c>
      <c r="G41" s="14">
        <f t="shared" si="0"/>
        <v>18.353602093906598</v>
      </c>
      <c r="H41" s="14" t="s">
        <v>13</v>
      </c>
    </row>
    <row r="42" spans="1:8" ht="18">
      <c r="A42" s="1">
        <v>41</v>
      </c>
      <c r="B42" s="7" t="s">
        <v>17</v>
      </c>
      <c r="C42" s="14" t="s">
        <v>12</v>
      </c>
      <c r="D42" s="14">
        <v>16</v>
      </c>
      <c r="E42" s="14">
        <v>179.2</v>
      </c>
      <c r="F42" s="14">
        <v>55.6</v>
      </c>
      <c r="G42" s="14">
        <f t="shared" si="0"/>
        <v>17.314054528061199</v>
      </c>
      <c r="H42" s="14" t="s">
        <v>13</v>
      </c>
    </row>
    <row r="43" spans="1:8" ht="18">
      <c r="A43" s="1">
        <v>42</v>
      </c>
      <c r="B43" s="7" t="s">
        <v>17</v>
      </c>
      <c r="C43" s="14" t="s">
        <v>12</v>
      </c>
      <c r="D43" s="14">
        <v>16</v>
      </c>
      <c r="E43" s="14">
        <v>165.9</v>
      </c>
      <c r="F43" s="14">
        <v>62.8</v>
      </c>
      <c r="G43" s="14">
        <f t="shared" si="0"/>
        <v>22.817437609023202</v>
      </c>
      <c r="H43" s="14" t="s">
        <v>13</v>
      </c>
    </row>
    <row r="44" spans="1:8">
      <c r="A44" s="1">
        <v>43</v>
      </c>
      <c r="B44" s="7" t="s">
        <v>17</v>
      </c>
      <c r="C44" s="14" t="s">
        <v>12</v>
      </c>
      <c r="D44" s="14">
        <v>24</v>
      </c>
      <c r="E44" s="14">
        <v>160</v>
      </c>
      <c r="F44" s="14">
        <v>45.6</v>
      </c>
      <c r="G44" s="14">
        <f t="shared" si="0"/>
        <v>17.8125</v>
      </c>
      <c r="H44" s="14" t="s">
        <v>10</v>
      </c>
    </row>
    <row r="45" spans="1:8">
      <c r="A45" s="1">
        <v>44</v>
      </c>
      <c r="B45" s="7" t="s">
        <v>16</v>
      </c>
      <c r="C45" s="14" t="s">
        <v>9</v>
      </c>
      <c r="D45" s="14">
        <v>21</v>
      </c>
      <c r="E45" s="14">
        <v>194</v>
      </c>
      <c r="F45" s="14">
        <v>78.5</v>
      </c>
      <c r="G45" s="14">
        <f t="shared" si="0"/>
        <v>20.857689446274801</v>
      </c>
      <c r="H45" s="14" t="s">
        <v>10</v>
      </c>
    </row>
    <row r="46" spans="1:8">
      <c r="A46" s="1">
        <v>45</v>
      </c>
      <c r="B46" s="7" t="s">
        <v>16</v>
      </c>
      <c r="C46" s="14" t="s">
        <v>9</v>
      </c>
      <c r="D46" s="14">
        <v>18</v>
      </c>
      <c r="E46" s="14">
        <v>191.4</v>
      </c>
      <c r="F46" s="14">
        <v>85.2</v>
      </c>
      <c r="G46" s="14">
        <f t="shared" si="0"/>
        <v>23.257108977571601</v>
      </c>
      <c r="H46" s="14" t="s">
        <v>10</v>
      </c>
    </row>
    <row r="47" spans="1:8">
      <c r="A47" s="1">
        <v>46</v>
      </c>
      <c r="B47" s="7" t="s">
        <v>16</v>
      </c>
      <c r="C47" s="14" t="s">
        <v>9</v>
      </c>
      <c r="D47" s="14">
        <v>23</v>
      </c>
      <c r="E47" s="14">
        <v>180.8</v>
      </c>
      <c r="F47" s="14">
        <v>80.7</v>
      </c>
      <c r="G47" s="14">
        <f t="shared" si="0"/>
        <v>24.687475526666098</v>
      </c>
      <c r="H47" s="14" t="s">
        <v>10</v>
      </c>
    </row>
    <row r="48" spans="1:8">
      <c r="A48" s="1">
        <v>47</v>
      </c>
      <c r="B48" s="7" t="s">
        <v>8</v>
      </c>
      <c r="C48" s="14" t="s">
        <v>9</v>
      </c>
      <c r="D48" s="14">
        <v>24</v>
      </c>
      <c r="E48" s="14">
        <v>172</v>
      </c>
      <c r="F48" s="14">
        <v>75.254000000000005</v>
      </c>
      <c r="G48" s="14">
        <f t="shared" si="0"/>
        <v>25.437398593834502</v>
      </c>
      <c r="H48" s="14" t="s">
        <v>10</v>
      </c>
    </row>
    <row r="49" spans="1:8" ht="18">
      <c r="A49" s="1">
        <v>48</v>
      </c>
      <c r="B49" s="7" t="s">
        <v>18</v>
      </c>
      <c r="C49" s="14" t="s">
        <v>12</v>
      </c>
      <c r="D49" s="14">
        <v>20</v>
      </c>
      <c r="E49" s="16">
        <v>163.5</v>
      </c>
      <c r="F49" s="16">
        <v>50</v>
      </c>
      <c r="G49" s="14">
        <f t="shared" si="0"/>
        <v>18.703999850368</v>
      </c>
      <c r="H49" s="14" t="s">
        <v>13</v>
      </c>
    </row>
    <row r="50" spans="1:8" ht="18">
      <c r="A50" s="1">
        <v>49</v>
      </c>
      <c r="B50" s="7" t="s">
        <v>18</v>
      </c>
      <c r="C50" s="14" t="s">
        <v>9</v>
      </c>
      <c r="D50" s="14">
        <v>16</v>
      </c>
      <c r="E50" s="16">
        <v>174.7</v>
      </c>
      <c r="F50" s="16">
        <v>61.2</v>
      </c>
      <c r="G50" s="14">
        <f t="shared" si="0"/>
        <v>20.052365507441198</v>
      </c>
      <c r="H50" s="14" t="s">
        <v>11</v>
      </c>
    </row>
    <row r="51" spans="1:8">
      <c r="A51" s="1">
        <v>50</v>
      </c>
      <c r="B51" s="7" t="s">
        <v>18</v>
      </c>
      <c r="C51" s="14" t="s">
        <v>12</v>
      </c>
      <c r="D51" s="14">
        <v>20</v>
      </c>
      <c r="E51" s="17">
        <v>164.5</v>
      </c>
      <c r="F51" s="17">
        <v>64.400000000000006</v>
      </c>
      <c r="G51" s="14">
        <f t="shared" si="0"/>
        <v>23.7987453922266</v>
      </c>
      <c r="H51" s="14" t="s">
        <v>10</v>
      </c>
    </row>
    <row r="52" spans="1:8">
      <c r="A52" s="1">
        <v>51</v>
      </c>
      <c r="B52" s="7" t="s">
        <v>18</v>
      </c>
      <c r="C52" s="14" t="s">
        <v>12</v>
      </c>
      <c r="D52" s="14">
        <v>21</v>
      </c>
      <c r="E52" s="18">
        <v>160.5</v>
      </c>
      <c r="F52" s="18">
        <v>48.9</v>
      </c>
      <c r="G52" s="14">
        <f t="shared" si="0"/>
        <v>18.982735027804502</v>
      </c>
      <c r="H52" s="14" t="s">
        <v>10</v>
      </c>
    </row>
    <row r="53" spans="1:8">
      <c r="A53" s="1">
        <v>52</v>
      </c>
      <c r="B53" s="7" t="s">
        <v>18</v>
      </c>
      <c r="C53" s="14" t="s">
        <v>9</v>
      </c>
      <c r="D53" s="14">
        <v>25</v>
      </c>
      <c r="E53" s="18">
        <v>173.8</v>
      </c>
      <c r="F53" s="18">
        <v>73</v>
      </c>
      <c r="G53" s="14">
        <f t="shared" si="0"/>
        <v>24.167031930939199</v>
      </c>
      <c r="H53" s="14" t="s">
        <v>10</v>
      </c>
    </row>
    <row r="54" spans="1:8" ht="18">
      <c r="A54" s="1">
        <v>53</v>
      </c>
      <c r="B54" s="7" t="s">
        <v>18</v>
      </c>
      <c r="C54" s="14" t="s">
        <v>9</v>
      </c>
      <c r="D54" s="14">
        <v>17</v>
      </c>
      <c r="E54" s="16">
        <v>169.8</v>
      </c>
      <c r="F54" s="16">
        <v>63.1</v>
      </c>
      <c r="G54" s="14">
        <f t="shared" si="0"/>
        <v>21.885374742820801</v>
      </c>
      <c r="H54" s="14" t="s">
        <v>11</v>
      </c>
    </row>
    <row r="55" spans="1:8" ht="18">
      <c r="A55" s="1">
        <v>54</v>
      </c>
      <c r="B55" s="7" t="s">
        <v>18</v>
      </c>
      <c r="C55" s="14" t="s">
        <v>9</v>
      </c>
      <c r="D55" s="14">
        <v>17</v>
      </c>
      <c r="E55" s="16">
        <v>166</v>
      </c>
      <c r="F55" s="16">
        <v>66.3</v>
      </c>
      <c r="G55" s="14">
        <f t="shared" si="0"/>
        <v>24.0600958049064</v>
      </c>
      <c r="H55" s="14" t="s">
        <v>13</v>
      </c>
    </row>
    <row r="56" spans="1:8" ht="18">
      <c r="A56" s="1">
        <v>55</v>
      </c>
      <c r="B56" s="7" t="s">
        <v>18</v>
      </c>
      <c r="C56" s="14" t="s">
        <v>9</v>
      </c>
      <c r="D56" s="14">
        <v>15</v>
      </c>
      <c r="E56" s="14">
        <v>169.7</v>
      </c>
      <c r="F56" s="14">
        <v>64.099999999999994</v>
      </c>
      <c r="G56" s="14">
        <f t="shared" si="0"/>
        <v>22.258420610533499</v>
      </c>
      <c r="H56" s="14" t="s">
        <v>11</v>
      </c>
    </row>
    <row r="57" spans="1:8">
      <c r="A57" s="1">
        <v>56</v>
      </c>
      <c r="B57" s="7" t="s">
        <v>18</v>
      </c>
      <c r="C57" s="14" t="s">
        <v>12</v>
      </c>
      <c r="D57" s="14">
        <v>20</v>
      </c>
      <c r="E57" s="18">
        <v>161.6</v>
      </c>
      <c r="F57" s="18">
        <v>58.1</v>
      </c>
      <c r="G57" s="14">
        <f t="shared" si="0"/>
        <v>22.248125183805499</v>
      </c>
      <c r="H57" s="14" t="s">
        <v>10</v>
      </c>
    </row>
    <row r="58" spans="1:8" ht="18">
      <c r="A58" s="1">
        <v>57</v>
      </c>
      <c r="B58" s="7" t="s">
        <v>18</v>
      </c>
      <c r="C58" s="14" t="s">
        <v>12</v>
      </c>
      <c r="D58" s="14">
        <v>19</v>
      </c>
      <c r="E58" s="16">
        <v>162.9</v>
      </c>
      <c r="F58" s="16">
        <v>63.3</v>
      </c>
      <c r="G58" s="14">
        <f t="shared" si="0"/>
        <v>23.854017932342799</v>
      </c>
      <c r="H58" s="14" t="s">
        <v>13</v>
      </c>
    </row>
    <row r="59" spans="1:8" ht="18">
      <c r="A59" s="1">
        <v>58</v>
      </c>
      <c r="B59" s="7" t="s">
        <v>18</v>
      </c>
      <c r="C59" s="14" t="s">
        <v>9</v>
      </c>
      <c r="D59" s="14">
        <v>16</v>
      </c>
      <c r="E59" s="14">
        <v>179</v>
      </c>
      <c r="F59" s="14">
        <v>70.397000000000006</v>
      </c>
      <c r="G59" s="14">
        <f t="shared" si="0"/>
        <v>21.970912268655798</v>
      </c>
      <c r="H59" s="14" t="s">
        <v>13</v>
      </c>
    </row>
    <row r="60" spans="1:8">
      <c r="A60" s="1">
        <v>59</v>
      </c>
      <c r="B60" s="7" t="s">
        <v>18</v>
      </c>
      <c r="C60" s="14" t="s">
        <v>9</v>
      </c>
      <c r="D60" s="14">
        <v>22</v>
      </c>
      <c r="E60" s="14">
        <v>183.6</v>
      </c>
      <c r="F60" s="14">
        <v>80.7</v>
      </c>
      <c r="G60" s="14">
        <f t="shared" si="0"/>
        <v>23.9402224215758</v>
      </c>
      <c r="H60" s="14" t="s">
        <v>10</v>
      </c>
    </row>
    <row r="61" spans="1:8" ht="18">
      <c r="A61" s="1">
        <v>60</v>
      </c>
      <c r="B61" s="7" t="s">
        <v>18</v>
      </c>
      <c r="C61" s="14" t="s">
        <v>9</v>
      </c>
      <c r="D61" s="14">
        <v>21</v>
      </c>
      <c r="E61" s="14">
        <v>176.2</v>
      </c>
      <c r="F61" s="14">
        <v>74.5</v>
      </c>
      <c r="G61" s="14">
        <f t="shared" si="0"/>
        <v>23.996310043921302</v>
      </c>
      <c r="H61" s="14" t="s">
        <v>13</v>
      </c>
    </row>
    <row r="62" spans="1:8" ht="18">
      <c r="A62" s="1">
        <v>61</v>
      </c>
      <c r="B62" s="7" t="s">
        <v>15</v>
      </c>
      <c r="C62" s="14" t="s">
        <v>12</v>
      </c>
      <c r="D62" s="14">
        <v>14</v>
      </c>
      <c r="E62" s="14">
        <v>161</v>
      </c>
      <c r="F62" s="14">
        <v>51.3</v>
      </c>
      <c r="G62" s="14">
        <f t="shared" si="0"/>
        <v>19.790903128737298</v>
      </c>
      <c r="H62" s="14" t="s">
        <v>11</v>
      </c>
    </row>
    <row r="63" spans="1:8" ht="18">
      <c r="A63" s="1">
        <v>62</v>
      </c>
      <c r="B63" s="7" t="s">
        <v>19</v>
      </c>
      <c r="C63" s="14" t="s">
        <v>9</v>
      </c>
      <c r="D63" s="14">
        <v>17</v>
      </c>
      <c r="E63" s="14">
        <v>181</v>
      </c>
      <c r="F63" s="14">
        <v>72</v>
      </c>
      <c r="G63" s="14">
        <f t="shared" si="0"/>
        <v>21.977351118708199</v>
      </c>
      <c r="H63" s="14" t="s">
        <v>11</v>
      </c>
    </row>
    <row r="64" spans="1:8" ht="18">
      <c r="A64" s="1">
        <v>63</v>
      </c>
      <c r="B64" s="7" t="s">
        <v>19</v>
      </c>
      <c r="C64" s="14" t="s">
        <v>9</v>
      </c>
      <c r="D64" s="14">
        <v>14</v>
      </c>
      <c r="E64" s="14">
        <v>183</v>
      </c>
      <c r="F64" s="14">
        <v>67.8</v>
      </c>
      <c r="G64" s="14">
        <f t="shared" si="0"/>
        <v>20.245453731075902</v>
      </c>
      <c r="H64" s="14" t="s">
        <v>11</v>
      </c>
    </row>
    <row r="65" spans="1:8" ht="18">
      <c r="A65" s="1">
        <v>64</v>
      </c>
      <c r="B65" s="7" t="s">
        <v>19</v>
      </c>
      <c r="C65" s="14" t="s">
        <v>9</v>
      </c>
      <c r="D65" s="14">
        <v>15</v>
      </c>
      <c r="E65" s="14">
        <v>195</v>
      </c>
      <c r="F65" s="14">
        <v>78</v>
      </c>
      <c r="G65" s="14">
        <f t="shared" si="0"/>
        <v>20.5128205128205</v>
      </c>
      <c r="H65" s="14" t="s">
        <v>13</v>
      </c>
    </row>
    <row r="66" spans="1:8" ht="18">
      <c r="A66" s="1">
        <v>65</v>
      </c>
      <c r="B66" s="7" t="s">
        <v>20</v>
      </c>
      <c r="C66" s="14" t="s">
        <v>12</v>
      </c>
      <c r="D66" s="14">
        <v>14</v>
      </c>
      <c r="E66" s="14">
        <v>172.1</v>
      </c>
      <c r="F66" s="14">
        <v>52</v>
      </c>
      <c r="G66" s="14">
        <f t="shared" ref="G66:G103" si="1">F66/((E66/100)*(E66/100))</f>
        <v>17.556648044240099</v>
      </c>
      <c r="H66" s="14" t="s">
        <v>13</v>
      </c>
    </row>
    <row r="67" spans="1:8" ht="18">
      <c r="A67" s="1">
        <v>66</v>
      </c>
      <c r="B67" s="7" t="s">
        <v>20</v>
      </c>
      <c r="C67" s="14" t="s">
        <v>12</v>
      </c>
      <c r="D67" s="14">
        <v>15</v>
      </c>
      <c r="E67" s="14">
        <v>167</v>
      </c>
      <c r="F67" s="14">
        <v>45.49</v>
      </c>
      <c r="G67" s="14">
        <f t="shared" si="1"/>
        <v>16.311090394062202</v>
      </c>
      <c r="H67" s="14" t="s">
        <v>11</v>
      </c>
    </row>
    <row r="68" spans="1:8" ht="18">
      <c r="A68" s="1">
        <v>67</v>
      </c>
      <c r="B68" s="7" t="s">
        <v>20</v>
      </c>
      <c r="C68" s="14" t="s">
        <v>12</v>
      </c>
      <c r="D68" s="14">
        <v>15</v>
      </c>
      <c r="E68" s="14">
        <v>167.2</v>
      </c>
      <c r="F68" s="14">
        <v>49.33</v>
      </c>
      <c r="G68" s="14">
        <f t="shared" si="1"/>
        <v>17.645686911929701</v>
      </c>
      <c r="H68" s="14" t="s">
        <v>11</v>
      </c>
    </row>
    <row r="69" spans="1:8">
      <c r="A69" s="1">
        <v>68</v>
      </c>
      <c r="B69" s="7" t="s">
        <v>20</v>
      </c>
      <c r="C69" s="14" t="s">
        <v>12</v>
      </c>
      <c r="D69" s="14">
        <v>16</v>
      </c>
      <c r="E69" s="14">
        <v>165.5</v>
      </c>
      <c r="F69" s="14">
        <v>46.62</v>
      </c>
      <c r="G69" s="14">
        <f t="shared" si="1"/>
        <v>17.0206551601391</v>
      </c>
      <c r="H69" s="14" t="s">
        <v>10</v>
      </c>
    </row>
    <row r="70" spans="1:8" ht="18">
      <c r="A70" s="1">
        <v>69</v>
      </c>
      <c r="B70" s="7" t="s">
        <v>20</v>
      </c>
      <c r="C70" s="14" t="s">
        <v>9</v>
      </c>
      <c r="D70" s="14">
        <v>14</v>
      </c>
      <c r="E70" s="14">
        <v>168</v>
      </c>
      <c r="F70" s="14">
        <v>48</v>
      </c>
      <c r="G70" s="14">
        <f t="shared" si="1"/>
        <v>17.006802721088398</v>
      </c>
      <c r="H70" s="14" t="s">
        <v>11</v>
      </c>
    </row>
    <row r="71" spans="1:8">
      <c r="A71" s="1">
        <v>70</v>
      </c>
      <c r="B71" s="7" t="s">
        <v>15</v>
      </c>
      <c r="C71" s="14" t="s">
        <v>12</v>
      </c>
      <c r="D71" s="14">
        <v>19</v>
      </c>
      <c r="E71" s="14">
        <v>167</v>
      </c>
      <c r="F71" s="14">
        <v>54.8</v>
      </c>
      <c r="G71" s="14">
        <f t="shared" si="1"/>
        <v>19.649324106278499</v>
      </c>
      <c r="H71" s="14" t="s">
        <v>10</v>
      </c>
    </row>
    <row r="72" spans="1:8">
      <c r="A72" s="1">
        <v>71</v>
      </c>
      <c r="B72" s="7" t="s">
        <v>15</v>
      </c>
      <c r="C72" s="14" t="s">
        <v>12</v>
      </c>
      <c r="D72" s="14">
        <v>22</v>
      </c>
      <c r="E72" s="14">
        <v>167</v>
      </c>
      <c r="F72" s="14">
        <v>54.5</v>
      </c>
      <c r="G72" s="14">
        <f t="shared" si="1"/>
        <v>19.541754813725799</v>
      </c>
      <c r="H72" s="14" t="s">
        <v>10</v>
      </c>
    </row>
    <row r="73" spans="1:8" ht="18">
      <c r="A73" s="1">
        <v>72</v>
      </c>
      <c r="B73" s="7" t="s">
        <v>15</v>
      </c>
      <c r="C73" s="14" t="s">
        <v>12</v>
      </c>
      <c r="D73" s="14">
        <v>15</v>
      </c>
      <c r="E73" s="14">
        <v>164.5</v>
      </c>
      <c r="F73" s="14">
        <v>42.4</v>
      </c>
      <c r="G73" s="14">
        <f t="shared" si="1"/>
        <v>15.6687392023355</v>
      </c>
      <c r="H73" s="14" t="s">
        <v>13</v>
      </c>
    </row>
    <row r="74" spans="1:8">
      <c r="A74" s="1">
        <v>73</v>
      </c>
      <c r="B74" s="7" t="s">
        <v>21</v>
      </c>
      <c r="C74" s="14" t="s">
        <v>12</v>
      </c>
      <c r="D74" s="14">
        <v>25</v>
      </c>
      <c r="E74" s="14">
        <v>172.3</v>
      </c>
      <c r="F74" s="14">
        <v>83.6</v>
      </c>
      <c r="G74" s="14">
        <f t="shared" si="1"/>
        <v>28.160199196356398</v>
      </c>
      <c r="H74" s="14" t="s">
        <v>10</v>
      </c>
    </row>
    <row r="75" spans="1:8">
      <c r="A75" s="1">
        <v>74</v>
      </c>
      <c r="B75" s="7" t="s">
        <v>21</v>
      </c>
      <c r="C75" s="14" t="s">
        <v>9</v>
      </c>
      <c r="D75" s="14">
        <v>27</v>
      </c>
      <c r="E75" s="14">
        <v>169.4</v>
      </c>
      <c r="F75" s="14">
        <v>53.9</v>
      </c>
      <c r="G75" s="14">
        <f t="shared" si="1"/>
        <v>18.782870022539399</v>
      </c>
      <c r="H75" s="14" t="s">
        <v>10</v>
      </c>
    </row>
    <row r="76" spans="1:8">
      <c r="A76" s="1">
        <v>75</v>
      </c>
      <c r="B76" s="7" t="s">
        <v>21</v>
      </c>
      <c r="C76" s="14" t="s">
        <v>9</v>
      </c>
      <c r="D76" s="14">
        <v>26</v>
      </c>
      <c r="E76" s="14">
        <v>193.6</v>
      </c>
      <c r="F76" s="14">
        <v>90.7</v>
      </c>
      <c r="G76" s="14">
        <f t="shared" si="1"/>
        <v>24.1989532818797</v>
      </c>
      <c r="H76" s="14" t="s">
        <v>10</v>
      </c>
    </row>
    <row r="77" spans="1:8" ht="18">
      <c r="A77" s="1">
        <v>76</v>
      </c>
      <c r="B77" s="7" t="s">
        <v>21</v>
      </c>
      <c r="C77" s="14" t="s">
        <v>9</v>
      </c>
      <c r="D77" s="14">
        <v>22</v>
      </c>
      <c r="E77" s="14">
        <v>195.4</v>
      </c>
      <c r="F77" s="14">
        <v>123</v>
      </c>
      <c r="G77" s="14">
        <f t="shared" si="1"/>
        <v>32.214841036783596</v>
      </c>
      <c r="H77" s="14" t="s">
        <v>13</v>
      </c>
    </row>
    <row r="78" spans="1:8">
      <c r="A78" s="1">
        <v>77</v>
      </c>
      <c r="B78" s="7" t="s">
        <v>21</v>
      </c>
      <c r="C78" s="14" t="s">
        <v>12</v>
      </c>
      <c r="D78" s="14">
        <v>28</v>
      </c>
      <c r="E78" s="14">
        <v>178.1</v>
      </c>
      <c r="F78" s="14">
        <v>64.5</v>
      </c>
      <c r="G78" s="14">
        <f t="shared" si="1"/>
        <v>20.334424036108899</v>
      </c>
      <c r="H78" s="14" t="s">
        <v>10</v>
      </c>
    </row>
    <row r="79" spans="1:8">
      <c r="A79" s="1">
        <v>78</v>
      </c>
      <c r="B79" s="7" t="s">
        <v>22</v>
      </c>
      <c r="C79" s="14" t="s">
        <v>12</v>
      </c>
      <c r="D79" s="19">
        <v>20</v>
      </c>
      <c r="E79" s="17">
        <v>167</v>
      </c>
      <c r="F79" s="17">
        <v>77.7</v>
      </c>
      <c r="G79" s="14">
        <f t="shared" si="1"/>
        <v>27.860446771128402</v>
      </c>
      <c r="H79" s="14" t="s">
        <v>10</v>
      </c>
    </row>
    <row r="80" spans="1:8">
      <c r="A80" s="1">
        <v>79</v>
      </c>
      <c r="B80" s="7" t="s">
        <v>22</v>
      </c>
      <c r="C80" s="14" t="s">
        <v>12</v>
      </c>
      <c r="D80" s="19">
        <v>18</v>
      </c>
      <c r="E80" s="17">
        <v>175</v>
      </c>
      <c r="F80" s="17">
        <v>113.8</v>
      </c>
      <c r="G80" s="14">
        <f t="shared" si="1"/>
        <v>37.1591836734694</v>
      </c>
      <c r="H80" s="14" t="s">
        <v>10</v>
      </c>
    </row>
    <row r="81" spans="1:8">
      <c r="A81" s="1">
        <v>80</v>
      </c>
      <c r="B81" s="7" t="s">
        <v>22</v>
      </c>
      <c r="C81" s="14" t="s">
        <v>12</v>
      </c>
      <c r="D81" s="19">
        <v>23</v>
      </c>
      <c r="E81" s="17">
        <v>168</v>
      </c>
      <c r="F81" s="17">
        <v>50.7</v>
      </c>
      <c r="G81" s="14">
        <f t="shared" si="1"/>
        <v>17.9634353741497</v>
      </c>
      <c r="H81" s="14" t="s">
        <v>10</v>
      </c>
    </row>
    <row r="82" spans="1:8" ht="18">
      <c r="A82" s="1">
        <v>81</v>
      </c>
      <c r="B82" s="7" t="s">
        <v>22</v>
      </c>
      <c r="C82" s="14" t="s">
        <v>12</v>
      </c>
      <c r="D82" s="19">
        <v>15</v>
      </c>
      <c r="E82" s="17">
        <v>163</v>
      </c>
      <c r="F82" s="17">
        <v>53.9</v>
      </c>
      <c r="G82" s="14">
        <f t="shared" si="1"/>
        <v>20.286800406488801</v>
      </c>
      <c r="H82" s="14" t="s">
        <v>13</v>
      </c>
    </row>
    <row r="83" spans="1:8" ht="18">
      <c r="A83" s="1">
        <v>82</v>
      </c>
      <c r="B83" s="7" t="s">
        <v>22</v>
      </c>
      <c r="C83" s="14" t="s">
        <v>9</v>
      </c>
      <c r="D83" s="19">
        <v>18</v>
      </c>
      <c r="E83" s="17">
        <v>177</v>
      </c>
      <c r="F83" s="17">
        <v>73.400000000000006</v>
      </c>
      <c r="G83" s="14">
        <f t="shared" si="1"/>
        <v>23.428772064221601</v>
      </c>
      <c r="H83" s="14" t="s">
        <v>13</v>
      </c>
    </row>
    <row r="84" spans="1:8">
      <c r="A84" s="1">
        <v>83</v>
      </c>
      <c r="B84" s="7" t="s">
        <v>22</v>
      </c>
      <c r="C84" s="14" t="s">
        <v>12</v>
      </c>
      <c r="D84" s="19">
        <v>18</v>
      </c>
      <c r="E84" s="17">
        <v>167</v>
      </c>
      <c r="F84" s="17">
        <v>59.9</v>
      </c>
      <c r="G84" s="14">
        <f t="shared" si="1"/>
        <v>21.478002079673001</v>
      </c>
      <c r="H84" s="14" t="s">
        <v>10</v>
      </c>
    </row>
    <row r="85" spans="1:8" ht="18">
      <c r="A85" s="1">
        <v>84</v>
      </c>
      <c r="B85" s="7" t="s">
        <v>22</v>
      </c>
      <c r="C85" s="14" t="s">
        <v>9</v>
      </c>
      <c r="D85" s="19">
        <v>22</v>
      </c>
      <c r="E85" s="7">
        <v>178</v>
      </c>
      <c r="F85" s="7">
        <v>56.6</v>
      </c>
      <c r="G85" s="14">
        <f t="shared" si="1"/>
        <v>17.8639060724656</v>
      </c>
      <c r="H85" s="14" t="s">
        <v>13</v>
      </c>
    </row>
    <row r="86" spans="1:8">
      <c r="A86" s="1">
        <v>85</v>
      </c>
      <c r="B86" s="7" t="s">
        <v>22</v>
      </c>
      <c r="C86" s="14" t="s">
        <v>9</v>
      </c>
      <c r="D86" s="19">
        <v>16</v>
      </c>
      <c r="E86" s="17">
        <v>178</v>
      </c>
      <c r="F86" s="17">
        <v>84.4</v>
      </c>
      <c r="G86" s="14">
        <f t="shared" si="1"/>
        <v>26.6380507511678</v>
      </c>
      <c r="H86" s="14" t="s">
        <v>10</v>
      </c>
    </row>
    <row r="87" spans="1:8" ht="18">
      <c r="A87" s="1">
        <v>86</v>
      </c>
      <c r="B87" s="7" t="s">
        <v>22</v>
      </c>
      <c r="C87" s="14" t="s">
        <v>12</v>
      </c>
      <c r="D87" s="19">
        <v>16</v>
      </c>
      <c r="E87" s="17">
        <v>167</v>
      </c>
      <c r="F87" s="17">
        <v>67</v>
      </c>
      <c r="G87" s="14">
        <f t="shared" si="1"/>
        <v>24.023808670085</v>
      </c>
      <c r="H87" s="14" t="s">
        <v>11</v>
      </c>
    </row>
    <row r="88" spans="1:8" ht="18">
      <c r="A88" s="1">
        <v>87</v>
      </c>
      <c r="B88" s="7" t="s">
        <v>22</v>
      </c>
      <c r="C88" s="14" t="s">
        <v>9</v>
      </c>
      <c r="D88" s="19">
        <v>16</v>
      </c>
      <c r="E88" s="17">
        <v>182</v>
      </c>
      <c r="F88" s="17">
        <v>73.5</v>
      </c>
      <c r="G88" s="14">
        <f t="shared" si="1"/>
        <v>22.189349112426001</v>
      </c>
      <c r="H88" s="14" t="s">
        <v>13</v>
      </c>
    </row>
    <row r="89" spans="1:8" ht="18">
      <c r="A89" s="1">
        <v>88</v>
      </c>
      <c r="B89" s="7" t="s">
        <v>22</v>
      </c>
      <c r="C89" s="14" t="s">
        <v>9</v>
      </c>
      <c r="D89" s="19">
        <v>15</v>
      </c>
      <c r="E89" s="17">
        <v>177</v>
      </c>
      <c r="F89" s="17">
        <v>85.3</v>
      </c>
      <c r="G89" s="14">
        <f t="shared" si="1"/>
        <v>27.227169714960599</v>
      </c>
      <c r="H89" s="14" t="s">
        <v>11</v>
      </c>
    </row>
    <row r="90" spans="1:8" ht="18">
      <c r="A90" s="1">
        <v>89</v>
      </c>
      <c r="B90" s="7" t="s">
        <v>22</v>
      </c>
      <c r="C90" s="14" t="s">
        <v>9</v>
      </c>
      <c r="D90" s="19">
        <v>17</v>
      </c>
      <c r="E90" s="17">
        <v>175</v>
      </c>
      <c r="F90" s="17">
        <v>99.9</v>
      </c>
      <c r="G90" s="14">
        <f t="shared" si="1"/>
        <v>32.620408163265303</v>
      </c>
      <c r="H90" s="14" t="s">
        <v>13</v>
      </c>
    </row>
    <row r="91" spans="1:8">
      <c r="A91" s="1">
        <v>90</v>
      </c>
      <c r="B91" s="7" t="s">
        <v>22</v>
      </c>
      <c r="C91" s="14" t="s">
        <v>9</v>
      </c>
      <c r="D91" s="19">
        <v>19</v>
      </c>
      <c r="E91" s="17">
        <v>179</v>
      </c>
      <c r="F91" s="17">
        <v>82.6</v>
      </c>
      <c r="G91" s="14">
        <f t="shared" si="1"/>
        <v>25.7794700539933</v>
      </c>
      <c r="H91" s="14" t="s">
        <v>10</v>
      </c>
    </row>
    <row r="92" spans="1:8">
      <c r="A92" s="1">
        <v>91</v>
      </c>
      <c r="B92" s="7" t="s">
        <v>22</v>
      </c>
      <c r="C92" s="14" t="s">
        <v>12</v>
      </c>
      <c r="D92" s="19">
        <v>29</v>
      </c>
      <c r="E92" s="17">
        <v>175</v>
      </c>
      <c r="F92" s="17">
        <v>67.900000000000006</v>
      </c>
      <c r="G92" s="14">
        <f t="shared" si="1"/>
        <v>22.171428571428599</v>
      </c>
      <c r="H92" s="14" t="s">
        <v>10</v>
      </c>
    </row>
    <row r="93" spans="1:8" ht="18">
      <c r="A93" s="1">
        <v>92</v>
      </c>
      <c r="B93" s="7" t="s">
        <v>22</v>
      </c>
      <c r="C93" s="14" t="s">
        <v>12</v>
      </c>
      <c r="D93" s="19">
        <v>14</v>
      </c>
      <c r="E93" s="17">
        <v>167</v>
      </c>
      <c r="F93" s="17">
        <v>59.9</v>
      </c>
      <c r="G93" s="14">
        <f t="shared" si="1"/>
        <v>21.478002079673001</v>
      </c>
      <c r="H93" s="14" t="s">
        <v>13</v>
      </c>
    </row>
    <row r="94" spans="1:8" ht="18">
      <c r="A94" s="1">
        <v>93</v>
      </c>
      <c r="B94" s="7" t="s">
        <v>22</v>
      </c>
      <c r="C94" s="14" t="s">
        <v>12</v>
      </c>
      <c r="D94" s="19">
        <v>14</v>
      </c>
      <c r="E94" s="7">
        <v>178</v>
      </c>
      <c r="F94" s="7">
        <v>56.6</v>
      </c>
      <c r="G94" s="14">
        <f t="shared" si="1"/>
        <v>17.8639060724656</v>
      </c>
      <c r="H94" s="14" t="s">
        <v>11</v>
      </c>
    </row>
    <row r="95" spans="1:8" ht="18">
      <c r="A95" s="1">
        <v>94</v>
      </c>
      <c r="B95" s="7" t="s">
        <v>22</v>
      </c>
      <c r="C95" s="14" t="s">
        <v>9</v>
      </c>
      <c r="D95" s="19">
        <v>15</v>
      </c>
      <c r="E95" s="17">
        <v>178</v>
      </c>
      <c r="F95" s="17">
        <v>84.4</v>
      </c>
      <c r="G95" s="14">
        <f t="shared" si="1"/>
        <v>26.6380507511678</v>
      </c>
      <c r="H95" s="14" t="s">
        <v>11</v>
      </c>
    </row>
    <row r="96" spans="1:8">
      <c r="A96" s="1">
        <v>95</v>
      </c>
      <c r="B96" s="7" t="s">
        <v>22</v>
      </c>
      <c r="C96" s="14" t="s">
        <v>12</v>
      </c>
      <c r="D96" s="19">
        <v>20</v>
      </c>
      <c r="E96" s="17">
        <v>165</v>
      </c>
      <c r="F96" s="17">
        <v>75.3</v>
      </c>
      <c r="G96" s="14">
        <f t="shared" si="1"/>
        <v>27.658402203856799</v>
      </c>
      <c r="H96" s="14" t="s">
        <v>10</v>
      </c>
    </row>
    <row r="97" spans="1:8" ht="18">
      <c r="A97" s="1">
        <v>96</v>
      </c>
      <c r="B97" s="7" t="s">
        <v>22</v>
      </c>
      <c r="C97" s="14" t="s">
        <v>9</v>
      </c>
      <c r="D97" s="19">
        <v>22</v>
      </c>
      <c r="E97" s="17">
        <v>174</v>
      </c>
      <c r="F97" s="17">
        <v>84.1</v>
      </c>
      <c r="G97" s="14">
        <f t="shared" si="1"/>
        <v>27.7777777777778</v>
      </c>
      <c r="H97" s="14" t="s">
        <v>13</v>
      </c>
    </row>
    <row r="98" spans="1:8">
      <c r="A98" s="1">
        <v>97</v>
      </c>
      <c r="B98" s="7" t="s">
        <v>22</v>
      </c>
      <c r="C98" s="14" t="s">
        <v>12</v>
      </c>
      <c r="D98" s="14">
        <v>18</v>
      </c>
      <c r="E98" s="14">
        <v>166</v>
      </c>
      <c r="F98" s="14">
        <v>80</v>
      </c>
      <c r="G98" s="14">
        <f t="shared" si="1"/>
        <v>29.031789809841801</v>
      </c>
      <c r="H98" s="14" t="s">
        <v>10</v>
      </c>
    </row>
    <row r="99" spans="1:8">
      <c r="A99" s="1">
        <v>98</v>
      </c>
      <c r="B99" s="7" t="s">
        <v>22</v>
      </c>
      <c r="C99" s="14" t="s">
        <v>12</v>
      </c>
      <c r="D99" s="19">
        <v>17</v>
      </c>
      <c r="E99" s="14">
        <v>173</v>
      </c>
      <c r="F99" s="14">
        <v>70</v>
      </c>
      <c r="G99" s="14">
        <f t="shared" si="1"/>
        <v>23.3886865581877</v>
      </c>
      <c r="H99" s="14" t="s">
        <v>10</v>
      </c>
    </row>
    <row r="100" spans="1:8">
      <c r="A100" s="1">
        <v>99</v>
      </c>
      <c r="B100" s="7" t="s">
        <v>22</v>
      </c>
      <c r="C100" s="14" t="s">
        <v>9</v>
      </c>
      <c r="D100" s="14">
        <v>25</v>
      </c>
      <c r="E100" s="14">
        <v>172</v>
      </c>
      <c r="F100" s="14">
        <v>70</v>
      </c>
      <c r="G100" s="14">
        <f t="shared" si="1"/>
        <v>23.661438615467802</v>
      </c>
      <c r="H100" s="14" t="s">
        <v>10</v>
      </c>
    </row>
    <row r="101" spans="1:8">
      <c r="A101" s="1">
        <v>100</v>
      </c>
      <c r="B101" s="7" t="s">
        <v>22</v>
      </c>
      <c r="C101" s="14" t="s">
        <v>9</v>
      </c>
      <c r="D101" s="14">
        <v>20</v>
      </c>
      <c r="E101" s="14">
        <v>181</v>
      </c>
      <c r="F101" s="14">
        <v>80</v>
      </c>
      <c r="G101" s="14">
        <f t="shared" si="1"/>
        <v>24.419279020786899</v>
      </c>
      <c r="H101" s="14" t="s">
        <v>10</v>
      </c>
    </row>
    <row r="102" spans="1:8">
      <c r="A102" s="1">
        <v>101</v>
      </c>
      <c r="B102" s="7" t="s">
        <v>22</v>
      </c>
      <c r="C102" s="14" t="s">
        <v>9</v>
      </c>
      <c r="D102" s="14">
        <v>21</v>
      </c>
      <c r="E102" s="14">
        <v>178</v>
      </c>
      <c r="F102" s="14">
        <v>84</v>
      </c>
      <c r="G102" s="14">
        <f t="shared" si="1"/>
        <v>26.511804065143298</v>
      </c>
      <c r="H102" s="14" t="s">
        <v>10</v>
      </c>
    </row>
    <row r="103" spans="1:8" ht="18">
      <c r="A103" s="1">
        <v>102</v>
      </c>
      <c r="B103" s="7" t="s">
        <v>22</v>
      </c>
      <c r="C103" s="14" t="s">
        <v>9</v>
      </c>
      <c r="D103" s="14">
        <v>18</v>
      </c>
      <c r="E103" s="14">
        <v>180</v>
      </c>
      <c r="F103" s="14">
        <v>65</v>
      </c>
      <c r="G103" s="14">
        <f t="shared" si="1"/>
        <v>20.061728395061699</v>
      </c>
      <c r="H103" s="14" t="s">
        <v>11</v>
      </c>
    </row>
  </sheetData>
  <phoneticPr fontId="17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M104"/>
  <sheetViews>
    <sheetView topLeftCell="A93" zoomScale="92" zoomScaleNormal="92" workbookViewId="0">
      <selection activeCell="AV1" sqref="AV1:BM1048576"/>
    </sheetView>
  </sheetViews>
  <sheetFormatPr defaultColWidth="9.6640625" defaultRowHeight="15.75"/>
  <cols>
    <col min="1" max="1" width="15.1328125" style="1" customWidth="1"/>
    <col min="2" max="49" width="13.86328125" style="7" customWidth="1"/>
    <col min="50" max="53" width="8.1328125" style="7" customWidth="1"/>
    <col min="54" max="55" width="11.46484375" style="7" customWidth="1"/>
    <col min="56" max="57" width="10.33203125" style="7" customWidth="1"/>
    <col min="58" max="59" width="7.06640625" style="7" customWidth="1"/>
    <col min="60" max="60" width="6.73046875" style="7" customWidth="1"/>
    <col min="61" max="61" width="16.796875" style="7" customWidth="1"/>
    <col min="62" max="63" width="7.06640625" style="7" customWidth="1"/>
    <col min="64" max="65" width="10.33203125" style="7" customWidth="1"/>
    <col min="66" max="16338" width="9.86328125" style="7"/>
    <col min="16339" max="16384" width="9.6640625" style="7"/>
  </cols>
  <sheetData>
    <row r="1" spans="1:65" ht="43.05" customHeight="1">
      <c r="A1" s="23" t="s">
        <v>0</v>
      </c>
      <c r="B1" s="20" t="s">
        <v>23</v>
      </c>
      <c r="C1" s="20"/>
      <c r="D1" s="20" t="s">
        <v>24</v>
      </c>
      <c r="E1" s="20"/>
      <c r="F1" s="20" t="s">
        <v>25</v>
      </c>
      <c r="G1" s="20"/>
      <c r="H1" s="20" t="s">
        <v>26</v>
      </c>
      <c r="I1" s="20"/>
      <c r="J1" s="20" t="s">
        <v>27</v>
      </c>
      <c r="K1" s="20"/>
      <c r="L1" s="20" t="s">
        <v>28</v>
      </c>
      <c r="M1" s="20"/>
      <c r="N1" s="20" t="s">
        <v>29</v>
      </c>
      <c r="O1" s="20"/>
      <c r="P1" s="20" t="s">
        <v>30</v>
      </c>
      <c r="Q1" s="20"/>
      <c r="R1" s="20" t="s">
        <v>31</v>
      </c>
      <c r="S1" s="20"/>
      <c r="T1" s="20" t="s">
        <v>32</v>
      </c>
      <c r="U1" s="20"/>
      <c r="V1" s="20" t="s">
        <v>33</v>
      </c>
      <c r="W1" s="20"/>
      <c r="X1" s="20" t="s">
        <v>34</v>
      </c>
      <c r="Y1" s="20"/>
      <c r="Z1" s="20" t="s">
        <v>35</v>
      </c>
      <c r="AA1" s="20"/>
      <c r="AB1" s="20" t="s">
        <v>36</v>
      </c>
      <c r="AC1" s="20"/>
      <c r="AD1" s="20" t="s">
        <v>37</v>
      </c>
      <c r="AE1" s="20"/>
      <c r="AF1" s="20" t="s">
        <v>38</v>
      </c>
      <c r="AG1" s="20"/>
      <c r="AH1" s="20" t="s">
        <v>39</v>
      </c>
      <c r="AI1" s="20"/>
      <c r="AJ1" s="20" t="s">
        <v>40</v>
      </c>
      <c r="AK1" s="20"/>
      <c r="AL1" s="20" t="s">
        <v>41</v>
      </c>
      <c r="AM1" s="20"/>
      <c r="AN1" s="20" t="s">
        <v>42</v>
      </c>
      <c r="AO1" s="20"/>
      <c r="AP1" s="20" t="s">
        <v>43</v>
      </c>
      <c r="AQ1" s="20"/>
      <c r="AR1" s="20" t="s">
        <v>44</v>
      </c>
      <c r="AS1" s="20"/>
      <c r="AT1" s="20" t="s">
        <v>45</v>
      </c>
      <c r="AU1" s="20"/>
      <c r="AV1" s="21" t="s">
        <v>46</v>
      </c>
      <c r="AW1" s="22"/>
      <c r="AX1" s="21" t="s">
        <v>47</v>
      </c>
      <c r="AY1" s="22"/>
      <c r="AZ1" s="21" t="s">
        <v>48</v>
      </c>
      <c r="BA1" s="22"/>
      <c r="BB1" s="21" t="s">
        <v>49</v>
      </c>
      <c r="BC1" s="22"/>
      <c r="BD1" s="21" t="s">
        <v>50</v>
      </c>
      <c r="BE1" s="22"/>
      <c r="BF1" s="21" t="s">
        <v>51</v>
      </c>
      <c r="BG1" s="22"/>
      <c r="BH1" s="21" t="s">
        <v>52</v>
      </c>
      <c r="BI1" s="22"/>
      <c r="BJ1" s="21" t="s">
        <v>53</v>
      </c>
      <c r="BK1" s="22"/>
      <c r="BL1" s="21" t="s">
        <v>54</v>
      </c>
      <c r="BM1" s="22"/>
    </row>
    <row r="2" spans="1:65">
      <c r="A2" s="23"/>
      <c r="B2" s="5" t="s">
        <v>55</v>
      </c>
      <c r="C2" s="5" t="s">
        <v>56</v>
      </c>
      <c r="D2" s="5" t="s">
        <v>55</v>
      </c>
      <c r="E2" s="5" t="s">
        <v>56</v>
      </c>
      <c r="F2" s="5" t="s">
        <v>55</v>
      </c>
      <c r="G2" s="5" t="s">
        <v>56</v>
      </c>
      <c r="H2" s="5" t="s">
        <v>55</v>
      </c>
      <c r="I2" s="5" t="s">
        <v>56</v>
      </c>
      <c r="J2" s="5" t="s">
        <v>55</v>
      </c>
      <c r="K2" s="5" t="s">
        <v>56</v>
      </c>
      <c r="L2" s="5" t="s">
        <v>55</v>
      </c>
      <c r="M2" s="5" t="s">
        <v>56</v>
      </c>
      <c r="N2" s="5" t="s">
        <v>55</v>
      </c>
      <c r="O2" s="5" t="s">
        <v>56</v>
      </c>
      <c r="P2" s="5" t="s">
        <v>55</v>
      </c>
      <c r="Q2" s="5" t="s">
        <v>56</v>
      </c>
      <c r="R2" s="5" t="s">
        <v>55</v>
      </c>
      <c r="S2" s="5" t="s">
        <v>56</v>
      </c>
      <c r="T2" s="5" t="s">
        <v>55</v>
      </c>
      <c r="U2" s="5" t="s">
        <v>56</v>
      </c>
      <c r="V2" s="5" t="s">
        <v>55</v>
      </c>
      <c r="W2" s="5" t="s">
        <v>56</v>
      </c>
      <c r="X2" s="5" t="s">
        <v>55</v>
      </c>
      <c r="Y2" s="5" t="s">
        <v>56</v>
      </c>
      <c r="Z2" s="5" t="s">
        <v>55</v>
      </c>
      <c r="AA2" s="5" t="s">
        <v>56</v>
      </c>
      <c r="AB2" s="5" t="s">
        <v>55</v>
      </c>
      <c r="AC2" s="5" t="s">
        <v>56</v>
      </c>
      <c r="AD2" s="5" t="s">
        <v>55</v>
      </c>
      <c r="AE2" s="5" t="s">
        <v>56</v>
      </c>
      <c r="AF2" s="5" t="s">
        <v>55</v>
      </c>
      <c r="AG2" s="5" t="s">
        <v>56</v>
      </c>
      <c r="AH2" s="5" t="s">
        <v>55</v>
      </c>
      <c r="AI2" s="5" t="s">
        <v>56</v>
      </c>
      <c r="AJ2" s="5" t="s">
        <v>55</v>
      </c>
      <c r="AK2" s="5" t="s">
        <v>56</v>
      </c>
      <c r="AL2" s="5" t="s">
        <v>55</v>
      </c>
      <c r="AM2" s="5" t="s">
        <v>56</v>
      </c>
      <c r="AN2" s="5" t="s">
        <v>55</v>
      </c>
      <c r="AO2" s="5" t="s">
        <v>56</v>
      </c>
      <c r="AP2" s="5" t="s">
        <v>55</v>
      </c>
      <c r="AQ2" s="5" t="s">
        <v>56</v>
      </c>
      <c r="AR2" s="5" t="s">
        <v>55</v>
      </c>
      <c r="AS2" s="5" t="s">
        <v>56</v>
      </c>
      <c r="AT2" s="5" t="s">
        <v>55</v>
      </c>
      <c r="AU2" s="5" t="s">
        <v>56</v>
      </c>
      <c r="AV2" s="8" t="s">
        <v>55</v>
      </c>
      <c r="AW2" s="8" t="s">
        <v>56</v>
      </c>
      <c r="AX2" s="8" t="s">
        <v>55</v>
      </c>
      <c r="AY2" s="8" t="s">
        <v>56</v>
      </c>
      <c r="AZ2" s="8" t="s">
        <v>55</v>
      </c>
      <c r="BA2" s="8" t="s">
        <v>56</v>
      </c>
      <c r="BB2" s="8" t="s">
        <v>55</v>
      </c>
      <c r="BC2" s="8" t="s">
        <v>56</v>
      </c>
      <c r="BD2" s="8" t="s">
        <v>55</v>
      </c>
      <c r="BE2" s="8" t="s">
        <v>56</v>
      </c>
      <c r="BF2" s="8" t="s">
        <v>55</v>
      </c>
      <c r="BG2" s="8" t="s">
        <v>56</v>
      </c>
      <c r="BH2" s="8" t="s">
        <v>55</v>
      </c>
      <c r="BI2" s="8" t="s">
        <v>56</v>
      </c>
      <c r="BJ2" s="8" t="s">
        <v>55</v>
      </c>
      <c r="BK2" s="8" t="s">
        <v>56</v>
      </c>
      <c r="BL2" s="8" t="s">
        <v>55</v>
      </c>
      <c r="BM2" s="8" t="s">
        <v>56</v>
      </c>
    </row>
    <row r="3" spans="1:65">
      <c r="A3" s="1">
        <v>1</v>
      </c>
      <c r="B3" s="7">
        <v>3280.22329270399</v>
      </c>
      <c r="C3" s="5">
        <v>2540.3695591811502</v>
      </c>
      <c r="D3" s="7">
        <v>209.82017724944899</v>
      </c>
      <c r="E3" s="5">
        <v>127.938686591295</v>
      </c>
      <c r="F3" s="7">
        <v>116.382299425968</v>
      </c>
      <c r="G3" s="5">
        <v>100.370332506615</v>
      </c>
      <c r="H3" s="7">
        <v>343.57926869749298</v>
      </c>
      <c r="I3" s="5">
        <v>283.62799977169198</v>
      </c>
      <c r="J3" s="7">
        <v>6.4044462784466702</v>
      </c>
      <c r="K3" s="5">
        <v>8.1589472943933501</v>
      </c>
      <c r="L3" s="7">
        <v>775.93028642857098</v>
      </c>
      <c r="M3" s="5">
        <v>699.21191552380901</v>
      </c>
      <c r="N3" s="7">
        <v>337.89080820286199</v>
      </c>
      <c r="O3" s="5">
        <v>454.472226529235</v>
      </c>
      <c r="P3" s="7">
        <v>3.4696532859751099</v>
      </c>
      <c r="Q3" s="5">
        <v>1.7412992097440501</v>
      </c>
      <c r="R3" s="7">
        <v>2.6073976965358998</v>
      </c>
      <c r="S3" s="5">
        <v>1.9294624874686701</v>
      </c>
      <c r="T3" s="7">
        <v>45.280772408853203</v>
      </c>
      <c r="U3" s="5">
        <v>37.481791209017601</v>
      </c>
      <c r="V3" s="7">
        <v>195.26708273780201</v>
      </c>
      <c r="W3" s="5">
        <v>144.259100256198</v>
      </c>
      <c r="X3" s="7">
        <v>29.1759849231224</v>
      </c>
      <c r="Y3" s="5">
        <v>26.038532959019498</v>
      </c>
      <c r="Z3" s="7">
        <v>31.96095</v>
      </c>
      <c r="AA3" s="5">
        <v>45.208062499999997</v>
      </c>
      <c r="AB3" s="7">
        <v>755.62119843549794</v>
      </c>
      <c r="AC3" s="5">
        <v>774.67492468268404</v>
      </c>
      <c r="AD3" s="7">
        <v>1526.6178996548099</v>
      </c>
      <c r="AE3" s="5">
        <v>1334.5976729475999</v>
      </c>
      <c r="AF3" s="7">
        <v>2294.8160987710198</v>
      </c>
      <c r="AG3" s="5">
        <v>2155.9482975146102</v>
      </c>
      <c r="AH3" s="7">
        <v>3323.4132000862</v>
      </c>
      <c r="AI3" s="5">
        <v>2279.5514990893898</v>
      </c>
      <c r="AJ3" s="7">
        <v>482.21284370654399</v>
      </c>
      <c r="AK3" s="5">
        <v>350.96822731757999</v>
      </c>
      <c r="AL3" s="7">
        <v>26.521644137333698</v>
      </c>
      <c r="AM3" s="5">
        <v>20.434565967984401</v>
      </c>
      <c r="AN3" s="7">
        <v>24.652734936597501</v>
      </c>
      <c r="AO3" s="5">
        <v>18.0007229536686</v>
      </c>
      <c r="AP3" s="7">
        <v>91.463181125617197</v>
      </c>
      <c r="AQ3" s="5">
        <v>82.108338215464897</v>
      </c>
      <c r="AR3" s="7">
        <v>2.5653167244973898</v>
      </c>
      <c r="AS3" s="5">
        <v>2.3747553979314699</v>
      </c>
      <c r="AT3" s="7">
        <v>4.3850475140743699</v>
      </c>
      <c r="AU3" s="5">
        <v>2.9666653695116199</v>
      </c>
      <c r="AV3" s="1">
        <v>408.87708333333302</v>
      </c>
      <c r="AW3" s="7">
        <v>207.85916666666699</v>
      </c>
      <c r="AX3" s="1">
        <v>50.25</v>
      </c>
      <c r="AY3" s="7">
        <v>64.5</v>
      </c>
      <c r="AZ3" s="1">
        <v>90.06</v>
      </c>
      <c r="BA3" s="7">
        <v>180.12</v>
      </c>
      <c r="BB3" s="1">
        <v>559.9</v>
      </c>
      <c r="BC3" s="7">
        <v>422.5</v>
      </c>
      <c r="BD3" s="1">
        <v>146.25</v>
      </c>
      <c r="BE3" s="1">
        <v>125.77500000000001</v>
      </c>
      <c r="BF3" s="1">
        <v>26.07</v>
      </c>
      <c r="BG3" s="1">
        <v>26.07</v>
      </c>
      <c r="BH3" s="1">
        <v>200</v>
      </c>
      <c r="BI3" s="1">
        <v>300</v>
      </c>
      <c r="BJ3" s="1">
        <v>79</v>
      </c>
      <c r="BK3" s="1">
        <v>25</v>
      </c>
      <c r="BL3" s="1">
        <v>21.837499999999999</v>
      </c>
      <c r="BM3" s="1">
        <v>36.655000000000001</v>
      </c>
    </row>
    <row r="4" spans="1:65">
      <c r="A4" s="1">
        <v>2</v>
      </c>
      <c r="B4" s="7">
        <v>1873.23191502651</v>
      </c>
      <c r="C4" s="5">
        <v>2729.90615925576</v>
      </c>
      <c r="D4" s="7">
        <v>119.51366512680499</v>
      </c>
      <c r="E4" s="5">
        <v>168.13316749423299</v>
      </c>
      <c r="F4" s="7">
        <v>64.262926089649696</v>
      </c>
      <c r="G4" s="5">
        <v>74.5958823640632</v>
      </c>
      <c r="H4" s="7">
        <v>186.07359346128001</v>
      </c>
      <c r="I4" s="5">
        <v>354.717732152324</v>
      </c>
      <c r="J4" s="7">
        <v>9.2086192825436601</v>
      </c>
      <c r="K4" s="5">
        <v>26.9380994404403</v>
      </c>
      <c r="L4" s="7">
        <v>350.78628564285702</v>
      </c>
      <c r="M4" s="5">
        <v>459.66865423809497</v>
      </c>
      <c r="N4" s="7">
        <v>222.23943751808599</v>
      </c>
      <c r="O4" s="5">
        <v>322.067567765614</v>
      </c>
      <c r="P4" s="7">
        <v>1.93846741226623</v>
      </c>
      <c r="Q4" s="5">
        <v>2.20838461187987</v>
      </c>
      <c r="R4" s="7">
        <v>1.2590909846927201</v>
      </c>
      <c r="S4" s="5">
        <v>1.7744033007189699</v>
      </c>
      <c r="T4" s="7">
        <v>28.3763886923984</v>
      </c>
      <c r="U4" s="5">
        <v>31.3814611663216</v>
      </c>
      <c r="V4" s="7">
        <v>96.553568869742506</v>
      </c>
      <c r="W4" s="5">
        <v>177.40040194063801</v>
      </c>
      <c r="X4" s="7">
        <v>19.191892154535299</v>
      </c>
      <c r="Y4" s="5">
        <v>55.0451285275009</v>
      </c>
      <c r="Z4" s="7">
        <v>31.020199999999999</v>
      </c>
      <c r="AA4" s="5">
        <v>28.6209375</v>
      </c>
      <c r="AB4" s="7">
        <v>459.63947469697001</v>
      </c>
      <c r="AC4" s="5">
        <v>903.374608011688</v>
      </c>
      <c r="AD4" s="7">
        <v>829.64067659570901</v>
      </c>
      <c r="AE4" s="5">
        <v>1773.6139537863501</v>
      </c>
      <c r="AF4" s="7">
        <v>1576.5183411846499</v>
      </c>
      <c r="AG4" s="5">
        <v>3443.2417977386399</v>
      </c>
      <c r="AH4" s="7">
        <v>2383.1960067210298</v>
      </c>
      <c r="AI4" s="5">
        <v>2213.62649138697</v>
      </c>
      <c r="AJ4" s="7">
        <v>283.27413932049501</v>
      </c>
      <c r="AK4" s="5">
        <v>639.40488998199203</v>
      </c>
      <c r="AL4" s="7">
        <v>17.984607435133199</v>
      </c>
      <c r="AM4" s="5">
        <v>42.4077064916045</v>
      </c>
      <c r="AN4" s="7">
        <v>18.377991926534499</v>
      </c>
      <c r="AO4" s="5">
        <v>24.6243065328451</v>
      </c>
      <c r="AP4" s="7">
        <v>53.872977542250297</v>
      </c>
      <c r="AQ4" s="5">
        <v>102.05537199908601</v>
      </c>
      <c r="AR4" s="7">
        <v>1.89645027946523</v>
      </c>
      <c r="AS4" s="5">
        <v>4.7255296136213998</v>
      </c>
      <c r="AT4" s="7">
        <v>2.9887789637467299</v>
      </c>
      <c r="AU4" s="5">
        <v>7.8497380183218999</v>
      </c>
      <c r="AV4" s="7">
        <v>154.020833333333</v>
      </c>
      <c r="AW4" s="7">
        <v>459.08749999999998</v>
      </c>
      <c r="AX4" s="7">
        <v>161.25</v>
      </c>
      <c r="AY4" s="7">
        <v>233</v>
      </c>
      <c r="AZ4" s="7">
        <v>114</v>
      </c>
      <c r="BA4" s="7">
        <v>180.12</v>
      </c>
      <c r="BB4" s="7">
        <v>218.25</v>
      </c>
      <c r="BC4" s="7">
        <v>204.75</v>
      </c>
      <c r="BD4" s="7">
        <v>140.4</v>
      </c>
      <c r="BE4" s="7">
        <v>219.375</v>
      </c>
      <c r="BF4" s="7">
        <v>16.5</v>
      </c>
      <c r="BG4" s="7">
        <v>16.5</v>
      </c>
      <c r="BH4" s="7">
        <v>22</v>
      </c>
      <c r="BI4" s="7">
        <v>44</v>
      </c>
      <c r="BJ4" s="7">
        <v>50</v>
      </c>
      <c r="BK4" s="7">
        <v>125</v>
      </c>
      <c r="BL4" s="7">
        <v>24.074999999999999</v>
      </c>
      <c r="BM4" s="7">
        <v>24.706250000000001</v>
      </c>
    </row>
    <row r="5" spans="1:65">
      <c r="A5" s="1">
        <v>3</v>
      </c>
      <c r="B5" s="7">
        <v>2860.7095176355901</v>
      </c>
      <c r="C5" s="5">
        <v>2353.7796023019901</v>
      </c>
      <c r="D5" s="7">
        <v>173.363867963921</v>
      </c>
      <c r="E5" s="5">
        <v>122.484357880568</v>
      </c>
      <c r="F5" s="7">
        <v>115.29125872105899</v>
      </c>
      <c r="G5" s="5">
        <v>68.868387682960702</v>
      </c>
      <c r="H5" s="7">
        <v>283.077849438025</v>
      </c>
      <c r="I5" s="5">
        <v>310.135584451017</v>
      </c>
      <c r="J5" s="7">
        <v>7.1579641740616804</v>
      </c>
      <c r="K5" s="5">
        <v>10.4399389919129</v>
      </c>
      <c r="L5" s="7">
        <v>847.14325527381004</v>
      </c>
      <c r="M5" s="5">
        <v>509.434969547619</v>
      </c>
      <c r="N5" s="7">
        <v>418.77899411137798</v>
      </c>
      <c r="O5" s="5">
        <v>358.069583250687</v>
      </c>
      <c r="P5" s="7">
        <v>1.8619130092635301</v>
      </c>
      <c r="Q5" s="5">
        <v>1.5614515332424199</v>
      </c>
      <c r="R5" s="7">
        <v>1.4208763260253101</v>
      </c>
      <c r="S5" s="5">
        <v>1.3289203058646399</v>
      </c>
      <c r="T5" s="7">
        <v>36.502111613475698</v>
      </c>
      <c r="U5" s="5">
        <v>21.646154563712699</v>
      </c>
      <c r="V5" s="7">
        <v>74.558771320778803</v>
      </c>
      <c r="W5" s="5">
        <v>166.94385641365901</v>
      </c>
      <c r="X5" s="7">
        <v>21.3458003894334</v>
      </c>
      <c r="Y5" s="5">
        <v>20.334150104483399</v>
      </c>
      <c r="Z5" s="7">
        <v>40.857912499999998</v>
      </c>
      <c r="AA5" s="5">
        <v>13.30885625</v>
      </c>
      <c r="AB5" s="7">
        <v>583.33809464393903</v>
      </c>
      <c r="AC5" s="5">
        <v>522.38920170183997</v>
      </c>
      <c r="AD5" s="7">
        <v>1441.33030223741</v>
      </c>
      <c r="AE5" s="5">
        <v>978.28689835710804</v>
      </c>
      <c r="AF5" s="7">
        <v>2193.6892075420201</v>
      </c>
      <c r="AG5" s="5">
        <v>1824.5756169845599</v>
      </c>
      <c r="AH5" s="7">
        <v>2611.9356286807401</v>
      </c>
      <c r="AI5" s="5">
        <v>1907.9202324215701</v>
      </c>
      <c r="AJ5" s="7">
        <v>321.51021765569101</v>
      </c>
      <c r="AK5" s="5">
        <v>314.701665386348</v>
      </c>
      <c r="AL5" s="7">
        <v>22.106088646321499</v>
      </c>
      <c r="AM5" s="5">
        <v>15.830287240780899</v>
      </c>
      <c r="AN5" s="7">
        <v>20.111549226159799</v>
      </c>
      <c r="AO5" s="5">
        <v>11.8952258284179</v>
      </c>
      <c r="AP5" s="7">
        <v>76.160321082397303</v>
      </c>
      <c r="AQ5" s="5">
        <v>53.462327781189899</v>
      </c>
      <c r="AR5" s="7">
        <v>1.7410465446582699</v>
      </c>
      <c r="AS5" s="5">
        <v>1.71683556777915</v>
      </c>
      <c r="AT5" s="7">
        <v>3.6238335328097899</v>
      </c>
      <c r="AU5" s="5">
        <v>3.8540003922925199</v>
      </c>
      <c r="AV5" s="7">
        <v>411.96749999999997</v>
      </c>
      <c r="AW5" s="7">
        <v>383.37374999999997</v>
      </c>
      <c r="AX5" s="7">
        <v>59</v>
      </c>
      <c r="AY5" s="7">
        <v>106</v>
      </c>
      <c r="AZ5" s="7">
        <v>228</v>
      </c>
      <c r="BA5" s="7">
        <v>450.3</v>
      </c>
      <c r="BB5" s="7">
        <v>602.47500000000002</v>
      </c>
      <c r="BC5" s="7">
        <v>213.625</v>
      </c>
      <c r="BD5" s="7">
        <v>10.237500000000001</v>
      </c>
      <c r="BE5" s="7">
        <v>35.587499999999999</v>
      </c>
      <c r="BF5" s="7">
        <v>50</v>
      </c>
      <c r="BG5" s="7">
        <v>39.5</v>
      </c>
      <c r="BH5" s="7">
        <v>200</v>
      </c>
      <c r="BI5" s="7">
        <v>158</v>
      </c>
      <c r="BJ5" s="7">
        <v>11</v>
      </c>
      <c r="BK5" s="7">
        <v>7</v>
      </c>
      <c r="BL5" s="7">
        <v>24.655000000000001</v>
      </c>
      <c r="BM5" s="7">
        <v>22.77375</v>
      </c>
    </row>
    <row r="6" spans="1:65">
      <c r="A6" s="1">
        <v>4</v>
      </c>
      <c r="B6" s="7">
        <v>1604.3903885713601</v>
      </c>
      <c r="C6" s="5">
        <v>1300.3780012049201</v>
      </c>
      <c r="D6" s="7">
        <v>120.617776266102</v>
      </c>
      <c r="E6" s="5">
        <v>94.582620039322606</v>
      </c>
      <c r="F6" s="7">
        <v>61.482727387355503</v>
      </c>
      <c r="G6" s="5">
        <v>44.462450720057397</v>
      </c>
      <c r="H6" s="7">
        <v>138.867180299061</v>
      </c>
      <c r="I6" s="5">
        <v>132.93922390598399</v>
      </c>
      <c r="J6" s="7">
        <v>6.0329194403521003</v>
      </c>
      <c r="K6" s="5">
        <v>6.1773035687941302</v>
      </c>
      <c r="L6" s="7">
        <v>500.282856595238</v>
      </c>
      <c r="M6" s="5">
        <v>513.60849982142804</v>
      </c>
      <c r="N6" s="7">
        <v>260.96648780304503</v>
      </c>
      <c r="O6" s="5">
        <v>408.28260738049499</v>
      </c>
      <c r="P6" s="7">
        <v>1.2109000960752201</v>
      </c>
      <c r="Q6" s="5">
        <v>1.1319930772148299</v>
      </c>
      <c r="R6" s="7">
        <v>1.0670515441021899</v>
      </c>
      <c r="S6" s="5">
        <v>1.0575100194629301</v>
      </c>
      <c r="T6" s="7">
        <v>15.7725317436434</v>
      </c>
      <c r="U6" s="5">
        <v>15.093087766213801</v>
      </c>
      <c r="V6" s="7">
        <v>94.437778806002797</v>
      </c>
      <c r="W6" s="5">
        <v>89.820935939520595</v>
      </c>
      <c r="X6" s="7">
        <v>26.839620719944801</v>
      </c>
      <c r="Y6" s="5">
        <v>13.0162262730984</v>
      </c>
      <c r="Z6" s="7">
        <v>16.165849999999999</v>
      </c>
      <c r="AA6" s="5">
        <v>18.299475000000001</v>
      </c>
      <c r="AB6" s="7">
        <v>545.45219310151401</v>
      </c>
      <c r="AC6" s="5">
        <v>614.37089154761895</v>
      </c>
      <c r="AD6" s="7">
        <v>844.019709526822</v>
      </c>
      <c r="AE6" s="5">
        <v>768.503626389234</v>
      </c>
      <c r="AF6" s="7">
        <v>1230.4361236744601</v>
      </c>
      <c r="AG6" s="5">
        <v>1432.73407567137</v>
      </c>
      <c r="AH6" s="7">
        <v>1902.5706305213901</v>
      </c>
      <c r="AI6" s="5">
        <v>1524.83506227619</v>
      </c>
      <c r="AJ6" s="7">
        <v>265.68880497423999</v>
      </c>
      <c r="AK6" s="5">
        <v>199.06977389389201</v>
      </c>
      <c r="AL6" s="7">
        <v>16.914482374489701</v>
      </c>
      <c r="AM6" s="5">
        <v>11.299046812629401</v>
      </c>
      <c r="AN6" s="7">
        <v>11.157493121523499</v>
      </c>
      <c r="AO6" s="5">
        <v>10.087065904063101</v>
      </c>
      <c r="AP6" s="7">
        <v>52.083386750265198</v>
      </c>
      <c r="AQ6" s="5">
        <v>41.237928954310398</v>
      </c>
      <c r="AR6" s="7">
        <v>1.6126480878691201</v>
      </c>
      <c r="AS6" s="5">
        <v>1.0748941564191601</v>
      </c>
      <c r="AT6" s="7">
        <v>3.0976140471106302</v>
      </c>
      <c r="AU6" s="5">
        <v>1.8087507929080799</v>
      </c>
      <c r="AV6" s="7">
        <v>129.94624999999999</v>
      </c>
      <c r="AW6" s="7">
        <v>81.8691666666667</v>
      </c>
      <c r="AX6" s="7">
        <v>99.75</v>
      </c>
      <c r="AY6" s="7">
        <v>129</v>
      </c>
      <c r="AZ6" s="7">
        <v>100.32</v>
      </c>
      <c r="BA6" s="7">
        <v>171</v>
      </c>
      <c r="BB6" s="7">
        <v>170.35</v>
      </c>
      <c r="BC6" s="7">
        <v>108.33750000000001</v>
      </c>
      <c r="BD6" s="7">
        <v>96.525000000000006</v>
      </c>
      <c r="BE6" s="7">
        <v>23.887499999999999</v>
      </c>
      <c r="BF6" s="7">
        <v>50</v>
      </c>
      <c r="BG6" s="7">
        <v>66</v>
      </c>
      <c r="BH6" s="7">
        <v>50</v>
      </c>
      <c r="BI6" s="7">
        <v>300</v>
      </c>
      <c r="BJ6" s="7">
        <v>125</v>
      </c>
      <c r="BK6" s="7">
        <v>33</v>
      </c>
      <c r="BL6" s="7">
        <v>13.1775</v>
      </c>
      <c r="BM6" s="7">
        <v>6.1775000000000002</v>
      </c>
    </row>
    <row r="7" spans="1:65">
      <c r="A7" s="1">
        <v>5</v>
      </c>
      <c r="B7" s="7">
        <v>2362.70757451909</v>
      </c>
      <c r="C7" s="5">
        <v>2331.9966760791399</v>
      </c>
      <c r="D7" s="7">
        <v>128.21942905092101</v>
      </c>
      <c r="E7" s="5">
        <v>91.857991120159994</v>
      </c>
      <c r="F7" s="7">
        <v>82.768674763678504</v>
      </c>
      <c r="G7" s="5">
        <v>63.503294075579902</v>
      </c>
      <c r="H7" s="7">
        <v>270.85936533495101</v>
      </c>
      <c r="I7" s="5">
        <v>340.68126652297298</v>
      </c>
      <c r="J7" s="7">
        <v>10.710011457311399</v>
      </c>
      <c r="K7" s="5">
        <v>8.8303192517651397</v>
      </c>
      <c r="L7" s="7">
        <v>637.73100119047604</v>
      </c>
      <c r="M7" s="5">
        <v>321.21758288095202</v>
      </c>
      <c r="N7" s="7">
        <v>478.69916780334199</v>
      </c>
      <c r="O7" s="5">
        <v>316.55325242587003</v>
      </c>
      <c r="P7" s="7">
        <v>1.86025249575216</v>
      </c>
      <c r="Q7" s="5">
        <v>1.5039892310947001</v>
      </c>
      <c r="R7" s="7">
        <v>1.5274462020977</v>
      </c>
      <c r="S7" s="5">
        <v>1.41386505194227</v>
      </c>
      <c r="T7" s="7">
        <v>29.207040184521698</v>
      </c>
      <c r="U7" s="5">
        <v>18.737362277545799</v>
      </c>
      <c r="V7" s="7">
        <v>172.52740075519401</v>
      </c>
      <c r="W7" s="5">
        <v>118.26347121453099</v>
      </c>
      <c r="X7" s="7">
        <v>21.823001961614999</v>
      </c>
      <c r="Y7" s="5">
        <v>19.542024019773599</v>
      </c>
      <c r="Z7" s="7">
        <v>41.189687499999998</v>
      </c>
      <c r="AA7" s="5">
        <v>11.359375</v>
      </c>
      <c r="AB7" s="7">
        <v>654.91064885173205</v>
      </c>
      <c r="AC7" s="5">
        <v>659.91628640562794</v>
      </c>
      <c r="AD7" s="7">
        <v>1182.5650396539399</v>
      </c>
      <c r="AE7" s="5">
        <v>1015.92139405096</v>
      </c>
      <c r="AF7" s="7">
        <v>2165.87920541929</v>
      </c>
      <c r="AG7" s="5">
        <v>1684.4844525559699</v>
      </c>
      <c r="AH7" s="7">
        <v>2518.41971563175</v>
      </c>
      <c r="AI7" s="5">
        <v>2094.8246898003199</v>
      </c>
      <c r="AJ7" s="7">
        <v>331.126834703518</v>
      </c>
      <c r="AK7" s="5">
        <v>317.18617615984198</v>
      </c>
      <c r="AL7" s="7">
        <v>17.7918242871777</v>
      </c>
      <c r="AM7" s="5">
        <v>13.8093712858145</v>
      </c>
      <c r="AN7" s="7">
        <v>13.322888777041801</v>
      </c>
      <c r="AO7" s="5">
        <v>9.8209876956193103</v>
      </c>
      <c r="AP7" s="7">
        <v>70.248458156267006</v>
      </c>
      <c r="AQ7" s="5">
        <v>54.817970147430103</v>
      </c>
      <c r="AR7" s="7">
        <v>2.04577614079381</v>
      </c>
      <c r="AS7" s="5">
        <v>1.66178492982811</v>
      </c>
      <c r="AT7" s="7">
        <v>3.3675608013676399</v>
      </c>
      <c r="AU7" s="5">
        <v>3.8733520229781799</v>
      </c>
      <c r="AV7" s="7">
        <v>227.38833333333301</v>
      </c>
      <c r="AW7" s="7">
        <v>442.805833333333</v>
      </c>
      <c r="AX7" s="7">
        <v>150</v>
      </c>
      <c r="AY7" s="7">
        <v>35.75</v>
      </c>
      <c r="AZ7" s="7">
        <v>456</v>
      </c>
      <c r="BA7" s="7">
        <v>180.12</v>
      </c>
      <c r="BB7" s="7">
        <v>308.88749999999999</v>
      </c>
      <c r="BC7" s="7">
        <v>95.125</v>
      </c>
      <c r="BD7" s="7">
        <v>73.125</v>
      </c>
      <c r="BE7" s="7">
        <v>70.2</v>
      </c>
      <c r="BF7" s="7">
        <v>50</v>
      </c>
      <c r="BG7" s="7">
        <v>12.5</v>
      </c>
      <c r="BH7" s="7">
        <v>200</v>
      </c>
      <c r="BI7" s="7">
        <v>300</v>
      </c>
      <c r="BJ7" s="7">
        <v>22</v>
      </c>
      <c r="BK7" s="7">
        <v>11</v>
      </c>
      <c r="BL7" s="7">
        <v>26.204999999999998</v>
      </c>
      <c r="BM7" s="7">
        <v>29.228750000000002</v>
      </c>
    </row>
    <row r="8" spans="1:65">
      <c r="A8" s="1">
        <v>6</v>
      </c>
      <c r="B8" s="7">
        <v>3542.0955208239702</v>
      </c>
      <c r="C8" s="5">
        <v>4047.3204835875999</v>
      </c>
      <c r="D8" s="7">
        <v>277.29531001452398</v>
      </c>
      <c r="E8" s="5">
        <v>248.22501822054599</v>
      </c>
      <c r="F8" s="7">
        <v>144.08116573084101</v>
      </c>
      <c r="G8" s="5">
        <v>158.43600774556899</v>
      </c>
      <c r="H8" s="7">
        <v>273.541412478692</v>
      </c>
      <c r="I8" s="5">
        <v>421.07041870421699</v>
      </c>
      <c r="J8" s="7">
        <v>15.9875213165134</v>
      </c>
      <c r="K8" s="5">
        <v>31.2046606378902</v>
      </c>
      <c r="L8" s="7">
        <v>1609.85113311905</v>
      </c>
      <c r="M8" s="5">
        <v>761.19289994047597</v>
      </c>
      <c r="N8" s="7">
        <v>889.83081851147006</v>
      </c>
      <c r="O8" s="5">
        <v>506.16909415258698</v>
      </c>
      <c r="P8" s="7">
        <v>1.9847687035671</v>
      </c>
      <c r="Q8" s="5">
        <v>2.38806927420509</v>
      </c>
      <c r="R8" s="7">
        <v>2.60785864159504</v>
      </c>
      <c r="S8" s="5">
        <v>2.0717770715673698</v>
      </c>
      <c r="T8" s="7">
        <v>45.641306381676301</v>
      </c>
      <c r="U8" s="5">
        <v>52.765879421628398</v>
      </c>
      <c r="V8" s="7">
        <v>196.97980708240499</v>
      </c>
      <c r="W8" s="5">
        <v>274.46894509869998</v>
      </c>
      <c r="X8" s="7">
        <v>57.507663493576601</v>
      </c>
      <c r="Y8" s="5">
        <v>58.4953081141552</v>
      </c>
      <c r="Z8" s="7">
        <v>70.116124999999997</v>
      </c>
      <c r="AA8" s="5">
        <v>39.282887500000001</v>
      </c>
      <c r="AB8" s="7">
        <v>1511.35769179913</v>
      </c>
      <c r="AC8" s="5">
        <v>1185.76186672835</v>
      </c>
      <c r="AD8" s="7">
        <v>2508.3333941247402</v>
      </c>
      <c r="AE8" s="5">
        <v>2282.54656817977</v>
      </c>
      <c r="AF8" s="7">
        <v>3885.8016309480699</v>
      </c>
      <c r="AG8" s="5">
        <v>4247.8653856233204</v>
      </c>
      <c r="AH8" s="7">
        <v>3776.7863818965202</v>
      </c>
      <c r="AI8" s="5">
        <v>2959.2626898677499</v>
      </c>
      <c r="AJ8" s="7">
        <v>623.06451546518701</v>
      </c>
      <c r="AK8" s="5">
        <v>660.38073276739794</v>
      </c>
      <c r="AL8" s="7">
        <v>41.715076398217299</v>
      </c>
      <c r="AM8" s="5">
        <v>46.982022182849803</v>
      </c>
      <c r="AN8" s="7">
        <v>32.451984446043497</v>
      </c>
      <c r="AO8" s="5">
        <v>38.348028698820201</v>
      </c>
      <c r="AP8" s="7">
        <v>172.61075443006101</v>
      </c>
      <c r="AQ8" s="5">
        <v>100.842559705208</v>
      </c>
      <c r="AR8" s="7">
        <v>4.9388791787186399</v>
      </c>
      <c r="AS8" s="5">
        <v>3.9951197413178798</v>
      </c>
      <c r="AT8" s="7">
        <v>7.5111699211588796</v>
      </c>
      <c r="AU8" s="5">
        <v>8.9091371849611996</v>
      </c>
      <c r="AV8" s="7">
        <v>299.77541666666701</v>
      </c>
      <c r="AW8" s="7">
        <v>620.93833333333305</v>
      </c>
      <c r="AX8" s="7">
        <v>254</v>
      </c>
      <c r="AY8" s="7">
        <v>449.5</v>
      </c>
      <c r="AZ8" s="7">
        <v>540.36</v>
      </c>
      <c r="BA8" s="7">
        <v>684</v>
      </c>
      <c r="BB8" s="7">
        <v>546.9</v>
      </c>
      <c r="BC8" s="7">
        <v>864.65</v>
      </c>
      <c r="BD8" s="7">
        <v>377.32499999999999</v>
      </c>
      <c r="BE8" s="7">
        <v>70.6875</v>
      </c>
      <c r="BF8" s="7">
        <v>150</v>
      </c>
      <c r="BG8" s="7">
        <v>12.5</v>
      </c>
      <c r="BH8" s="7">
        <v>316</v>
      </c>
      <c r="BI8" s="7">
        <v>79</v>
      </c>
      <c r="BJ8" s="7">
        <v>197.5</v>
      </c>
      <c r="BK8" s="7">
        <v>197.5</v>
      </c>
      <c r="BL8" s="7">
        <v>18.765000000000001</v>
      </c>
      <c r="BM8" s="7">
        <v>16.105</v>
      </c>
    </row>
    <row r="9" spans="1:65">
      <c r="A9" s="1">
        <v>7</v>
      </c>
      <c r="B9" s="7">
        <v>3627.5446819774202</v>
      </c>
      <c r="C9" s="5">
        <v>1875.9110269038399</v>
      </c>
      <c r="D9" s="7">
        <v>219.72242775014701</v>
      </c>
      <c r="E9" s="5">
        <v>99.630925354085804</v>
      </c>
      <c r="F9" s="7">
        <v>91.072082454692804</v>
      </c>
      <c r="G9" s="5">
        <v>51.995228379800103</v>
      </c>
      <c r="H9" s="7">
        <v>480.15954642787199</v>
      </c>
      <c r="I9" s="5">
        <v>253.09541424918999</v>
      </c>
      <c r="J9" s="7">
        <v>11.7039939937012</v>
      </c>
      <c r="K9" s="5">
        <v>3.9104801539065401</v>
      </c>
      <c r="L9" s="7">
        <v>847.589768761904</v>
      </c>
      <c r="M9" s="5">
        <v>694.95761700000003</v>
      </c>
      <c r="N9" s="7">
        <v>762.19139473738596</v>
      </c>
      <c r="O9" s="5">
        <v>663.71403882557195</v>
      </c>
      <c r="P9" s="7">
        <v>2.83276336660985</v>
      </c>
      <c r="Q9" s="5">
        <v>0.77749568841666705</v>
      </c>
      <c r="R9" s="7">
        <v>3.4676015200613102</v>
      </c>
      <c r="S9" s="5">
        <v>1.7269995710831401</v>
      </c>
      <c r="T9" s="7">
        <v>41.052800198371003</v>
      </c>
      <c r="U9" s="5">
        <v>13.6170615569857</v>
      </c>
      <c r="V9" s="7">
        <v>268.49332066158001</v>
      </c>
      <c r="W9" s="5">
        <v>38.896147926052997</v>
      </c>
      <c r="X9" s="7">
        <v>23.253837980146098</v>
      </c>
      <c r="Y9" s="5">
        <v>14.357136625103299</v>
      </c>
      <c r="Z9" s="7">
        <v>31.000656249999999</v>
      </c>
      <c r="AA9" s="5">
        <v>14.01780625</v>
      </c>
      <c r="AB9" s="7">
        <v>1424.47179289729</v>
      </c>
      <c r="AC9" s="5">
        <v>1264.5652961763001</v>
      </c>
      <c r="AD9" s="7">
        <v>2120.3405977564098</v>
      </c>
      <c r="AE9" s="5">
        <v>1450.95996559633</v>
      </c>
      <c r="AF9" s="7">
        <v>3336.5744506493302</v>
      </c>
      <c r="AG9" s="5">
        <v>2131.8735540236098</v>
      </c>
      <c r="AH9" s="7">
        <v>3400.98896903902</v>
      </c>
      <c r="AI9" s="5">
        <v>1878.0861892988601</v>
      </c>
      <c r="AJ9" s="7">
        <v>624.61547150195304</v>
      </c>
      <c r="AK9" s="5">
        <v>320.64323553571398</v>
      </c>
      <c r="AL9" s="7">
        <v>22.766953830178799</v>
      </c>
      <c r="AM9" s="5">
        <v>14.3145047703764</v>
      </c>
      <c r="AN9" s="7">
        <v>19.298001947790802</v>
      </c>
      <c r="AO9" s="5">
        <v>12.290388252170899</v>
      </c>
      <c r="AP9" s="7">
        <v>111.144779076014</v>
      </c>
      <c r="AQ9" s="5">
        <v>76.492799931222095</v>
      </c>
      <c r="AR9" s="7">
        <v>2.7152697393099001</v>
      </c>
      <c r="AS9" s="5">
        <v>1.7659706198468901</v>
      </c>
      <c r="AT9" s="7">
        <v>7.20251869751469</v>
      </c>
      <c r="AU9" s="5">
        <v>4.3505860828116898</v>
      </c>
      <c r="AV9" s="7">
        <v>936.9375</v>
      </c>
      <c r="AW9" s="7">
        <v>605.59166666666704</v>
      </c>
      <c r="AX9" s="7">
        <v>5.75</v>
      </c>
      <c r="AY9" s="7">
        <v>12</v>
      </c>
      <c r="AZ9" s="7">
        <v>360.24</v>
      </c>
      <c r="BA9" s="7">
        <v>15.96</v>
      </c>
      <c r="BB9" s="7">
        <v>200.16874999999999</v>
      </c>
      <c r="BC9" s="7">
        <v>14.7875</v>
      </c>
      <c r="BD9" s="7">
        <v>247.16249999999999</v>
      </c>
      <c r="BE9" s="7">
        <v>247.16249999999999</v>
      </c>
      <c r="BF9" s="7">
        <v>66</v>
      </c>
      <c r="BG9" s="7">
        <v>66</v>
      </c>
      <c r="BH9" s="7">
        <v>800</v>
      </c>
      <c r="BI9" s="7">
        <v>800</v>
      </c>
      <c r="BJ9" s="7">
        <v>11</v>
      </c>
      <c r="BK9" s="7">
        <v>3.5</v>
      </c>
      <c r="BL9" s="7">
        <v>0.69374999999999998</v>
      </c>
      <c r="BM9" s="7">
        <v>0.69374999999999998</v>
      </c>
    </row>
    <row r="10" spans="1:65">
      <c r="A10" s="1">
        <v>8</v>
      </c>
      <c r="B10" s="7">
        <v>5351.9712264726804</v>
      </c>
      <c r="C10" s="5">
        <v>916.66515850972598</v>
      </c>
      <c r="D10" s="7">
        <v>319.904714863442</v>
      </c>
      <c r="E10" s="5">
        <v>72.454072064670996</v>
      </c>
      <c r="F10" s="7">
        <v>207.86085977800099</v>
      </c>
      <c r="G10" s="5">
        <v>27.705875576890001</v>
      </c>
      <c r="H10" s="7">
        <v>545.32797061327005</v>
      </c>
      <c r="I10" s="5">
        <v>93.024639090239603</v>
      </c>
      <c r="J10" s="7">
        <v>11.8150329999768</v>
      </c>
      <c r="K10" s="5">
        <v>3.0021244755249001</v>
      </c>
      <c r="L10" s="7">
        <v>1694.2746887380899</v>
      </c>
      <c r="M10" s="5">
        <v>207.980168547619</v>
      </c>
      <c r="N10" s="7">
        <v>726.15617486568306</v>
      </c>
      <c r="O10" s="5">
        <v>100.418748295627</v>
      </c>
      <c r="P10" s="7">
        <v>4.2750765182364701</v>
      </c>
      <c r="Q10" s="5">
        <v>1.0160371460806299</v>
      </c>
      <c r="R10" s="7">
        <v>3.7000527100693898</v>
      </c>
      <c r="S10" s="5">
        <v>1.02669607262234</v>
      </c>
      <c r="T10" s="7">
        <v>88.971213830115303</v>
      </c>
      <c r="U10" s="5">
        <v>17.733803459655299</v>
      </c>
      <c r="V10" s="7">
        <v>245.448850871622</v>
      </c>
      <c r="W10" s="5">
        <v>100.737557377551</v>
      </c>
      <c r="X10" s="7">
        <v>38.026464877011399</v>
      </c>
      <c r="Y10" s="5">
        <v>5.1649808699723803</v>
      </c>
      <c r="Z10" s="7">
        <v>122.21040000000001</v>
      </c>
      <c r="AA10" s="5">
        <v>11.8018625</v>
      </c>
      <c r="AB10" s="7">
        <v>827.68166797965398</v>
      </c>
      <c r="AC10" s="5">
        <v>153.03502546342</v>
      </c>
      <c r="AD10" s="7">
        <v>2734.7841885596599</v>
      </c>
      <c r="AE10" s="5">
        <v>401.37062116574901</v>
      </c>
      <c r="AF10" s="7">
        <v>4047.3954642131198</v>
      </c>
      <c r="AG10" s="5">
        <v>723.742987718834</v>
      </c>
      <c r="AH10" s="7">
        <v>5640.8422284285798</v>
      </c>
      <c r="AI10" s="5">
        <v>1008.92198457775</v>
      </c>
      <c r="AJ10" s="7">
        <v>673.37945086548496</v>
      </c>
      <c r="AK10" s="5">
        <v>149.557529773384</v>
      </c>
      <c r="AL10" s="7">
        <v>42.423074814003201</v>
      </c>
      <c r="AM10" s="5">
        <v>6.6683120243339404</v>
      </c>
      <c r="AN10" s="7">
        <v>36.023379617900503</v>
      </c>
      <c r="AO10" s="5">
        <v>7.2608997726589299</v>
      </c>
      <c r="AP10" s="7">
        <v>185.55811848559199</v>
      </c>
      <c r="AQ10" s="5">
        <v>22.683080874671699</v>
      </c>
      <c r="AR10" s="7">
        <v>4.0798764962356699</v>
      </c>
      <c r="AS10" s="5">
        <v>0.52960849128766696</v>
      </c>
      <c r="AT10" s="7">
        <v>6.4354512364384799</v>
      </c>
      <c r="AU10" s="5">
        <v>1.31323410932831</v>
      </c>
      <c r="AV10" s="7">
        <v>752.63333333333298</v>
      </c>
      <c r="AW10" s="7">
        <v>128.333333333333</v>
      </c>
      <c r="AX10" s="7">
        <v>72.75</v>
      </c>
      <c r="AY10" s="7">
        <v>97.25</v>
      </c>
      <c r="AZ10" s="7">
        <v>270.18</v>
      </c>
      <c r="BA10" s="7">
        <v>13.68</v>
      </c>
      <c r="BB10" s="7">
        <v>1209.45</v>
      </c>
      <c r="BC10" s="7">
        <v>150.78749999999999</v>
      </c>
      <c r="BD10" s="7">
        <v>174.52500000000001</v>
      </c>
      <c r="BE10" s="7">
        <v>27.3</v>
      </c>
      <c r="BF10" s="7">
        <v>100</v>
      </c>
      <c r="BG10" s="7">
        <v>12.5</v>
      </c>
      <c r="BH10" s="7">
        <v>100</v>
      </c>
      <c r="BI10" s="7">
        <v>25</v>
      </c>
      <c r="BJ10" s="7">
        <v>10.5</v>
      </c>
      <c r="BK10" s="7">
        <v>7</v>
      </c>
      <c r="BL10" s="7">
        <v>35.368749999999999</v>
      </c>
      <c r="BM10" s="7">
        <v>0.84375</v>
      </c>
    </row>
    <row r="11" spans="1:65">
      <c r="A11" s="1">
        <v>9</v>
      </c>
      <c r="B11" s="7">
        <v>1987.9370860991601</v>
      </c>
      <c r="C11" s="5">
        <v>1687.70054000405</v>
      </c>
      <c r="D11" s="7">
        <v>146.994435165792</v>
      </c>
      <c r="E11" s="5">
        <v>112.12812552845701</v>
      </c>
      <c r="F11" s="7">
        <v>87.256894973010006</v>
      </c>
      <c r="G11" s="5">
        <v>71.0537331908113</v>
      </c>
      <c r="H11" s="7">
        <v>153.60677320884801</v>
      </c>
      <c r="I11" s="5">
        <v>151.86602236759401</v>
      </c>
      <c r="J11" s="7">
        <v>7.0761745569676702</v>
      </c>
      <c r="K11" s="5">
        <v>6.6717945267744296</v>
      </c>
      <c r="L11" s="7">
        <v>692.65702814285703</v>
      </c>
      <c r="M11" s="5">
        <v>882.24492707142804</v>
      </c>
      <c r="N11" s="7">
        <v>361.546647606227</v>
      </c>
      <c r="O11" s="5">
        <v>422.99109169597102</v>
      </c>
      <c r="P11" s="7">
        <v>1.43298136931277</v>
      </c>
      <c r="Q11" s="5">
        <v>1.1186676463982701</v>
      </c>
      <c r="R11" s="7">
        <v>1.24377463581625</v>
      </c>
      <c r="S11" s="5">
        <v>1.2512314476509001</v>
      </c>
      <c r="T11" s="7">
        <v>30.8964184750645</v>
      </c>
      <c r="U11" s="5">
        <v>22.2162288737604</v>
      </c>
      <c r="V11" s="7">
        <v>112.058277090301</v>
      </c>
      <c r="W11" s="5">
        <v>82.058048865663196</v>
      </c>
      <c r="X11" s="7">
        <v>13.5505741352105</v>
      </c>
      <c r="Y11" s="5">
        <v>12.3665229330046</v>
      </c>
      <c r="Z11" s="7">
        <v>36.793912499999998</v>
      </c>
      <c r="AA11" s="5">
        <v>21.761424999999999</v>
      </c>
      <c r="AB11" s="7">
        <v>424.72079215476202</v>
      </c>
      <c r="AC11" s="5">
        <v>425.68059169047598</v>
      </c>
      <c r="AD11" s="7">
        <v>1132.4103933662</v>
      </c>
      <c r="AE11" s="5">
        <v>1058.34342164441</v>
      </c>
      <c r="AF11" s="7">
        <v>1959.5378650108701</v>
      </c>
      <c r="AG11" s="5">
        <v>1676.05748247266</v>
      </c>
      <c r="AH11" s="7">
        <v>2326.47626359167</v>
      </c>
      <c r="AI11" s="5">
        <v>1915.5499306245999</v>
      </c>
      <c r="AJ11" s="7">
        <v>257.21483997360201</v>
      </c>
      <c r="AK11" s="5">
        <v>238.83183973878499</v>
      </c>
      <c r="AL11" s="7">
        <v>19.087050823783599</v>
      </c>
      <c r="AM11" s="5">
        <v>16.230867460403701</v>
      </c>
      <c r="AN11" s="7">
        <v>18.171044407282601</v>
      </c>
      <c r="AO11" s="5">
        <v>14.6571312279469</v>
      </c>
      <c r="AP11" s="7">
        <v>74.849221393619899</v>
      </c>
      <c r="AQ11" s="5">
        <v>71.330848596429504</v>
      </c>
      <c r="AR11" s="7">
        <v>1.8989706344878099</v>
      </c>
      <c r="AS11" s="5">
        <v>1.28267003462215</v>
      </c>
      <c r="AT11" s="7">
        <v>2.3206381344202902</v>
      </c>
      <c r="AU11" s="5">
        <v>2.60044266992919</v>
      </c>
      <c r="AV11" s="7">
        <v>171.2775</v>
      </c>
      <c r="AW11" s="7">
        <v>269.82499999999999</v>
      </c>
      <c r="AX11" s="7">
        <v>189.5</v>
      </c>
      <c r="AY11" s="7">
        <v>175.5</v>
      </c>
      <c r="AZ11" s="7">
        <v>228</v>
      </c>
      <c r="BA11" s="7">
        <v>114</v>
      </c>
      <c r="BB11" s="7">
        <v>553.15</v>
      </c>
      <c r="BC11" s="7">
        <v>378.15</v>
      </c>
      <c r="BD11" s="7">
        <v>86.775000000000006</v>
      </c>
      <c r="BE11" s="7">
        <v>28.274999999999999</v>
      </c>
      <c r="BF11" s="7">
        <v>33</v>
      </c>
      <c r="BG11" s="7">
        <v>100</v>
      </c>
      <c r="BH11" s="7">
        <v>66</v>
      </c>
      <c r="BI11" s="7">
        <v>100</v>
      </c>
      <c r="BJ11" s="7">
        <v>7</v>
      </c>
      <c r="BK11" s="7">
        <v>7</v>
      </c>
      <c r="BL11" s="7">
        <v>9.2274999999999991</v>
      </c>
      <c r="BM11" s="7">
        <v>2.4375</v>
      </c>
    </row>
    <row r="12" spans="1:65">
      <c r="A12" s="1">
        <v>10</v>
      </c>
      <c r="B12" s="7">
        <v>1677.7385164590801</v>
      </c>
      <c r="C12" s="5">
        <v>1273.76407328187</v>
      </c>
      <c r="D12" s="7">
        <v>112.724545926678</v>
      </c>
      <c r="E12" s="5">
        <v>76.117671443045495</v>
      </c>
      <c r="F12" s="7">
        <v>51.8600827484291</v>
      </c>
      <c r="G12" s="5">
        <v>29.584883957815901</v>
      </c>
      <c r="H12" s="7">
        <v>165.993820671159</v>
      </c>
      <c r="I12" s="5">
        <v>163.410995051453</v>
      </c>
      <c r="J12" s="7">
        <v>2.6555531636287601</v>
      </c>
      <c r="K12" s="5">
        <v>4.1976795577573398</v>
      </c>
      <c r="L12" s="7">
        <v>247.173498</v>
      </c>
      <c r="M12" s="5">
        <v>140.118710166667</v>
      </c>
      <c r="N12" s="7">
        <v>82.795055125137395</v>
      </c>
      <c r="O12" s="5">
        <v>87.084559285256404</v>
      </c>
      <c r="P12" s="7">
        <v>2.1555201942857098</v>
      </c>
      <c r="Q12" s="5">
        <v>1.9016183937197</v>
      </c>
      <c r="R12" s="7">
        <v>1.1816642135206801</v>
      </c>
      <c r="S12" s="5">
        <v>0.84473969361576795</v>
      </c>
      <c r="T12" s="7">
        <v>17.645108550693401</v>
      </c>
      <c r="U12" s="5">
        <v>11.177082865169</v>
      </c>
      <c r="V12" s="7">
        <v>93.089227690913106</v>
      </c>
      <c r="W12" s="5">
        <v>100.37521717277301</v>
      </c>
      <c r="X12" s="7">
        <v>9.0130305588102395</v>
      </c>
      <c r="Y12" s="5">
        <v>5.6818197809302502</v>
      </c>
      <c r="Z12" s="7">
        <v>7.2670500000000002</v>
      </c>
      <c r="AA12" s="5">
        <v>4.1689249999999998</v>
      </c>
      <c r="AB12" s="7">
        <v>243.62249375259699</v>
      </c>
      <c r="AC12" s="5">
        <v>153.425827348485</v>
      </c>
      <c r="AD12" s="7">
        <v>543.17645988339905</v>
      </c>
      <c r="AE12" s="5">
        <v>337.22094942579503</v>
      </c>
      <c r="AF12" s="7">
        <v>941.25296251833299</v>
      </c>
      <c r="AG12" s="5">
        <v>707.87018806933804</v>
      </c>
      <c r="AH12" s="7">
        <v>1925.59191359994</v>
      </c>
      <c r="AI12" s="5">
        <v>1385.4411017979101</v>
      </c>
      <c r="AJ12" s="7">
        <v>211.74657055275901</v>
      </c>
      <c r="AK12" s="5">
        <v>167.84516396209</v>
      </c>
      <c r="AL12" s="7">
        <v>11.1663182808202</v>
      </c>
      <c r="AM12" s="5">
        <v>7.0103488538020002</v>
      </c>
      <c r="AN12" s="7">
        <v>10.8096013083911</v>
      </c>
      <c r="AO12" s="5">
        <v>5.7033141825608604</v>
      </c>
      <c r="AP12" s="7">
        <v>34.164746402121501</v>
      </c>
      <c r="AQ12" s="5">
        <v>22.583181999963099</v>
      </c>
      <c r="AR12" s="7">
        <v>1.0483995160644199</v>
      </c>
      <c r="AS12" s="5">
        <v>0.75792924697063901</v>
      </c>
      <c r="AT12" s="7">
        <v>1.73961294963539</v>
      </c>
      <c r="AU12" s="5">
        <v>1.4283279670395801</v>
      </c>
      <c r="AV12" s="7">
        <v>190.80250000000001</v>
      </c>
      <c r="AW12" s="7">
        <v>165.8175</v>
      </c>
      <c r="AX12" s="7">
        <v>57.25</v>
      </c>
      <c r="AY12" s="7">
        <v>55.5</v>
      </c>
      <c r="AZ12" s="7">
        <v>15.96</v>
      </c>
      <c r="BA12" s="7">
        <v>114</v>
      </c>
      <c r="BB12" s="7">
        <v>211.375</v>
      </c>
      <c r="BC12" s="7">
        <v>88.4</v>
      </c>
      <c r="BD12" s="7">
        <v>75.075000000000003</v>
      </c>
      <c r="BE12" s="7">
        <v>42.9</v>
      </c>
      <c r="BF12" s="7">
        <v>2.31</v>
      </c>
      <c r="BG12" s="7">
        <v>7.26</v>
      </c>
      <c r="BH12" s="7">
        <v>14</v>
      </c>
      <c r="BI12" s="7">
        <v>7</v>
      </c>
      <c r="BJ12" s="7">
        <v>22</v>
      </c>
      <c r="BK12" s="7">
        <v>3</v>
      </c>
      <c r="BL12" s="7">
        <v>13.83375</v>
      </c>
      <c r="BM12" s="7">
        <v>7.9550000000000001</v>
      </c>
    </row>
    <row r="13" spans="1:65">
      <c r="A13" s="1">
        <v>11</v>
      </c>
      <c r="B13" s="7">
        <v>2654.2090104865001</v>
      </c>
      <c r="C13" s="5">
        <v>1840.25958457653</v>
      </c>
      <c r="D13" s="7">
        <v>138.80719697068201</v>
      </c>
      <c r="E13" s="5">
        <v>105.915978650616</v>
      </c>
      <c r="F13" s="7">
        <v>89.941802289808095</v>
      </c>
      <c r="G13" s="5">
        <v>75.490088071688703</v>
      </c>
      <c r="H13" s="7">
        <v>194.25876400928399</v>
      </c>
      <c r="I13" s="5">
        <v>169.95775208796601</v>
      </c>
      <c r="J13" s="7">
        <v>4.1504625835423603</v>
      </c>
      <c r="K13" s="5">
        <v>3.2132030616406499</v>
      </c>
      <c r="L13" s="7">
        <v>510.88619749999998</v>
      </c>
      <c r="M13" s="5">
        <v>390.75555500000002</v>
      </c>
      <c r="N13" s="7">
        <v>97.535244336744498</v>
      </c>
      <c r="O13" s="5">
        <v>101.41540225741799</v>
      </c>
      <c r="P13" s="7">
        <v>3.9246266979913398</v>
      </c>
      <c r="Q13" s="5">
        <v>1.35798940618939</v>
      </c>
      <c r="R13" s="7">
        <v>1.58740250887596</v>
      </c>
      <c r="S13" s="5">
        <v>0.91161421393402198</v>
      </c>
      <c r="T13" s="7">
        <v>28.078981861757001</v>
      </c>
      <c r="U13" s="5">
        <v>22.509099417435898</v>
      </c>
      <c r="V13" s="7">
        <v>13.167049195914201</v>
      </c>
      <c r="W13" s="5">
        <v>29.5739826830936</v>
      </c>
      <c r="X13" s="7">
        <v>10.261806812180501</v>
      </c>
      <c r="Y13" s="5">
        <v>10.7283954732632</v>
      </c>
      <c r="Z13" s="7">
        <v>7.0335000000000001</v>
      </c>
      <c r="AA13" s="5">
        <v>5.8735999999999997</v>
      </c>
      <c r="AB13" s="7">
        <v>464.607060419481</v>
      </c>
      <c r="AC13" s="5">
        <v>273.902035036364</v>
      </c>
      <c r="AD13" s="7">
        <v>1244.03212520544</v>
      </c>
      <c r="AE13" s="5">
        <v>876.54043036561302</v>
      </c>
      <c r="AF13" s="7">
        <v>2219.5108070046399</v>
      </c>
      <c r="AG13" s="5">
        <v>1288.1944013872201</v>
      </c>
      <c r="AH13" s="7">
        <v>2072.44101349418</v>
      </c>
      <c r="AI13" s="5">
        <v>2108.7241657375798</v>
      </c>
      <c r="AJ13" s="7">
        <v>327.99051611896999</v>
      </c>
      <c r="AK13" s="5">
        <v>216.24332066956501</v>
      </c>
      <c r="AL13" s="7">
        <v>24.901732461774699</v>
      </c>
      <c r="AM13" s="5">
        <v>16.043727252332001</v>
      </c>
      <c r="AN13" s="7">
        <v>26.356634596130601</v>
      </c>
      <c r="AO13" s="5">
        <v>17.055234349861699</v>
      </c>
      <c r="AP13" s="7">
        <v>56.138419777392002</v>
      </c>
      <c r="AQ13" s="5">
        <v>35.013068823878797</v>
      </c>
      <c r="AR13" s="7">
        <v>1.4757506433454</v>
      </c>
      <c r="AS13" s="5">
        <v>0.89102008773122499</v>
      </c>
      <c r="AT13" s="7">
        <v>3.3559911484249199</v>
      </c>
      <c r="AU13" s="5">
        <v>2.8459257165228702</v>
      </c>
      <c r="AV13" s="7">
        <v>493.14749999999998</v>
      </c>
      <c r="AW13" s="7">
        <v>435.35208333333298</v>
      </c>
      <c r="AX13" s="7">
        <v>36.25</v>
      </c>
      <c r="AY13" s="7">
        <v>42</v>
      </c>
      <c r="AZ13" s="7">
        <v>6.84</v>
      </c>
      <c r="BA13" s="7">
        <v>6.84</v>
      </c>
      <c r="BB13" s="7">
        <v>613.4</v>
      </c>
      <c r="BC13" s="7">
        <v>457.78750000000002</v>
      </c>
      <c r="BD13" s="7">
        <v>0</v>
      </c>
      <c r="BE13" s="7">
        <v>0</v>
      </c>
      <c r="BF13" s="7">
        <v>2.31</v>
      </c>
      <c r="BG13" s="7">
        <v>1.75</v>
      </c>
      <c r="BH13" s="7">
        <v>66</v>
      </c>
      <c r="BI13" s="7">
        <v>66</v>
      </c>
      <c r="BJ13" s="7">
        <v>3.5</v>
      </c>
      <c r="BK13" s="7">
        <v>17.5</v>
      </c>
      <c r="BL13" s="7">
        <v>5.0350000000000001</v>
      </c>
      <c r="BM13" s="7">
        <v>10.775</v>
      </c>
    </row>
    <row r="14" spans="1:65">
      <c r="A14" s="1">
        <v>12</v>
      </c>
      <c r="B14" s="7">
        <v>3183.60549573667</v>
      </c>
      <c r="C14" s="5">
        <v>741.24647146044197</v>
      </c>
      <c r="D14" s="7">
        <v>162.414075110064</v>
      </c>
      <c r="E14" s="5">
        <v>31.102169162256299</v>
      </c>
      <c r="F14" s="7">
        <v>126.06857738296399</v>
      </c>
      <c r="G14" s="5">
        <v>20.238094164017301</v>
      </c>
      <c r="H14" s="7">
        <v>349.81518339835497</v>
      </c>
      <c r="I14" s="5">
        <v>99.895438910797793</v>
      </c>
      <c r="J14" s="7">
        <v>8.4462709132525102</v>
      </c>
      <c r="K14" s="5">
        <v>4.2475077334959099</v>
      </c>
      <c r="L14" s="7">
        <v>578.00719261904703</v>
      </c>
      <c r="M14" s="5">
        <v>231.83481041666701</v>
      </c>
      <c r="N14" s="7">
        <v>334.627249678525</v>
      </c>
      <c r="O14" s="5">
        <v>242.933326144918</v>
      </c>
      <c r="P14" s="7">
        <v>2.31073430745022</v>
      </c>
      <c r="Q14" s="5">
        <v>0.65422791319210005</v>
      </c>
      <c r="R14" s="7">
        <v>1.5825297878972</v>
      </c>
      <c r="S14" s="5">
        <v>0.70512027273261202</v>
      </c>
      <c r="T14" s="7">
        <v>40.825823199456003</v>
      </c>
      <c r="U14" s="5">
        <v>4.9315368212616502</v>
      </c>
      <c r="V14" s="7">
        <v>118.816334402186</v>
      </c>
      <c r="W14" s="5">
        <v>88.295644484088299</v>
      </c>
      <c r="X14" s="7">
        <v>18.065664976425399</v>
      </c>
      <c r="Y14" s="5">
        <v>4.9488129432769004</v>
      </c>
      <c r="Z14" s="7">
        <v>55.918262499999997</v>
      </c>
      <c r="AA14" s="5">
        <v>3.2726125000000001</v>
      </c>
      <c r="AB14" s="7">
        <v>436.95003957380999</v>
      </c>
      <c r="AC14" s="5">
        <v>397.07733570129898</v>
      </c>
      <c r="AD14" s="7">
        <v>1211.8013108437999</v>
      </c>
      <c r="AE14" s="5">
        <v>420.532099069899</v>
      </c>
      <c r="AF14" s="7">
        <v>1888.0829866069801</v>
      </c>
      <c r="AG14" s="5">
        <v>943.25630700315799</v>
      </c>
      <c r="AH14" s="7">
        <v>3291.3023113024201</v>
      </c>
      <c r="AI14" s="5">
        <v>735.802212011292</v>
      </c>
      <c r="AJ14" s="7">
        <v>319.90377841063003</v>
      </c>
      <c r="AK14" s="5">
        <v>125.19616356828401</v>
      </c>
      <c r="AL14" s="7">
        <v>19.167689382581401</v>
      </c>
      <c r="AM14" s="5">
        <v>4.8834160636175401</v>
      </c>
      <c r="AN14" s="7">
        <v>15.5491818051221</v>
      </c>
      <c r="AO14" s="5">
        <v>3.82386019376866</v>
      </c>
      <c r="AP14" s="7">
        <v>69.496623177625494</v>
      </c>
      <c r="AQ14" s="5">
        <v>20.402065170277499</v>
      </c>
      <c r="AR14" s="7">
        <v>1.60964667455665</v>
      </c>
      <c r="AS14" s="5">
        <v>0.68876460113871796</v>
      </c>
      <c r="AT14" s="7">
        <v>3.0138619700357898</v>
      </c>
      <c r="AU14" s="5">
        <v>1.16971488449116</v>
      </c>
      <c r="AV14" s="7">
        <v>357.03833333333301</v>
      </c>
      <c r="AW14" s="7">
        <v>92.055000000000007</v>
      </c>
      <c r="AX14" s="7">
        <v>94.25</v>
      </c>
      <c r="AY14" s="7">
        <v>33</v>
      </c>
      <c r="AZ14" s="7">
        <v>150.47999999999999</v>
      </c>
      <c r="BA14" s="7">
        <v>285</v>
      </c>
      <c r="BB14" s="7">
        <v>566.70000000000005</v>
      </c>
      <c r="BC14" s="7">
        <v>8.8375000000000004</v>
      </c>
      <c r="BD14" s="7">
        <v>32.174999999999997</v>
      </c>
      <c r="BE14" s="7">
        <v>8.2874999999999996</v>
      </c>
      <c r="BF14" s="7">
        <v>16.5</v>
      </c>
      <c r="BG14" s="7">
        <v>33</v>
      </c>
      <c r="BH14" s="7">
        <v>88</v>
      </c>
      <c r="BI14" s="7">
        <v>237</v>
      </c>
      <c r="BJ14" s="7">
        <v>1.5</v>
      </c>
      <c r="BK14" s="7">
        <v>0</v>
      </c>
      <c r="BL14" s="7">
        <v>42.655000000000001</v>
      </c>
      <c r="BM14" s="7">
        <v>3.6237499999999998</v>
      </c>
    </row>
    <row r="15" spans="1:65">
      <c r="A15" s="1">
        <v>13</v>
      </c>
      <c r="B15" s="7">
        <v>2172.1008683231998</v>
      </c>
      <c r="C15" s="5">
        <v>1078.30629396582</v>
      </c>
      <c r="D15" s="7">
        <v>114.749456824918</v>
      </c>
      <c r="E15" s="5">
        <v>53.383792983944197</v>
      </c>
      <c r="F15" s="7">
        <v>74.398377837531001</v>
      </c>
      <c r="G15" s="5">
        <v>22.041489328509201</v>
      </c>
      <c r="H15" s="7">
        <v>253.696644249364</v>
      </c>
      <c r="I15" s="5">
        <v>157.054335994046</v>
      </c>
      <c r="J15" s="7">
        <v>10.624966879445401</v>
      </c>
      <c r="K15" s="5">
        <v>5.9571174712978401</v>
      </c>
      <c r="L15" s="7">
        <v>703.07931530952396</v>
      </c>
      <c r="M15" s="5">
        <v>161.337605666667</v>
      </c>
      <c r="N15" s="7">
        <v>433.92913918326502</v>
      </c>
      <c r="O15" s="5">
        <v>175.67602983106701</v>
      </c>
      <c r="P15" s="7">
        <v>1.7966418999015199</v>
      </c>
      <c r="Q15" s="5">
        <v>1.1669057878279201</v>
      </c>
      <c r="R15" s="7">
        <v>1.8057192969410201</v>
      </c>
      <c r="S15" s="5">
        <v>0.78655109920778998</v>
      </c>
      <c r="T15" s="7">
        <v>27.175148281696199</v>
      </c>
      <c r="U15" s="5">
        <v>8.9931562424854192</v>
      </c>
      <c r="V15" s="7">
        <v>157.19664504136301</v>
      </c>
      <c r="W15" s="5">
        <v>85.258887499737995</v>
      </c>
      <c r="X15" s="7">
        <v>18.509813130265002</v>
      </c>
      <c r="Y15" s="5">
        <v>8.8687762018841205</v>
      </c>
      <c r="Z15" s="7">
        <v>26.879225000000002</v>
      </c>
      <c r="AA15" s="5">
        <v>5.110525</v>
      </c>
      <c r="AB15" s="7">
        <v>651.75904488852802</v>
      </c>
      <c r="AC15" s="5">
        <v>311.37551590952398</v>
      </c>
      <c r="AD15" s="7">
        <v>1099.5837494863999</v>
      </c>
      <c r="AE15" s="5">
        <v>463.94114631211198</v>
      </c>
      <c r="AF15" s="7">
        <v>1816.5526703523601</v>
      </c>
      <c r="AG15" s="5">
        <v>904.27978147350302</v>
      </c>
      <c r="AH15" s="7">
        <v>2267.19806254167</v>
      </c>
      <c r="AI15" s="5">
        <v>1074.3260874037301</v>
      </c>
      <c r="AJ15" s="7">
        <v>333.644984645622</v>
      </c>
      <c r="AK15" s="5">
        <v>178.85461818494699</v>
      </c>
      <c r="AL15" s="7">
        <v>18.057052121794399</v>
      </c>
      <c r="AM15" s="5">
        <v>8.1812207287085901</v>
      </c>
      <c r="AN15" s="7">
        <v>14.4029522541364</v>
      </c>
      <c r="AO15" s="5">
        <v>5.3550062511382901</v>
      </c>
      <c r="AP15" s="7">
        <v>59.627433454755497</v>
      </c>
      <c r="AQ15" s="5">
        <v>27.6967392868216</v>
      </c>
      <c r="AR15" s="7">
        <v>1.3668611504527799</v>
      </c>
      <c r="AS15" s="5">
        <v>0.89067891113017605</v>
      </c>
      <c r="AT15" s="7">
        <v>3.7343705786996502</v>
      </c>
      <c r="AU15" s="5">
        <v>2.0196940262974601</v>
      </c>
      <c r="AV15" s="7">
        <v>509.370833333333</v>
      </c>
      <c r="AW15" s="7">
        <v>233.96666666666701</v>
      </c>
      <c r="AX15" s="7">
        <v>205.5</v>
      </c>
      <c r="AY15" s="7">
        <v>104</v>
      </c>
      <c r="AZ15" s="7">
        <v>114</v>
      </c>
      <c r="BA15" s="7">
        <v>50.16</v>
      </c>
      <c r="BB15" s="7">
        <v>336</v>
      </c>
      <c r="BC15" s="7">
        <v>23.125</v>
      </c>
      <c r="BD15" s="7">
        <v>35.1</v>
      </c>
      <c r="BE15" s="7">
        <v>42.9</v>
      </c>
      <c r="BF15" s="7">
        <v>79</v>
      </c>
      <c r="BG15" s="7">
        <v>16.5</v>
      </c>
      <c r="BH15" s="7">
        <v>200</v>
      </c>
      <c r="BI15" s="7">
        <v>100</v>
      </c>
      <c r="BJ15" s="7">
        <v>33</v>
      </c>
      <c r="BK15" s="7">
        <v>10.5</v>
      </c>
      <c r="BL15" s="7">
        <v>5.71875</v>
      </c>
      <c r="BM15" s="7">
        <v>4.5437500000000002</v>
      </c>
    </row>
    <row r="16" spans="1:65">
      <c r="A16" s="1">
        <v>14</v>
      </c>
      <c r="B16" s="7">
        <v>4306.1326957734</v>
      </c>
      <c r="C16" s="5">
        <v>2739.62890392702</v>
      </c>
      <c r="D16" s="7">
        <v>298.00010994400202</v>
      </c>
      <c r="E16" s="5">
        <v>174.045289520393</v>
      </c>
      <c r="F16" s="7">
        <v>164.53103124188999</v>
      </c>
      <c r="G16" s="5">
        <v>101.88027916154201</v>
      </c>
      <c r="H16" s="7">
        <v>384.09796644232199</v>
      </c>
      <c r="I16" s="5">
        <v>282.61570139281798</v>
      </c>
      <c r="J16" s="7">
        <v>13.5540233410628</v>
      </c>
      <c r="K16" s="5">
        <v>11.200275269323701</v>
      </c>
      <c r="L16" s="7">
        <v>1546.93390288095</v>
      </c>
      <c r="M16" s="5">
        <v>1240.5672090952401</v>
      </c>
      <c r="N16" s="7">
        <v>670.73351784835097</v>
      </c>
      <c r="O16" s="5">
        <v>516.07248438827799</v>
      </c>
      <c r="P16" s="7">
        <v>2.2276756037391801</v>
      </c>
      <c r="Q16" s="5">
        <v>1.5367940832976199</v>
      </c>
      <c r="R16" s="7">
        <v>2.2991274061823801</v>
      </c>
      <c r="S16" s="5">
        <v>1.6899467119565199</v>
      </c>
      <c r="T16" s="7">
        <v>60.426774351391899</v>
      </c>
      <c r="U16" s="5">
        <v>36.721348905796702</v>
      </c>
      <c r="V16" s="7">
        <v>61.896666849096903</v>
      </c>
      <c r="W16" s="5">
        <v>87.694902507357796</v>
      </c>
      <c r="X16" s="7">
        <v>29.2524238011429</v>
      </c>
      <c r="Y16" s="5">
        <v>17.040122610222198</v>
      </c>
      <c r="Z16" s="7">
        <v>84.947249999999997</v>
      </c>
      <c r="AA16" s="5">
        <v>31.350625000000001</v>
      </c>
      <c r="AB16" s="7">
        <v>796.65428545714303</v>
      </c>
      <c r="AC16" s="5">
        <v>459.85093471428598</v>
      </c>
      <c r="AD16" s="7">
        <v>2362.3822297287802</v>
      </c>
      <c r="AE16" s="5">
        <v>1465.5579323576601</v>
      </c>
      <c r="AF16" s="7">
        <v>3434.2864337383398</v>
      </c>
      <c r="AG16" s="5">
        <v>2285.3068853301502</v>
      </c>
      <c r="AH16" s="7">
        <v>4979.27912809381</v>
      </c>
      <c r="AI16" s="5">
        <v>3307.5294031380899</v>
      </c>
      <c r="AJ16" s="7">
        <v>493.574412243479</v>
      </c>
      <c r="AK16" s="5">
        <v>339.62614048964798</v>
      </c>
      <c r="AL16" s="7">
        <v>38.967998343291903</v>
      </c>
      <c r="AM16" s="5">
        <v>25.286718565372698</v>
      </c>
      <c r="AN16" s="7">
        <v>34.449252235175997</v>
      </c>
      <c r="AO16" s="5">
        <v>26.040880427463801</v>
      </c>
      <c r="AP16" s="7">
        <v>163.63692236014899</v>
      </c>
      <c r="AQ16" s="5">
        <v>107.377382048551</v>
      </c>
      <c r="AR16" s="7">
        <v>3.03824838740994</v>
      </c>
      <c r="AS16" s="5">
        <v>1.95171113923913</v>
      </c>
      <c r="AT16" s="7">
        <v>6.6516307356534199</v>
      </c>
      <c r="AU16" s="5">
        <v>4.6108659443287801</v>
      </c>
      <c r="AV16" s="7">
        <v>759.35</v>
      </c>
      <c r="AW16" s="7">
        <v>537.22500000000002</v>
      </c>
      <c r="AX16" s="7">
        <v>275.5</v>
      </c>
      <c r="AY16" s="7">
        <v>273.5</v>
      </c>
      <c r="AZ16" s="7">
        <v>50.16</v>
      </c>
      <c r="BA16" s="7">
        <v>125.4</v>
      </c>
      <c r="BB16" s="7">
        <v>909.9</v>
      </c>
      <c r="BC16" s="7">
        <v>504.95</v>
      </c>
      <c r="BD16" s="7">
        <v>75.075000000000003</v>
      </c>
      <c r="BE16" s="7">
        <v>42.9</v>
      </c>
      <c r="BF16" s="7">
        <v>150</v>
      </c>
      <c r="BG16" s="7">
        <v>150</v>
      </c>
      <c r="BH16" s="7">
        <v>44</v>
      </c>
      <c r="BI16" s="7">
        <v>11</v>
      </c>
      <c r="BJ16" s="7">
        <v>44</v>
      </c>
      <c r="BK16" s="7">
        <v>0</v>
      </c>
      <c r="BL16" s="7">
        <v>4.4000000000000004</v>
      </c>
      <c r="BM16" s="7">
        <v>4.4000000000000004</v>
      </c>
    </row>
    <row r="17" spans="1:65">
      <c r="A17" s="1">
        <v>15</v>
      </c>
      <c r="B17" s="7">
        <v>2825.5766399055901</v>
      </c>
      <c r="C17" s="5">
        <v>2699.6677152600801</v>
      </c>
      <c r="D17" s="7">
        <v>163.685921458677</v>
      </c>
      <c r="E17" s="5">
        <v>161.51597508096401</v>
      </c>
      <c r="F17" s="7">
        <v>77.822838042557294</v>
      </c>
      <c r="G17" s="5">
        <v>102.166388332339</v>
      </c>
      <c r="H17" s="7">
        <v>293.37702750871699</v>
      </c>
      <c r="I17" s="5">
        <v>258.525011892853</v>
      </c>
      <c r="J17" s="7">
        <v>11.7713189853168</v>
      </c>
      <c r="K17" s="5">
        <v>19.807575671753099</v>
      </c>
      <c r="L17" s="7">
        <v>729.58283914285698</v>
      </c>
      <c r="M17" s="5">
        <v>800.21377739285697</v>
      </c>
      <c r="N17" s="7">
        <v>328.04217314516899</v>
      </c>
      <c r="O17" s="5">
        <v>411.47254322081</v>
      </c>
      <c r="P17" s="7">
        <v>2.7121973592889601</v>
      </c>
      <c r="Q17" s="5">
        <v>1.6727229165102799</v>
      </c>
      <c r="R17" s="7">
        <v>1.8128300072324799</v>
      </c>
      <c r="S17" s="5">
        <v>1.3945269413137</v>
      </c>
      <c r="T17" s="7">
        <v>24.962927726533</v>
      </c>
      <c r="U17" s="5">
        <v>23.263972031764698</v>
      </c>
      <c r="V17" s="7">
        <v>81.6354801323467</v>
      </c>
      <c r="W17" s="5">
        <v>82.282172289614294</v>
      </c>
      <c r="X17" s="7">
        <v>21.231701387960001</v>
      </c>
      <c r="Y17" s="5">
        <v>25.827068633821</v>
      </c>
      <c r="Z17" s="7">
        <v>27.696625000000001</v>
      </c>
      <c r="AA17" s="5">
        <v>32.964118749999997</v>
      </c>
      <c r="AB17" s="7">
        <v>629.19202148419902</v>
      </c>
      <c r="AC17" s="5">
        <v>711.03981638149298</v>
      </c>
      <c r="AD17" s="7">
        <v>1101.2050083368599</v>
      </c>
      <c r="AE17" s="5">
        <v>1094.0301800213001</v>
      </c>
      <c r="AF17" s="7">
        <v>1771.7222902051501</v>
      </c>
      <c r="AG17" s="5">
        <v>1780.69711817544</v>
      </c>
      <c r="AH17" s="7">
        <v>2449.3787344725602</v>
      </c>
      <c r="AI17" s="5">
        <v>1989.25153562421</v>
      </c>
      <c r="AJ17" s="7">
        <v>356.48842605140601</v>
      </c>
      <c r="AK17" s="5">
        <v>276.997273908789</v>
      </c>
      <c r="AL17" s="7">
        <v>22.568171480793101</v>
      </c>
      <c r="AM17" s="5">
        <v>23.523667849418899</v>
      </c>
      <c r="AN17" s="7">
        <v>17.8665330389404</v>
      </c>
      <c r="AO17" s="5">
        <v>17.836158841345998</v>
      </c>
      <c r="AP17" s="7">
        <v>71.846645311345398</v>
      </c>
      <c r="AQ17" s="5">
        <v>69.364595025440593</v>
      </c>
      <c r="AR17" s="7">
        <v>1.6458029570844399</v>
      </c>
      <c r="AS17" s="5">
        <v>1.54954018477908</v>
      </c>
      <c r="AT17" s="7">
        <v>4.3089356365619098</v>
      </c>
      <c r="AU17" s="5">
        <v>3.24344033286935</v>
      </c>
      <c r="AV17" s="7">
        <v>655.10583333333295</v>
      </c>
      <c r="AW17" s="7">
        <v>427.41750000000002</v>
      </c>
      <c r="AX17" s="7">
        <v>97</v>
      </c>
      <c r="AY17" s="7">
        <v>200</v>
      </c>
      <c r="AZ17" s="7">
        <v>15.96</v>
      </c>
      <c r="BA17" s="7">
        <v>114</v>
      </c>
      <c r="BB17" s="7">
        <v>306</v>
      </c>
      <c r="BC17" s="7">
        <v>525</v>
      </c>
      <c r="BD17" s="7">
        <v>32.174999999999997</v>
      </c>
      <c r="BE17" s="7">
        <v>20.475000000000001</v>
      </c>
      <c r="BF17" s="7">
        <v>100</v>
      </c>
      <c r="BG17" s="7">
        <v>100</v>
      </c>
      <c r="BH17" s="7">
        <v>50</v>
      </c>
      <c r="BI17" s="7">
        <v>50</v>
      </c>
      <c r="BJ17" s="7">
        <v>50</v>
      </c>
      <c r="BK17" s="7">
        <v>75</v>
      </c>
      <c r="BL17" s="7">
        <v>3.3162500000000001</v>
      </c>
      <c r="BM17" s="7">
        <v>3.5175000000000001</v>
      </c>
    </row>
    <row r="18" spans="1:65">
      <c r="A18" s="1">
        <v>16</v>
      </c>
      <c r="B18" s="7">
        <v>2228.9282880031201</v>
      </c>
      <c r="C18" s="5">
        <v>1656.99691314796</v>
      </c>
      <c r="D18" s="7">
        <v>155.08833182358401</v>
      </c>
      <c r="E18" s="5">
        <v>102.662445936331</v>
      </c>
      <c r="F18" s="7">
        <v>77.870738701311197</v>
      </c>
      <c r="G18" s="5">
        <v>73.702461928831497</v>
      </c>
      <c r="H18" s="7">
        <v>196.40979178536199</v>
      </c>
      <c r="I18" s="5">
        <v>131.59993651653801</v>
      </c>
      <c r="J18" s="7">
        <v>8.8036396476263494</v>
      </c>
      <c r="K18" s="5">
        <v>3.23591639497399</v>
      </c>
      <c r="L18" s="7">
        <v>1053.67921934524</v>
      </c>
      <c r="M18" s="5">
        <v>388.88685500000003</v>
      </c>
      <c r="N18" s="7">
        <v>630.41301145233501</v>
      </c>
      <c r="O18" s="5">
        <v>111.896672257418</v>
      </c>
      <c r="P18" s="7">
        <v>2.9882748011120102</v>
      </c>
      <c r="Q18" s="5">
        <v>1.2509998061893901</v>
      </c>
      <c r="R18" s="7">
        <v>2.1515712552121</v>
      </c>
      <c r="S18" s="5">
        <v>0.88157851393402198</v>
      </c>
      <c r="T18" s="7">
        <v>26.7306547952839</v>
      </c>
      <c r="U18" s="5">
        <v>20.701272609743601</v>
      </c>
      <c r="V18" s="7">
        <v>149.814329848662</v>
      </c>
      <c r="W18" s="5">
        <v>32.851948836939798</v>
      </c>
      <c r="X18" s="7">
        <v>14.7829696890341</v>
      </c>
      <c r="Y18" s="5">
        <v>8.4789129732631707</v>
      </c>
      <c r="Z18" s="7">
        <v>27.191925000000001</v>
      </c>
      <c r="AA18" s="5">
        <v>5.8735999999999997</v>
      </c>
      <c r="AB18" s="7">
        <v>787.24334194826895</v>
      </c>
      <c r="AC18" s="5">
        <v>252.779256464935</v>
      </c>
      <c r="AD18" s="7">
        <v>1382.9167487587999</v>
      </c>
      <c r="AE18" s="5">
        <v>811.17335750846996</v>
      </c>
      <c r="AF18" s="7">
        <v>2334.7064529884201</v>
      </c>
      <c r="AG18" s="5">
        <v>1250.4277113872199</v>
      </c>
      <c r="AH18" s="7">
        <v>2652.1671250777099</v>
      </c>
      <c r="AI18" s="5">
        <v>1968.5400108804299</v>
      </c>
      <c r="AJ18" s="7">
        <v>345.97489031705402</v>
      </c>
      <c r="AK18" s="5">
        <v>176.03194209813699</v>
      </c>
      <c r="AL18" s="7">
        <v>18.7076926324285</v>
      </c>
      <c r="AM18" s="5">
        <v>14.1012736809034</v>
      </c>
      <c r="AN18" s="7">
        <v>17.243041639927</v>
      </c>
      <c r="AO18" s="5">
        <v>15.353717383195001</v>
      </c>
      <c r="AP18" s="7">
        <v>90.943968164546902</v>
      </c>
      <c r="AQ18" s="5">
        <v>36.076211723878799</v>
      </c>
      <c r="AR18" s="7">
        <v>1.7089813630295001</v>
      </c>
      <c r="AS18" s="5">
        <v>0.79356105915979702</v>
      </c>
      <c r="AT18" s="7">
        <v>2.7272403279643398</v>
      </c>
      <c r="AU18" s="5">
        <v>1.9108824831895399</v>
      </c>
      <c r="AV18" s="7">
        <v>219.34125</v>
      </c>
      <c r="AW18" s="7">
        <v>241.95208333333301</v>
      </c>
      <c r="AX18" s="7">
        <v>263.75</v>
      </c>
      <c r="AY18" s="7">
        <v>58.5</v>
      </c>
      <c r="AZ18" s="7">
        <v>7.98</v>
      </c>
      <c r="BA18" s="7">
        <v>6.84</v>
      </c>
      <c r="BB18" s="7">
        <v>316.33749999999998</v>
      </c>
      <c r="BC18" s="7">
        <v>457.33749999999998</v>
      </c>
      <c r="BD18" s="7">
        <v>136.98750000000001</v>
      </c>
      <c r="BE18" s="7">
        <v>0</v>
      </c>
      <c r="BF18" s="7">
        <v>118.5</v>
      </c>
      <c r="BG18" s="7">
        <v>1.75</v>
      </c>
      <c r="BH18" s="7">
        <v>316</v>
      </c>
      <c r="BI18" s="7">
        <v>66</v>
      </c>
      <c r="BJ18" s="7">
        <v>10.5</v>
      </c>
      <c r="BK18" s="7">
        <v>14</v>
      </c>
      <c r="BL18" s="7">
        <v>4.2537500000000001</v>
      </c>
      <c r="BM18" s="7">
        <v>10.775</v>
      </c>
    </row>
    <row r="19" spans="1:65">
      <c r="A19" s="1">
        <v>17</v>
      </c>
      <c r="B19" s="7">
        <v>3499.6784096289798</v>
      </c>
      <c r="C19" s="7">
        <v>3400.3970186688798</v>
      </c>
      <c r="D19" s="7">
        <v>68.771526260199593</v>
      </c>
      <c r="E19" s="7">
        <v>98.816269543414094</v>
      </c>
      <c r="F19" s="7">
        <v>85.763362984152906</v>
      </c>
      <c r="G19" s="7">
        <v>107.54693883428899</v>
      </c>
      <c r="H19" s="7">
        <v>623.78006613506602</v>
      </c>
      <c r="I19" s="7">
        <v>518.81317884774398</v>
      </c>
      <c r="J19" s="7">
        <v>22.7429093448857</v>
      </c>
      <c r="K19" s="7">
        <v>18.628748523940899</v>
      </c>
      <c r="L19" s="7">
        <v>344.968447380952</v>
      </c>
      <c r="M19" s="7">
        <v>645.35750688095197</v>
      </c>
      <c r="N19" s="7">
        <v>374.60450171863602</v>
      </c>
      <c r="O19" s="7">
        <v>561.52048751923098</v>
      </c>
      <c r="P19" s="7">
        <v>3.2715200449539998</v>
      </c>
      <c r="Q19" s="7">
        <v>2.2900989882521601</v>
      </c>
      <c r="R19" s="7">
        <v>0.99820087966057602</v>
      </c>
      <c r="S19" s="7">
        <v>1.4676430542797101</v>
      </c>
      <c r="T19" s="7">
        <v>20.072757191890201</v>
      </c>
      <c r="U19" s="7">
        <v>21.362863818367501</v>
      </c>
      <c r="V19" s="7">
        <v>375.38131655167501</v>
      </c>
      <c r="W19" s="7">
        <v>283.25085797015299</v>
      </c>
      <c r="X19" s="7">
        <v>39.914392867176304</v>
      </c>
      <c r="Y19" s="7">
        <v>55.970737696622997</v>
      </c>
      <c r="Z19" s="7">
        <v>9.1138624999999998</v>
      </c>
      <c r="AA19" s="7">
        <v>11.487375</v>
      </c>
      <c r="AB19" s="7">
        <v>561.58181179870098</v>
      </c>
      <c r="AC19" s="7">
        <v>1146.2464570671</v>
      </c>
      <c r="AD19" s="7">
        <v>1010.38222583985</v>
      </c>
      <c r="AE19" s="7">
        <v>1454.8359046789501</v>
      </c>
      <c r="AF19" s="7">
        <v>2773.1489493726899</v>
      </c>
      <c r="AG19" s="7">
        <v>2812.0873425525501</v>
      </c>
      <c r="AH19" s="7">
        <v>2353.1537963416999</v>
      </c>
      <c r="AI19" s="7">
        <v>2293.1075074293599</v>
      </c>
      <c r="AJ19" s="7">
        <v>484.05012937056102</v>
      </c>
      <c r="AK19" s="7">
        <v>533.06603306750696</v>
      </c>
      <c r="AL19" s="7">
        <v>21.5871246135234</v>
      </c>
      <c r="AM19" s="7">
        <v>27.359368033582701</v>
      </c>
      <c r="AN19" s="7">
        <v>13.0643104005539</v>
      </c>
      <c r="AO19" s="7">
        <v>16.758838839814899</v>
      </c>
      <c r="AP19" s="7">
        <v>50.844043978403299</v>
      </c>
      <c r="AQ19" s="7">
        <v>67.587113800353293</v>
      </c>
      <c r="AR19" s="7">
        <v>3.7799289494297099</v>
      </c>
      <c r="AS19" s="7">
        <v>3.5304259619249998</v>
      </c>
      <c r="AT19" s="7">
        <v>6.4852035009021796</v>
      </c>
      <c r="AU19" s="7">
        <v>7.1297295397421401</v>
      </c>
      <c r="AV19" s="7">
        <v>493.30208333333297</v>
      </c>
      <c r="AW19" s="7">
        <v>416.97083333333302</v>
      </c>
      <c r="AX19" s="7">
        <v>14.25</v>
      </c>
      <c r="AY19" s="7">
        <v>68</v>
      </c>
      <c r="AZ19" s="7">
        <v>1710</v>
      </c>
      <c r="BA19" s="7">
        <v>1140</v>
      </c>
      <c r="BB19" s="7">
        <v>55.787500000000001</v>
      </c>
      <c r="BC19" s="7">
        <v>75.712500000000006</v>
      </c>
      <c r="BD19" s="7">
        <v>75.075000000000003</v>
      </c>
      <c r="BE19" s="7">
        <v>80.924999999999997</v>
      </c>
      <c r="BF19" s="7">
        <v>5.5</v>
      </c>
      <c r="BG19" s="7">
        <v>50</v>
      </c>
      <c r="BH19" s="7">
        <v>66</v>
      </c>
      <c r="BI19" s="7">
        <v>300</v>
      </c>
      <c r="BJ19" s="7">
        <v>3.5</v>
      </c>
      <c r="BK19" s="7">
        <v>150</v>
      </c>
      <c r="BL19" s="7">
        <v>71.25</v>
      </c>
      <c r="BM19" s="7">
        <v>65.575000000000003</v>
      </c>
    </row>
    <row r="20" spans="1:65">
      <c r="A20" s="1">
        <v>18</v>
      </c>
      <c r="B20" s="7">
        <v>1988.9477618017399</v>
      </c>
      <c r="C20" s="7">
        <v>1782.15213643077</v>
      </c>
      <c r="D20" s="7">
        <v>110.85987548721</v>
      </c>
      <c r="E20" s="7">
        <v>78.018832517031498</v>
      </c>
      <c r="F20" s="7">
        <v>93.664081562109502</v>
      </c>
      <c r="G20" s="7">
        <v>71.923426305286</v>
      </c>
      <c r="H20" s="7">
        <v>169.89696971726701</v>
      </c>
      <c r="I20" s="7">
        <v>176.81667632360501</v>
      </c>
      <c r="J20" s="7">
        <v>5.5283361070280499</v>
      </c>
      <c r="K20" s="7">
        <v>6.9487117023736404</v>
      </c>
      <c r="L20" s="7">
        <v>1532.8639852619001</v>
      </c>
      <c r="M20" s="7">
        <v>767.94355919047598</v>
      </c>
      <c r="N20" s="7">
        <v>864.44002330799003</v>
      </c>
      <c r="O20" s="7">
        <v>628.00332759260505</v>
      </c>
      <c r="P20" s="7">
        <v>1.10239485932684</v>
      </c>
      <c r="Q20" s="7">
        <v>1.75427917244048</v>
      </c>
      <c r="R20" s="7">
        <v>1.9369298326547399</v>
      </c>
      <c r="S20" s="7">
        <v>1.51785159446636</v>
      </c>
      <c r="T20" s="7">
        <v>19.477955081598001</v>
      </c>
      <c r="U20" s="7">
        <v>8.9986059116196397</v>
      </c>
      <c r="V20" s="7">
        <v>90.700578023137197</v>
      </c>
      <c r="W20" s="7">
        <v>88.772269801839499</v>
      </c>
      <c r="X20" s="7">
        <v>21.004446467807899</v>
      </c>
      <c r="Y20" s="7">
        <v>24.565848395522298</v>
      </c>
      <c r="Z20" s="7">
        <v>28.175274999999999</v>
      </c>
      <c r="AA20" s="7">
        <v>13.324775000000001</v>
      </c>
      <c r="AB20" s="7">
        <v>1092.2501053184001</v>
      </c>
      <c r="AC20" s="7">
        <v>1163.48136447402</v>
      </c>
      <c r="AD20" s="7">
        <v>1505.4300401862899</v>
      </c>
      <c r="AE20" s="7">
        <v>1239.61255365137</v>
      </c>
      <c r="AF20" s="7">
        <v>2429.21047208866</v>
      </c>
      <c r="AG20" s="7">
        <v>2117.4559816236001</v>
      </c>
      <c r="AH20" s="7">
        <v>2276.1528438294399</v>
      </c>
      <c r="AI20" s="7">
        <v>1970.7722837973699</v>
      </c>
      <c r="AJ20" s="7">
        <v>273.36802617933802</v>
      </c>
      <c r="AK20" s="7">
        <v>318.51483881983199</v>
      </c>
      <c r="AL20" s="7">
        <v>18.012728616600601</v>
      </c>
      <c r="AM20" s="7">
        <v>16.207679239341001</v>
      </c>
      <c r="AN20" s="7">
        <v>16.413587203993501</v>
      </c>
      <c r="AO20" s="7">
        <v>11.871330753017601</v>
      </c>
      <c r="AP20" s="7">
        <v>102.90785678288999</v>
      </c>
      <c r="AQ20" s="7">
        <v>66.4583204371188</v>
      </c>
      <c r="AR20" s="7">
        <v>1.9655647921123001</v>
      </c>
      <c r="AS20" s="7">
        <v>1.9029284058758</v>
      </c>
      <c r="AT20" s="7">
        <v>1.95690080886272</v>
      </c>
      <c r="AU20" s="7">
        <v>2.8822652886491902</v>
      </c>
      <c r="AV20" s="7">
        <v>56.6695833333333</v>
      </c>
      <c r="AW20" s="7">
        <v>84.002083333333303</v>
      </c>
      <c r="AX20" s="7">
        <v>87.75</v>
      </c>
      <c r="AY20" s="7">
        <v>91.5</v>
      </c>
      <c r="AZ20" s="7">
        <v>270.18</v>
      </c>
      <c r="BA20" s="7">
        <v>228</v>
      </c>
      <c r="BB20" s="7">
        <v>280.18124999999998</v>
      </c>
      <c r="BC20" s="7">
        <v>77.474999999999994</v>
      </c>
      <c r="BD20" s="7">
        <v>70.2</v>
      </c>
      <c r="BE20" s="7">
        <v>70.2</v>
      </c>
      <c r="BF20" s="7">
        <v>200</v>
      </c>
      <c r="BG20" s="7">
        <v>100</v>
      </c>
      <c r="BH20" s="7">
        <v>600</v>
      </c>
      <c r="BI20" s="7">
        <v>600</v>
      </c>
      <c r="BJ20" s="7">
        <v>11</v>
      </c>
      <c r="BK20" s="7">
        <v>75</v>
      </c>
      <c r="BL20" s="7">
        <v>21.517499999999998</v>
      </c>
      <c r="BM20" s="7">
        <v>26.1</v>
      </c>
    </row>
    <row r="21" spans="1:65">
      <c r="A21" s="1">
        <v>19</v>
      </c>
      <c r="B21" s="7">
        <v>1160.6237549482801</v>
      </c>
      <c r="C21" s="7">
        <v>647.48084612863897</v>
      </c>
      <c r="D21" s="7">
        <v>47.351909100617398</v>
      </c>
      <c r="E21" s="7">
        <v>19.019677596063101</v>
      </c>
      <c r="F21" s="7">
        <v>35.878274153959502</v>
      </c>
      <c r="G21" s="7">
        <v>18.490567225529301</v>
      </c>
      <c r="H21" s="7">
        <v>166.63380770049901</v>
      </c>
      <c r="I21" s="7">
        <v>102.57274001959</v>
      </c>
      <c r="J21" s="7">
        <v>7.1729460190217402</v>
      </c>
      <c r="K21" s="7">
        <v>3.2144601772343</v>
      </c>
      <c r="L21" s="7">
        <v>174.05577273809499</v>
      </c>
      <c r="M21" s="7">
        <v>93.690424380952393</v>
      </c>
      <c r="N21" s="7">
        <v>208.569631107578</v>
      </c>
      <c r="O21" s="7">
        <v>122.128697426969</v>
      </c>
      <c r="P21" s="7">
        <v>0.94371011407142802</v>
      </c>
      <c r="Q21" s="7">
        <v>0.51681477190259695</v>
      </c>
      <c r="R21" s="7">
        <v>0.68550063389796301</v>
      </c>
      <c r="S21" s="7">
        <v>0.42016601024044797</v>
      </c>
      <c r="T21" s="7">
        <v>13.5658894623691</v>
      </c>
      <c r="U21" s="7">
        <v>6.1642202722704402</v>
      </c>
      <c r="V21" s="7">
        <v>117.622941924692</v>
      </c>
      <c r="W21" s="7">
        <v>62.238663817142999</v>
      </c>
      <c r="X21" s="7">
        <v>10.170812505866101</v>
      </c>
      <c r="Y21" s="7">
        <v>6.38059524247147</v>
      </c>
      <c r="Z21" s="7">
        <v>14.712418749999999</v>
      </c>
      <c r="AA21" s="7">
        <v>5.1501187499999999</v>
      </c>
      <c r="AB21" s="7">
        <v>363.385263508766</v>
      </c>
      <c r="AC21" s="7">
        <v>212.242663346862</v>
      </c>
      <c r="AD21" s="7">
        <v>604.32029509786196</v>
      </c>
      <c r="AE21" s="7">
        <v>283.65121990682098</v>
      </c>
      <c r="AF21" s="7">
        <v>1320.55943521782</v>
      </c>
      <c r="AG21" s="7">
        <v>606.20309821630894</v>
      </c>
      <c r="AH21" s="7">
        <v>958.85993133966804</v>
      </c>
      <c r="AI21" s="7">
        <v>476.45954017658698</v>
      </c>
      <c r="AJ21" s="7">
        <v>178.60387596569799</v>
      </c>
      <c r="AK21" s="7">
        <v>96.701755041799899</v>
      </c>
      <c r="AL21" s="7">
        <v>8.9776090924082492</v>
      </c>
      <c r="AM21" s="7">
        <v>4.0704934174724698</v>
      </c>
      <c r="AN21" s="7">
        <v>6.61823760957106</v>
      </c>
      <c r="AO21" s="7">
        <v>2.7852596065920099</v>
      </c>
      <c r="AP21" s="7">
        <v>26.6961014595115</v>
      </c>
      <c r="AQ21" s="7">
        <v>13.7290069011075</v>
      </c>
      <c r="AR21" s="7">
        <v>1.08737536403934</v>
      </c>
      <c r="AS21" s="7">
        <v>0.60611502127035199</v>
      </c>
      <c r="AT21" s="7">
        <v>2.1251812803928201</v>
      </c>
      <c r="AU21" s="7">
        <v>0.98374800245114802</v>
      </c>
      <c r="AV21" s="7">
        <v>189.16</v>
      </c>
      <c r="AW21" s="7">
        <v>86.855000000000004</v>
      </c>
      <c r="AX21" s="7">
        <v>77</v>
      </c>
      <c r="AY21" s="7">
        <v>16.75</v>
      </c>
      <c r="AZ21" s="7">
        <v>360.24</v>
      </c>
      <c r="BA21" s="7">
        <v>171</v>
      </c>
      <c r="BB21" s="7">
        <v>153.71250000000001</v>
      </c>
      <c r="BC21" s="7">
        <v>36.15</v>
      </c>
      <c r="BD21" s="7">
        <v>17.0625</v>
      </c>
      <c r="BE21" s="7">
        <v>23.887499999999999</v>
      </c>
      <c r="BF21" s="7">
        <v>1.75</v>
      </c>
      <c r="BG21" s="7">
        <v>0</v>
      </c>
      <c r="BH21" s="7">
        <v>150</v>
      </c>
      <c r="BI21" s="7">
        <v>100</v>
      </c>
      <c r="BJ21" s="7">
        <v>11</v>
      </c>
      <c r="BK21" s="7">
        <v>0</v>
      </c>
      <c r="BL21" s="7">
        <v>6.86</v>
      </c>
      <c r="BM21" s="7">
        <v>10.48</v>
      </c>
    </row>
    <row r="22" spans="1:65">
      <c r="A22" s="1">
        <v>20</v>
      </c>
      <c r="B22" s="7">
        <v>1238.0803730575501</v>
      </c>
      <c r="C22" s="7">
        <v>1847.6539738835199</v>
      </c>
      <c r="D22" s="7">
        <v>35.936715671795397</v>
      </c>
      <c r="E22" s="7">
        <v>101.33933450348199</v>
      </c>
      <c r="F22" s="7">
        <v>32.363306362874503</v>
      </c>
      <c r="G22" s="7">
        <v>29.7140866119049</v>
      </c>
      <c r="H22" s="7">
        <v>206.922476625987</v>
      </c>
      <c r="I22" s="7">
        <v>310.49141973802699</v>
      </c>
      <c r="J22" s="7">
        <v>10.5323475508872</v>
      </c>
      <c r="K22" s="7">
        <v>30.137185918743</v>
      </c>
      <c r="L22" s="7">
        <v>156.28223054761901</v>
      </c>
      <c r="M22" s="7">
        <v>77.415835000000001</v>
      </c>
      <c r="N22" s="7">
        <v>214.402441919528</v>
      </c>
      <c r="O22" s="7">
        <v>71.443222807715202</v>
      </c>
      <c r="P22" s="7">
        <v>0.87157891195562698</v>
      </c>
      <c r="Q22" s="7">
        <v>1.9117348849112601</v>
      </c>
      <c r="R22" s="7">
        <v>0.55919063680481695</v>
      </c>
      <c r="S22" s="7">
        <v>1.2537930761943501</v>
      </c>
      <c r="T22" s="7">
        <v>12.462556655415799</v>
      </c>
      <c r="U22" s="7">
        <v>16.963190103846099</v>
      </c>
      <c r="V22" s="7">
        <v>137.248558895885</v>
      </c>
      <c r="W22" s="7">
        <v>99.123736183294298</v>
      </c>
      <c r="X22" s="7">
        <v>17.696214784131701</v>
      </c>
      <c r="Y22" s="7">
        <v>44.441293896186302</v>
      </c>
      <c r="Z22" s="7">
        <v>6.7079250000000004</v>
      </c>
      <c r="AA22" s="7">
        <v>3.3908125</v>
      </c>
      <c r="AB22" s="7">
        <v>339.07559148809497</v>
      </c>
      <c r="AC22" s="7">
        <v>510.19006566277102</v>
      </c>
      <c r="AD22" s="7">
        <v>540.40755159330899</v>
      </c>
      <c r="AE22" s="7">
        <v>1180.8007932242799</v>
      </c>
      <c r="AF22" s="7">
        <v>1264.69043354002</v>
      </c>
      <c r="AG22" s="7">
        <v>2736.47599957085</v>
      </c>
      <c r="AH22" s="7">
        <v>694.14758519527402</v>
      </c>
      <c r="AI22" s="7">
        <v>473.25956851621203</v>
      </c>
      <c r="AJ22" s="7">
        <v>210.949970053285</v>
      </c>
      <c r="AK22" s="7">
        <v>496.74467081089603</v>
      </c>
      <c r="AL22" s="7">
        <v>10.5736642111272</v>
      </c>
      <c r="AM22" s="7">
        <v>37.180255756284801</v>
      </c>
      <c r="AN22" s="7">
        <v>8.4069254346868103</v>
      </c>
      <c r="AO22" s="7">
        <v>14.328771962793001</v>
      </c>
      <c r="AP22" s="7">
        <v>26.490233823920001</v>
      </c>
      <c r="AQ22" s="7">
        <v>51.801994986462297</v>
      </c>
      <c r="AR22" s="7">
        <v>1.43169617781162</v>
      </c>
      <c r="AS22" s="7">
        <v>3.46254215151296</v>
      </c>
      <c r="AT22" s="7">
        <v>2.8443611373116799</v>
      </c>
      <c r="AU22" s="7">
        <v>5.49322443569545</v>
      </c>
      <c r="AV22" s="7">
        <v>184.14125000000001</v>
      </c>
      <c r="AW22" s="7">
        <v>253.48750000000001</v>
      </c>
      <c r="AX22" s="7">
        <v>154</v>
      </c>
      <c r="AY22" s="7">
        <v>70.25</v>
      </c>
      <c r="AZ22" s="7">
        <v>450.3</v>
      </c>
      <c r="BA22" s="7">
        <v>10.26</v>
      </c>
      <c r="BB22" s="7">
        <v>47.15</v>
      </c>
      <c r="BC22" s="7">
        <v>13</v>
      </c>
      <c r="BD22" s="7">
        <v>28.274999999999999</v>
      </c>
      <c r="BE22" s="7">
        <v>13.65</v>
      </c>
      <c r="BF22" s="7">
        <v>1.75</v>
      </c>
      <c r="BG22" s="7">
        <v>2.31</v>
      </c>
      <c r="BH22" s="7">
        <v>50</v>
      </c>
      <c r="BI22" s="7">
        <v>3</v>
      </c>
      <c r="BJ22" s="7">
        <v>17.5</v>
      </c>
      <c r="BK22" s="7">
        <v>50</v>
      </c>
      <c r="BL22" s="7">
        <v>21.353750000000002</v>
      </c>
      <c r="BM22" s="7">
        <v>0.1875</v>
      </c>
    </row>
    <row r="23" spans="1:65">
      <c r="A23" s="1">
        <v>21</v>
      </c>
      <c r="B23" s="7">
        <v>1634.7651736461401</v>
      </c>
      <c r="C23" s="7">
        <v>2242.2270106507199</v>
      </c>
      <c r="D23" s="7">
        <v>112.722028104402</v>
      </c>
      <c r="E23" s="7">
        <v>107.04014165597</v>
      </c>
      <c r="F23" s="7">
        <v>67.554616336950104</v>
      </c>
      <c r="G23" s="7">
        <v>93.072624961977098</v>
      </c>
      <c r="H23" s="7">
        <v>145.97216827218199</v>
      </c>
      <c r="I23" s="7">
        <v>247.004960920858</v>
      </c>
      <c r="J23" s="7">
        <v>8.9324332632385701</v>
      </c>
      <c r="K23" s="7">
        <v>11.513854561389801</v>
      </c>
      <c r="L23" s="7">
        <v>597.44221785714296</v>
      </c>
      <c r="M23" s="7">
        <v>356.14418557142801</v>
      </c>
      <c r="N23" s="7">
        <v>303.46560187728898</v>
      </c>
      <c r="O23" s="7">
        <v>328.02788852037497</v>
      </c>
      <c r="P23" s="7">
        <v>1.1107185291666699</v>
      </c>
      <c r="Q23" s="7">
        <v>1.40884678236797</v>
      </c>
      <c r="R23" s="7">
        <v>1.09225014833033</v>
      </c>
      <c r="S23" s="7">
        <v>1.1768148294799601</v>
      </c>
      <c r="T23" s="7">
        <v>27.1787197832105</v>
      </c>
      <c r="U23" s="7">
        <v>24.512756992044199</v>
      </c>
      <c r="V23" s="7">
        <v>70.350833250126698</v>
      </c>
      <c r="W23" s="7">
        <v>84.633518943169094</v>
      </c>
      <c r="X23" s="7">
        <v>18.708385419450899</v>
      </c>
      <c r="Y23" s="7">
        <v>57.736098369192</v>
      </c>
      <c r="Z23" s="7">
        <v>43.4074375</v>
      </c>
      <c r="AA23" s="7">
        <v>20.679087500000001</v>
      </c>
      <c r="AB23" s="7">
        <v>534.85620727164496</v>
      </c>
      <c r="AC23" s="7">
        <v>1181.35977123052</v>
      </c>
      <c r="AD23" s="7">
        <v>1125.8851281495199</v>
      </c>
      <c r="AE23" s="7">
        <v>1326.92784097504</v>
      </c>
      <c r="AF23" s="7">
        <v>1804.00688368086</v>
      </c>
      <c r="AG23" s="7">
        <v>1891.7523341098599</v>
      </c>
      <c r="AH23" s="7">
        <v>1568.9008874245999</v>
      </c>
      <c r="AI23" s="7">
        <v>2455.4485280253998</v>
      </c>
      <c r="AJ23" s="7">
        <v>256.81642707498901</v>
      </c>
      <c r="AK23" s="7">
        <v>433.63110833492499</v>
      </c>
      <c r="AL23" s="7">
        <v>19.378557422640199</v>
      </c>
      <c r="AM23" s="7">
        <v>29.196516477286799</v>
      </c>
      <c r="AN23" s="7">
        <v>18.303722055982298</v>
      </c>
      <c r="AO23" s="7">
        <v>20.876136262263199</v>
      </c>
      <c r="AP23" s="7">
        <v>88.271230917111794</v>
      </c>
      <c r="AQ23" s="7">
        <v>52.423418793359097</v>
      </c>
      <c r="AR23" s="7">
        <v>2.5821563219548702</v>
      </c>
      <c r="AS23" s="7">
        <v>2.4119372038429301</v>
      </c>
      <c r="AT23" s="7">
        <v>2.9119412046950899</v>
      </c>
      <c r="AU23" s="7">
        <v>6.1585927597194603</v>
      </c>
      <c r="AV23" s="7">
        <v>191.82499999999999</v>
      </c>
      <c r="AW23" s="7">
        <v>143.26666666666699</v>
      </c>
      <c r="AX23" s="7">
        <v>111</v>
      </c>
      <c r="AY23" s="7">
        <v>202</v>
      </c>
      <c r="AZ23" s="7">
        <v>171</v>
      </c>
      <c r="BA23" s="7">
        <v>114</v>
      </c>
      <c r="BB23" s="7">
        <v>391.05</v>
      </c>
      <c r="BC23" s="7">
        <v>127.47499999999999</v>
      </c>
      <c r="BD23" s="7">
        <v>219.375</v>
      </c>
      <c r="BE23" s="7">
        <v>80.924999999999997</v>
      </c>
      <c r="BF23" s="7">
        <v>26.07</v>
      </c>
      <c r="BG23" s="7">
        <v>16.5</v>
      </c>
      <c r="BH23" s="7">
        <v>88</v>
      </c>
      <c r="BI23" s="7">
        <v>200</v>
      </c>
      <c r="BJ23" s="7">
        <v>33</v>
      </c>
      <c r="BK23" s="7">
        <v>300</v>
      </c>
      <c r="BL23" s="7">
        <v>5.0125000000000002</v>
      </c>
      <c r="BM23" s="7">
        <v>39.1875</v>
      </c>
    </row>
    <row r="24" spans="1:65">
      <c r="A24" s="1">
        <v>22</v>
      </c>
      <c r="B24" s="7">
        <v>3543.4570979553</v>
      </c>
      <c r="C24" s="7">
        <v>4087.2016629109798</v>
      </c>
      <c r="D24" s="7">
        <v>215.547707419738</v>
      </c>
      <c r="E24" s="7">
        <v>280.43980738167699</v>
      </c>
      <c r="F24" s="7">
        <v>158.72684418905001</v>
      </c>
      <c r="G24" s="7">
        <v>192.65643831049599</v>
      </c>
      <c r="H24" s="7">
        <v>286.71350381862601</v>
      </c>
      <c r="I24" s="7">
        <v>306.95143177558299</v>
      </c>
      <c r="J24" s="7">
        <v>16.341942162950598</v>
      </c>
      <c r="K24" s="7">
        <v>10.9045016640189</v>
      </c>
      <c r="L24" s="7">
        <v>970.17271471428603</v>
      </c>
      <c r="M24" s="7">
        <v>1414.93743690476</v>
      </c>
      <c r="N24" s="7">
        <v>647.80587909661199</v>
      </c>
      <c r="O24" s="7">
        <v>904.99904707074199</v>
      </c>
      <c r="P24" s="7">
        <v>1.4091842593095201</v>
      </c>
      <c r="Q24" s="7">
        <v>2.8795817660714298</v>
      </c>
      <c r="R24" s="7">
        <v>2.1448049900452801</v>
      </c>
      <c r="S24" s="7">
        <v>3.0722564024668602</v>
      </c>
      <c r="T24" s="7">
        <v>77.234318372295206</v>
      </c>
      <c r="U24" s="7">
        <v>81.155348784115901</v>
      </c>
      <c r="V24" s="7">
        <v>78.837304735405894</v>
      </c>
      <c r="W24" s="7">
        <v>135.593951260464</v>
      </c>
      <c r="X24" s="7">
        <v>28.957852625932201</v>
      </c>
      <c r="Y24" s="7">
        <v>31.493404130419101</v>
      </c>
      <c r="Z24" s="7">
        <v>137.09867499999999</v>
      </c>
      <c r="AA24" s="7">
        <v>127.360525</v>
      </c>
      <c r="AB24" s="7">
        <v>986.85882672727303</v>
      </c>
      <c r="AC24" s="7">
        <v>1471.0261001450201</v>
      </c>
      <c r="AD24" s="7">
        <v>2326.1814370453098</v>
      </c>
      <c r="AE24" s="7">
        <v>2918.69754422497</v>
      </c>
      <c r="AF24" s="7">
        <v>3987.7074322834701</v>
      </c>
      <c r="AG24" s="7">
        <v>4582.46736208518</v>
      </c>
      <c r="AH24" s="7">
        <v>5311.3441014198097</v>
      </c>
      <c r="AI24" s="7">
        <v>4347.1433222420601</v>
      </c>
      <c r="AJ24" s="7">
        <v>473.89387588269301</v>
      </c>
      <c r="AK24" s="7">
        <v>583.49268036988701</v>
      </c>
      <c r="AL24" s="7">
        <v>40.2274761539243</v>
      </c>
      <c r="AM24" s="7">
        <v>41.748438191749003</v>
      </c>
      <c r="AN24" s="7">
        <v>31.007314481135399</v>
      </c>
      <c r="AO24" s="7">
        <v>42.072859549708603</v>
      </c>
      <c r="AP24" s="7">
        <v>128.80944706826401</v>
      </c>
      <c r="AQ24" s="7">
        <v>175.72629480636601</v>
      </c>
      <c r="AR24" s="7">
        <v>3.14448568316205</v>
      </c>
      <c r="AS24" s="7">
        <v>4.3482972177345696</v>
      </c>
      <c r="AT24" s="7">
        <v>4.9852711060570902</v>
      </c>
      <c r="AU24" s="7">
        <v>5.4230506538737604</v>
      </c>
      <c r="AV24" s="7">
        <v>360.00833333333298</v>
      </c>
      <c r="AW24" s="7">
        <v>422.18416666666701</v>
      </c>
      <c r="AX24" s="7">
        <v>128.5</v>
      </c>
      <c r="AY24" s="7">
        <v>275</v>
      </c>
      <c r="AZ24" s="7">
        <v>228</v>
      </c>
      <c r="BA24" s="7">
        <v>228</v>
      </c>
      <c r="BB24" s="7">
        <v>1052.4749999999999</v>
      </c>
      <c r="BC24" s="7">
        <v>1217.325</v>
      </c>
      <c r="BD24" s="7">
        <v>64.349999999999994</v>
      </c>
      <c r="BE24" s="7">
        <v>292.5</v>
      </c>
      <c r="BF24" s="7">
        <v>25</v>
      </c>
      <c r="BG24" s="7">
        <v>33</v>
      </c>
      <c r="BH24" s="7">
        <v>300</v>
      </c>
      <c r="BI24" s="7">
        <v>600</v>
      </c>
      <c r="BJ24" s="7">
        <v>22</v>
      </c>
      <c r="BK24" s="7">
        <v>22</v>
      </c>
      <c r="BL24" s="7">
        <v>21</v>
      </c>
      <c r="BM24" s="7">
        <v>19.63</v>
      </c>
    </row>
    <row r="25" spans="1:65">
      <c r="A25" s="1">
        <v>23</v>
      </c>
      <c r="B25" s="7">
        <v>1819.0744307079599</v>
      </c>
      <c r="C25" s="7">
        <v>918.99821968777906</v>
      </c>
      <c r="D25" s="7">
        <v>123.480723888187</v>
      </c>
      <c r="E25" s="7">
        <v>63.251024999932902</v>
      </c>
      <c r="F25" s="7">
        <v>76.358892802808199</v>
      </c>
      <c r="G25" s="7">
        <v>39.160854016214898</v>
      </c>
      <c r="H25" s="7">
        <v>167.07661673905599</v>
      </c>
      <c r="I25" s="7">
        <v>81.691014660616105</v>
      </c>
      <c r="J25" s="7">
        <v>10.7511348545336</v>
      </c>
      <c r="K25" s="7">
        <v>5.8468652517001098</v>
      </c>
      <c r="L25" s="7">
        <v>1015.67131785714</v>
      </c>
      <c r="M25" s="7">
        <v>357.10235611904801</v>
      </c>
      <c r="N25" s="7">
        <v>495.82711550572299</v>
      </c>
      <c r="O25" s="7">
        <v>170.23543405700499</v>
      </c>
      <c r="P25" s="7">
        <v>0.93645219737012997</v>
      </c>
      <c r="Q25" s="7">
        <v>0.55931274329004299</v>
      </c>
      <c r="R25" s="7">
        <v>1.32984226080418</v>
      </c>
      <c r="S25" s="7">
        <v>0.62112799838112998</v>
      </c>
      <c r="T25" s="7">
        <v>29.7530469943848</v>
      </c>
      <c r="U25" s="7">
        <v>14.333424660971099</v>
      </c>
      <c r="V25" s="7">
        <v>141.698057357175</v>
      </c>
      <c r="W25" s="7">
        <v>56.471622074136</v>
      </c>
      <c r="X25" s="7">
        <v>21.3447186169257</v>
      </c>
      <c r="Y25" s="7">
        <v>15.5835063496303</v>
      </c>
      <c r="Z25" s="7">
        <v>51.347149999999999</v>
      </c>
      <c r="AA25" s="7">
        <v>18.5711625</v>
      </c>
      <c r="AB25" s="7">
        <v>515.41685772294397</v>
      </c>
      <c r="AC25" s="7">
        <v>308.82794063095201</v>
      </c>
      <c r="AD25" s="7">
        <v>1313.1728613547</v>
      </c>
      <c r="AE25" s="7">
        <v>663.27813468090096</v>
      </c>
      <c r="AF25" s="7">
        <v>2245.48070073999</v>
      </c>
      <c r="AG25" s="7">
        <v>1137.9255391480301</v>
      </c>
      <c r="AH25" s="7">
        <v>2019.73567411306</v>
      </c>
      <c r="AI25" s="7">
        <v>842.85965098095198</v>
      </c>
      <c r="AJ25" s="7">
        <v>291.58301590301301</v>
      </c>
      <c r="AK25" s="7">
        <v>184.13569510222601</v>
      </c>
      <c r="AL25" s="7">
        <v>20.7191560072534</v>
      </c>
      <c r="AM25" s="7">
        <v>12.2273475959627</v>
      </c>
      <c r="AN25" s="7">
        <v>17.461017829339699</v>
      </c>
      <c r="AO25" s="7">
        <v>11.061577047813101</v>
      </c>
      <c r="AP25" s="7">
        <v>107.34986377572</v>
      </c>
      <c r="AQ25" s="7">
        <v>48.003295960841299</v>
      </c>
      <c r="AR25" s="7">
        <v>2.8217317299983602</v>
      </c>
      <c r="AS25" s="7">
        <v>1.6779710793195901</v>
      </c>
      <c r="AT25" s="7">
        <v>3.4038419830775899</v>
      </c>
      <c r="AU25" s="7">
        <v>2.1418293329580802</v>
      </c>
      <c r="AV25" s="7">
        <v>198.45166666666699</v>
      </c>
      <c r="AW25" s="7">
        <v>86.635000000000005</v>
      </c>
      <c r="AX25" s="7">
        <v>150.5</v>
      </c>
      <c r="AY25" s="7">
        <v>62</v>
      </c>
      <c r="AZ25" s="7">
        <v>456</v>
      </c>
      <c r="BA25" s="7">
        <v>171</v>
      </c>
      <c r="BB25" s="7">
        <v>404.95</v>
      </c>
      <c r="BC25" s="7">
        <v>177.21250000000001</v>
      </c>
      <c r="BD25" s="7">
        <v>195</v>
      </c>
      <c r="BE25" s="7">
        <v>105.3</v>
      </c>
      <c r="BF25" s="7">
        <v>100</v>
      </c>
      <c r="BG25" s="7">
        <v>22</v>
      </c>
      <c r="BH25" s="7">
        <v>44</v>
      </c>
      <c r="BI25" s="7">
        <v>28</v>
      </c>
      <c r="BJ25" s="7">
        <v>22</v>
      </c>
      <c r="BK25" s="7">
        <v>33</v>
      </c>
      <c r="BL25" s="7">
        <v>5.9474999999999998</v>
      </c>
      <c r="BM25" s="7">
        <v>11.51</v>
      </c>
    </row>
    <row r="26" spans="1:65">
      <c r="A26" s="1">
        <v>24</v>
      </c>
      <c r="B26" s="7">
        <v>3536.6550606084602</v>
      </c>
      <c r="C26" s="7">
        <v>2578.4593756999898</v>
      </c>
      <c r="D26" s="7">
        <v>177.48221023969501</v>
      </c>
      <c r="E26" s="7">
        <v>103.903165619326</v>
      </c>
      <c r="F26" s="7">
        <v>141.229533566877</v>
      </c>
      <c r="G26" s="7">
        <v>88.801460655663206</v>
      </c>
      <c r="H26" s="7">
        <v>400.2180339482</v>
      </c>
      <c r="I26" s="7">
        <v>353.84409670791098</v>
      </c>
      <c r="J26" s="7">
        <v>16.3786872685804</v>
      </c>
      <c r="K26" s="7">
        <v>20.483496244216798</v>
      </c>
      <c r="L26" s="7">
        <v>1681.69107142857</v>
      </c>
      <c r="M26" s="7">
        <v>601.89790001190499</v>
      </c>
      <c r="N26" s="7">
        <v>678.70165704899296</v>
      </c>
      <c r="O26" s="7">
        <v>482.63524212190902</v>
      </c>
      <c r="P26" s="7">
        <v>1.8847404959415599</v>
      </c>
      <c r="Q26" s="7">
        <v>1.32646888496266</v>
      </c>
      <c r="R26" s="7">
        <v>1.8940507887534599</v>
      </c>
      <c r="S26" s="7">
        <v>1.2981715191124901</v>
      </c>
      <c r="T26" s="7">
        <v>36.076881106560101</v>
      </c>
      <c r="U26" s="7">
        <v>31.165901240489301</v>
      </c>
      <c r="V26" s="7">
        <v>91.694398325884194</v>
      </c>
      <c r="W26" s="7">
        <v>255.527775949491</v>
      </c>
      <c r="X26" s="7">
        <v>46.010062875330703</v>
      </c>
      <c r="Y26" s="7">
        <v>34.853901264163397</v>
      </c>
      <c r="Z26" s="7">
        <v>40.530650000000001</v>
      </c>
      <c r="AA26" s="7">
        <v>23.077818749999999</v>
      </c>
      <c r="AB26" s="7">
        <v>876.73614393614696</v>
      </c>
      <c r="AC26" s="7">
        <v>657.43450267370099</v>
      </c>
      <c r="AD26" s="7">
        <v>1828.8086586208401</v>
      </c>
      <c r="AE26" s="7">
        <v>1239.7017928406101</v>
      </c>
      <c r="AF26" s="7">
        <v>2604.1614803846901</v>
      </c>
      <c r="AG26" s="7">
        <v>2781.8134415336499</v>
      </c>
      <c r="AH26" s="7">
        <v>3447.64648066068</v>
      </c>
      <c r="AI26" s="7">
        <v>1517.1030059202401</v>
      </c>
      <c r="AJ26" s="7">
        <v>447.98151782318502</v>
      </c>
      <c r="AK26" s="7">
        <v>392.11459229890102</v>
      </c>
      <c r="AL26" s="7">
        <v>34.555208496071003</v>
      </c>
      <c r="AM26" s="7">
        <v>23.591858222569599</v>
      </c>
      <c r="AN26" s="7">
        <v>29.7474614925552</v>
      </c>
      <c r="AO26" s="7">
        <v>19.728878398835501</v>
      </c>
      <c r="AP26" s="7">
        <v>142.53470983234601</v>
      </c>
      <c r="AQ26" s="7">
        <v>61.514346806284699</v>
      </c>
      <c r="AR26" s="7">
        <v>3.4224644038758698</v>
      </c>
      <c r="AS26" s="7">
        <v>2.7795943687034201</v>
      </c>
      <c r="AT26" s="7">
        <v>6.0138042294028802</v>
      </c>
      <c r="AU26" s="7">
        <v>4.8934901585459896</v>
      </c>
      <c r="AV26" s="13">
        <v>542.29166666666697</v>
      </c>
      <c r="AW26" s="7">
        <v>240.705833333333</v>
      </c>
      <c r="AX26" s="7">
        <v>200</v>
      </c>
      <c r="AY26" s="1">
        <v>275</v>
      </c>
      <c r="AZ26" s="7">
        <v>171</v>
      </c>
      <c r="BA26" s="7">
        <v>912</v>
      </c>
      <c r="BB26" s="13">
        <v>478.75</v>
      </c>
      <c r="BC26" s="7">
        <v>322.5</v>
      </c>
      <c r="BD26" s="7">
        <v>195</v>
      </c>
      <c r="BE26" s="1">
        <v>20.475000000000001</v>
      </c>
      <c r="BF26" s="7">
        <v>200</v>
      </c>
      <c r="BG26" s="7">
        <v>33</v>
      </c>
      <c r="BH26" s="7">
        <v>44</v>
      </c>
      <c r="BI26" s="7">
        <v>100</v>
      </c>
      <c r="BJ26" s="7">
        <v>100</v>
      </c>
      <c r="BK26" s="1">
        <v>22</v>
      </c>
      <c r="BL26" s="7">
        <v>39.293750000000003</v>
      </c>
      <c r="BM26" s="7">
        <v>42.922499999999999</v>
      </c>
    </row>
    <row r="27" spans="1:65">
      <c r="A27" s="1">
        <v>25</v>
      </c>
      <c r="B27" s="7">
        <v>2169.9338401537698</v>
      </c>
      <c r="C27" s="7">
        <v>1726.1823170482901</v>
      </c>
      <c r="D27" s="7">
        <v>118.951497107918</v>
      </c>
      <c r="E27" s="7">
        <v>97.158565778529507</v>
      </c>
      <c r="F27" s="7">
        <v>87.965432589392407</v>
      </c>
      <c r="G27" s="7">
        <v>72.225048593163194</v>
      </c>
      <c r="H27" s="7">
        <v>224.977037245883</v>
      </c>
      <c r="I27" s="7">
        <v>169.266953561836</v>
      </c>
      <c r="J27" s="7">
        <v>8.6668151533351896</v>
      </c>
      <c r="K27" s="7">
        <v>5.8886680545429204</v>
      </c>
      <c r="L27" s="7">
        <v>1212.0789587618999</v>
      </c>
      <c r="M27" s="7">
        <v>1103.4995340952401</v>
      </c>
      <c r="N27" s="7">
        <v>755.49506378411195</v>
      </c>
      <c r="O27" s="7">
        <v>631.03130235077901</v>
      </c>
      <c r="P27" s="7">
        <v>1.43608752116017</v>
      </c>
      <c r="Q27" s="7">
        <v>1.22890188387879</v>
      </c>
      <c r="R27" s="7">
        <v>2.10556456027297</v>
      </c>
      <c r="S27" s="7">
        <v>1.6389501960764701</v>
      </c>
      <c r="T27" s="7">
        <v>28.587004145045</v>
      </c>
      <c r="U27" s="7">
        <v>18.776094391245401</v>
      </c>
      <c r="V27" s="7">
        <v>117.397183786688</v>
      </c>
      <c r="W27" s="7">
        <v>97.441022687724697</v>
      </c>
      <c r="X27" s="7">
        <v>17.734908754846298</v>
      </c>
      <c r="Y27" s="7">
        <v>21.129959995906098</v>
      </c>
      <c r="Z27" s="7">
        <v>29.858525</v>
      </c>
      <c r="AA27" s="7">
        <v>26.791525</v>
      </c>
      <c r="AB27" s="7">
        <v>1077.2898332034599</v>
      </c>
      <c r="AC27" s="7">
        <v>851.07344001168804</v>
      </c>
      <c r="AD27" s="7">
        <v>1539.7559797357901</v>
      </c>
      <c r="AE27" s="7">
        <v>1211.0213276505301</v>
      </c>
      <c r="AF27" s="7">
        <v>2544.60315638267</v>
      </c>
      <c r="AG27" s="7">
        <v>1838.5325114643399</v>
      </c>
      <c r="AH27" s="7">
        <v>2391.6918394702002</v>
      </c>
      <c r="AI27" s="7">
        <v>2028.4081923093399</v>
      </c>
      <c r="AJ27" s="7">
        <v>330.42594197594701</v>
      </c>
      <c r="AK27" s="7">
        <v>268.28941245565699</v>
      </c>
      <c r="AL27" s="7">
        <v>19.644418087852898</v>
      </c>
      <c r="AM27" s="7">
        <v>15.732864958758199</v>
      </c>
      <c r="AN27" s="7">
        <v>20.956994656115601</v>
      </c>
      <c r="AO27" s="7">
        <v>12.3727649735558</v>
      </c>
      <c r="AP27" s="7">
        <v>88.937065669126994</v>
      </c>
      <c r="AQ27" s="7">
        <v>78.192167345601007</v>
      </c>
      <c r="AR27" s="7">
        <v>1.8111546764358699</v>
      </c>
      <c r="AS27" s="7">
        <v>1.4977970868843899</v>
      </c>
      <c r="AT27" s="7">
        <v>3.25661033147375</v>
      </c>
      <c r="AU27" s="7">
        <v>2.52782748380069</v>
      </c>
      <c r="AV27" s="7">
        <v>346.738333333333</v>
      </c>
      <c r="AW27" s="7">
        <v>151.25583333333299</v>
      </c>
      <c r="AX27" s="7">
        <v>123.5</v>
      </c>
      <c r="AY27" s="7">
        <v>86</v>
      </c>
      <c r="AZ27" s="7">
        <v>228</v>
      </c>
      <c r="BA27" s="7">
        <v>180.12</v>
      </c>
      <c r="BB27" s="7">
        <v>322.5</v>
      </c>
      <c r="BC27" s="7">
        <v>202.47499999999999</v>
      </c>
      <c r="BD27" s="7">
        <v>64.349999999999994</v>
      </c>
      <c r="BE27" s="7">
        <v>42.9</v>
      </c>
      <c r="BF27" s="7">
        <v>150</v>
      </c>
      <c r="BG27" s="7">
        <v>150</v>
      </c>
      <c r="BH27" s="7">
        <v>600</v>
      </c>
      <c r="BI27" s="7">
        <v>400</v>
      </c>
      <c r="BJ27" s="7">
        <v>11</v>
      </c>
      <c r="BK27" s="7">
        <v>50</v>
      </c>
      <c r="BL27" s="7">
        <v>7.1174999999999997</v>
      </c>
      <c r="BM27" s="7">
        <v>11.6975</v>
      </c>
    </row>
    <row r="28" spans="1:65">
      <c r="A28" s="1">
        <v>26</v>
      </c>
      <c r="B28" s="7">
        <v>3486.5427660478899</v>
      </c>
      <c r="C28" s="7">
        <v>2193.0102470306902</v>
      </c>
      <c r="D28" s="7">
        <v>199.21305004214099</v>
      </c>
      <c r="E28" s="7">
        <v>123.18803586200001</v>
      </c>
      <c r="F28" s="7">
        <v>143.726481805703</v>
      </c>
      <c r="G28" s="7">
        <v>76.485139253321606</v>
      </c>
      <c r="H28" s="7">
        <v>362.56619234354997</v>
      </c>
      <c r="I28" s="7">
        <v>259.03071895626198</v>
      </c>
      <c r="J28" s="7">
        <v>16.863475474043099</v>
      </c>
      <c r="K28" s="7">
        <v>10.4774222738062</v>
      </c>
      <c r="L28" s="7">
        <v>791.61486645238097</v>
      </c>
      <c r="M28" s="7">
        <v>502.934251023809</v>
      </c>
      <c r="N28" s="7">
        <v>786.86229928031105</v>
      </c>
      <c r="O28" s="7">
        <v>474.19830348340201</v>
      </c>
      <c r="P28" s="7">
        <v>2.3322860254264102</v>
      </c>
      <c r="Q28" s="7">
        <v>1.75626944853788</v>
      </c>
      <c r="R28" s="7">
        <v>2.2052127932915901</v>
      </c>
      <c r="S28" s="7">
        <v>1.72036954715197</v>
      </c>
      <c r="T28" s="7">
        <v>49.7313849007759</v>
      </c>
      <c r="U28" s="7">
        <v>35.498015454942802</v>
      </c>
      <c r="V28" s="7">
        <v>204.43976500715101</v>
      </c>
      <c r="W28" s="7">
        <v>192.67174867099899</v>
      </c>
      <c r="X28" s="7">
        <v>30.2271995096248</v>
      </c>
      <c r="Y28" s="7">
        <v>15.7372172164101</v>
      </c>
      <c r="Z28" s="7">
        <v>56.859299999999998</v>
      </c>
      <c r="AA28" s="7">
        <v>38.159981250000001</v>
      </c>
      <c r="AB28" s="7">
        <v>1352.90519112944</v>
      </c>
      <c r="AC28" s="7">
        <v>712.807167744048</v>
      </c>
      <c r="AD28" s="7">
        <v>2119.3927675131799</v>
      </c>
      <c r="AE28" s="7">
        <v>1224.74252711586</v>
      </c>
      <c r="AF28" s="7">
        <v>3784.1242944311098</v>
      </c>
      <c r="AG28" s="7">
        <v>2334.73893270288</v>
      </c>
      <c r="AH28" s="7">
        <v>3083.0082585617502</v>
      </c>
      <c r="AI28" s="7">
        <v>2186.8806009203799</v>
      </c>
      <c r="AJ28" s="7">
        <v>506.77673288101198</v>
      </c>
      <c r="AK28" s="7">
        <v>357.63994183387001</v>
      </c>
      <c r="AL28" s="7">
        <v>31.385801988728598</v>
      </c>
      <c r="AM28" s="7">
        <v>18.625958374555299</v>
      </c>
      <c r="AN28" s="7">
        <v>26.906659061657098</v>
      </c>
      <c r="AO28" s="7">
        <v>16.617644391823099</v>
      </c>
      <c r="AP28" s="7">
        <v>82.9870395478885</v>
      </c>
      <c r="AQ28" s="7">
        <v>52.356598961317601</v>
      </c>
      <c r="AR28" s="7">
        <v>2.3175221321453998</v>
      </c>
      <c r="AS28" s="7">
        <v>1.55414859010564</v>
      </c>
      <c r="AT28" s="7">
        <v>5.6185162171416296</v>
      </c>
      <c r="AU28" s="7">
        <v>4.0080052582985104</v>
      </c>
      <c r="AV28" s="7">
        <v>527.993333333333</v>
      </c>
      <c r="AW28" s="7">
        <v>434.26625000000001</v>
      </c>
      <c r="AX28" s="7">
        <v>466.5</v>
      </c>
      <c r="AY28" s="7">
        <v>300</v>
      </c>
      <c r="AZ28" s="7">
        <v>360.24</v>
      </c>
      <c r="BA28" s="7">
        <v>342</v>
      </c>
      <c r="BB28" s="7">
        <v>789.375</v>
      </c>
      <c r="BC28" s="7">
        <v>408.88749999999999</v>
      </c>
      <c r="BD28" s="7">
        <v>6.8250000000000002</v>
      </c>
      <c r="BE28" s="7">
        <v>8.2874999999999996</v>
      </c>
      <c r="BF28" s="7">
        <v>12.5</v>
      </c>
      <c r="BG28" s="7">
        <v>25</v>
      </c>
      <c r="BH28" s="7">
        <v>600</v>
      </c>
      <c r="BI28" s="7">
        <v>300</v>
      </c>
      <c r="BJ28" s="7">
        <v>44</v>
      </c>
      <c r="BK28" s="7">
        <v>1.5</v>
      </c>
      <c r="BL28" s="7">
        <v>19.085000000000001</v>
      </c>
      <c r="BM28" s="7">
        <v>8.3224999999999998</v>
      </c>
    </row>
    <row r="29" spans="1:65">
      <c r="A29" s="1">
        <v>27</v>
      </c>
      <c r="B29" s="7">
        <v>2243.3831529468498</v>
      </c>
      <c r="C29" s="7">
        <v>1787.5590332036199</v>
      </c>
      <c r="D29" s="7">
        <v>160.494537673987</v>
      </c>
      <c r="E29" s="7">
        <v>97.962049032800905</v>
      </c>
      <c r="F29" s="7">
        <v>92.785317372960904</v>
      </c>
      <c r="G29" s="7">
        <v>59.129198853506601</v>
      </c>
      <c r="H29" s="7">
        <v>200.58483965758199</v>
      </c>
      <c r="I29" s="7">
        <v>221.52097437728801</v>
      </c>
      <c r="J29" s="7">
        <v>13.662361504961</v>
      </c>
      <c r="K29" s="7">
        <v>10.663142934991599</v>
      </c>
      <c r="L29" s="7">
        <v>910.15665535714299</v>
      </c>
      <c r="M29" s="7">
        <v>371.93169242857101</v>
      </c>
      <c r="N29" s="7">
        <v>651.49055017239004</v>
      </c>
      <c r="O29" s="7">
        <v>343.294975158814</v>
      </c>
      <c r="P29" s="7">
        <v>1.5441844049134199</v>
      </c>
      <c r="Q29" s="7">
        <v>1.1622095165790001</v>
      </c>
      <c r="R29" s="7">
        <v>1.84654822538565</v>
      </c>
      <c r="S29" s="7">
        <v>1.31645406249651</v>
      </c>
      <c r="T29" s="7">
        <v>38.912877360075299</v>
      </c>
      <c r="U29" s="7">
        <v>20.602553527973299</v>
      </c>
      <c r="V29" s="7">
        <v>188.05853122897</v>
      </c>
      <c r="W29" s="7">
        <v>110.570272593319</v>
      </c>
      <c r="X29" s="7">
        <v>23.118254908194199</v>
      </c>
      <c r="Y29" s="7">
        <v>28.4123415192485</v>
      </c>
      <c r="Z29" s="7">
        <v>49.346062500000002</v>
      </c>
      <c r="AA29" s="7">
        <v>21.639724999999999</v>
      </c>
      <c r="AB29" s="7">
        <v>911.71520231926399</v>
      </c>
      <c r="AC29" s="7">
        <v>820.83057968701303</v>
      </c>
      <c r="AD29" s="7">
        <v>1704.42452409009</v>
      </c>
      <c r="AE29" s="7">
        <v>1199.6095554687099</v>
      </c>
      <c r="AF29" s="7">
        <v>3153.4755670001</v>
      </c>
      <c r="AG29" s="7">
        <v>2072.7884594868901</v>
      </c>
      <c r="AH29" s="7">
        <v>2263.6048817153701</v>
      </c>
      <c r="AI29" s="7">
        <v>1520.57312197907</v>
      </c>
      <c r="AJ29" s="7">
        <v>407.892273660949</v>
      </c>
      <c r="AK29" s="7">
        <v>357.92963907046601</v>
      </c>
      <c r="AL29" s="7">
        <v>25.071006161528299</v>
      </c>
      <c r="AM29" s="7">
        <v>21.1984954687961</v>
      </c>
      <c r="AN29" s="7">
        <v>24.1698758354256</v>
      </c>
      <c r="AO29" s="7">
        <v>12.6873431766953</v>
      </c>
      <c r="AP29" s="7">
        <v>100.558866844943</v>
      </c>
      <c r="AQ29" s="7">
        <v>51.449357144111602</v>
      </c>
      <c r="AR29" s="7">
        <v>2.7872956415189201</v>
      </c>
      <c r="AS29" s="7">
        <v>1.93289787644337</v>
      </c>
      <c r="AT29" s="7">
        <v>4.2762589831208802</v>
      </c>
      <c r="AU29" s="7">
        <v>4.3934413865090196</v>
      </c>
      <c r="AV29" s="7">
        <v>277.83083333333298</v>
      </c>
      <c r="AW29" s="7">
        <v>384.59249999999997</v>
      </c>
      <c r="AX29" s="7">
        <v>279</v>
      </c>
      <c r="AY29" s="7">
        <v>50.5</v>
      </c>
      <c r="AZ29" s="7">
        <v>456</v>
      </c>
      <c r="BA29" s="7">
        <v>180.12</v>
      </c>
      <c r="BB29" s="7">
        <v>503.71249999999998</v>
      </c>
      <c r="BC29" s="7">
        <v>213.33125000000001</v>
      </c>
      <c r="BD29" s="7">
        <v>146.25</v>
      </c>
      <c r="BE29" s="7">
        <v>42.9</v>
      </c>
      <c r="BF29" s="7">
        <v>66</v>
      </c>
      <c r="BG29" s="7">
        <v>25</v>
      </c>
      <c r="BH29" s="7">
        <v>300</v>
      </c>
      <c r="BI29" s="7">
        <v>300</v>
      </c>
      <c r="BJ29" s="7">
        <v>39.5</v>
      </c>
      <c r="BK29" s="7">
        <v>100</v>
      </c>
      <c r="BL29" s="7">
        <v>3.4849999999999999</v>
      </c>
      <c r="BM29" s="7">
        <v>3.9550000000000001</v>
      </c>
    </row>
    <row r="30" spans="1:65">
      <c r="A30" s="1">
        <v>28</v>
      </c>
      <c r="B30" s="7">
        <v>2188.6800405131798</v>
      </c>
      <c r="C30" s="7">
        <v>1558.6584710879899</v>
      </c>
      <c r="D30" s="7">
        <v>133.04307797736701</v>
      </c>
      <c r="E30" s="7">
        <v>64.472403924891395</v>
      </c>
      <c r="F30" s="7">
        <v>92.320021496567506</v>
      </c>
      <c r="G30" s="7">
        <v>53.585728165353999</v>
      </c>
      <c r="H30" s="7">
        <v>201.701595732279</v>
      </c>
      <c r="I30" s="7">
        <v>200.001378215335</v>
      </c>
      <c r="J30" s="7">
        <v>8.0955766634847599</v>
      </c>
      <c r="K30" s="7">
        <v>6.4178197336027498</v>
      </c>
      <c r="L30" s="7">
        <v>639.54671866666695</v>
      </c>
      <c r="M30" s="7">
        <v>525.32742696428602</v>
      </c>
      <c r="N30" s="7">
        <v>334.18528667571002</v>
      </c>
      <c r="O30" s="7">
        <v>268.57705956872701</v>
      </c>
      <c r="P30" s="7">
        <v>1.89539354040693</v>
      </c>
      <c r="Q30" s="7">
        <v>1.3842480324475099</v>
      </c>
      <c r="R30" s="7">
        <v>1.2367617172804499</v>
      </c>
      <c r="S30" s="7">
        <v>0.83332310797869902</v>
      </c>
      <c r="T30" s="7">
        <v>23.3152364424942</v>
      </c>
      <c r="U30" s="7">
        <v>10.4581424363599</v>
      </c>
      <c r="V30" s="7">
        <v>114.51893337439201</v>
      </c>
      <c r="W30" s="7">
        <v>80.649419087491594</v>
      </c>
      <c r="X30" s="7">
        <v>21.729519342147299</v>
      </c>
      <c r="Y30" s="7">
        <v>20.490087804962599</v>
      </c>
      <c r="Z30" s="7">
        <v>9.5218375000000002</v>
      </c>
      <c r="AA30" s="7">
        <v>11.083712500000001</v>
      </c>
      <c r="AB30" s="7">
        <v>530.91560876515098</v>
      </c>
      <c r="AC30" s="7">
        <v>413.43947051926398</v>
      </c>
      <c r="AD30" s="7">
        <v>1015.38776527637</v>
      </c>
      <c r="AE30" s="7">
        <v>665.580840580722</v>
      </c>
      <c r="AF30" s="7">
        <v>1799.6942948398801</v>
      </c>
      <c r="AG30" s="7">
        <v>1095.16844467906</v>
      </c>
      <c r="AH30" s="7">
        <v>2014.95345728849</v>
      </c>
      <c r="AI30" s="7">
        <v>1859.32781250165</v>
      </c>
      <c r="AJ30" s="7">
        <v>286.23555835175898</v>
      </c>
      <c r="AK30" s="7">
        <v>218.60124303466199</v>
      </c>
      <c r="AL30" s="7">
        <v>19.4123623605531</v>
      </c>
      <c r="AM30" s="7">
        <v>13.1194542163881</v>
      </c>
      <c r="AN30" s="7">
        <v>17.936479978401799</v>
      </c>
      <c r="AO30" s="7">
        <v>7.5164203626359098</v>
      </c>
      <c r="AP30" s="7">
        <v>51.0766692033393</v>
      </c>
      <c r="AQ30" s="7">
        <v>41.248691420506901</v>
      </c>
      <c r="AR30" s="7">
        <v>1.5304098588411701</v>
      </c>
      <c r="AS30" s="7">
        <v>1.1140935043032201</v>
      </c>
      <c r="AT30" s="7">
        <v>2.7919374551623899</v>
      </c>
      <c r="AU30" s="7">
        <v>2.7319293495387802</v>
      </c>
      <c r="AV30" s="7">
        <v>160.12333333333299</v>
      </c>
      <c r="AW30" s="7">
        <v>222.949166666667</v>
      </c>
      <c r="AX30" s="7">
        <v>187.5</v>
      </c>
      <c r="AY30" s="7">
        <v>68.25</v>
      </c>
      <c r="AZ30" s="7">
        <v>228</v>
      </c>
      <c r="BA30" s="7">
        <v>180.12</v>
      </c>
      <c r="BB30" s="7">
        <v>427.82499999999999</v>
      </c>
      <c r="BC30" s="7">
        <v>96.325000000000003</v>
      </c>
      <c r="BD30" s="7">
        <v>27.3</v>
      </c>
      <c r="BE30" s="7">
        <v>10.237500000000001</v>
      </c>
      <c r="BF30" s="7">
        <v>39.5</v>
      </c>
      <c r="BG30" s="7">
        <v>79</v>
      </c>
      <c r="BH30" s="7">
        <v>100</v>
      </c>
      <c r="BI30" s="7">
        <v>39.5</v>
      </c>
      <c r="BJ30" s="7">
        <v>50</v>
      </c>
      <c r="BK30" s="7">
        <v>79</v>
      </c>
      <c r="BL30" s="7">
        <v>25.89</v>
      </c>
      <c r="BM30" s="7">
        <v>17.195</v>
      </c>
    </row>
    <row r="31" spans="1:65">
      <c r="A31" s="1">
        <v>29</v>
      </c>
      <c r="B31" s="7">
        <v>1306.26717110452</v>
      </c>
      <c r="C31" s="7">
        <v>1907.05812226582</v>
      </c>
      <c r="D31" s="7">
        <v>61.528522636194701</v>
      </c>
      <c r="E31" s="7">
        <v>118.89585035973001</v>
      </c>
      <c r="F31" s="7">
        <v>41.146537183086203</v>
      </c>
      <c r="G31" s="7">
        <v>70.888964627289695</v>
      </c>
      <c r="H31" s="7">
        <v>174.73138511491601</v>
      </c>
      <c r="I31" s="7">
        <v>200.99801308326599</v>
      </c>
      <c r="J31" s="7">
        <v>6.4362085647993297</v>
      </c>
      <c r="K31" s="7">
        <v>5.9209226690078003</v>
      </c>
      <c r="L31" s="7">
        <v>370.07038410714301</v>
      </c>
      <c r="M31" s="7">
        <v>600.11157421428595</v>
      </c>
      <c r="N31" s="7">
        <v>270.33934825336502</v>
      </c>
      <c r="O31" s="7">
        <v>248.86116775366301</v>
      </c>
      <c r="P31" s="7">
        <v>0.91853672760010796</v>
      </c>
      <c r="Q31" s="7">
        <v>1.2063366131298701</v>
      </c>
      <c r="R31" s="7">
        <v>0.91714923739078102</v>
      </c>
      <c r="S31" s="7">
        <v>1.06493000040108</v>
      </c>
      <c r="T31" s="7">
        <v>11.4033278302254</v>
      </c>
      <c r="U31" s="7">
        <v>21.4811378127235</v>
      </c>
      <c r="V31" s="7">
        <v>91.422068888482301</v>
      </c>
      <c r="W31" s="7">
        <v>76.100686272853906</v>
      </c>
      <c r="X31" s="7">
        <v>15.4390876792867</v>
      </c>
      <c r="Y31" s="7">
        <v>13.3030202102911</v>
      </c>
      <c r="Z31" s="7">
        <v>5.5741187500000002</v>
      </c>
      <c r="AA31" s="7">
        <v>14.3950125</v>
      </c>
      <c r="AB31" s="7">
        <v>477.45461958041102</v>
      </c>
      <c r="AC31" s="7">
        <v>345.161761938312</v>
      </c>
      <c r="AD31" s="7">
        <v>678.74408289105702</v>
      </c>
      <c r="AE31" s="7">
        <v>926.41400605536001</v>
      </c>
      <c r="AF31" s="7">
        <v>1160.5352513453399</v>
      </c>
      <c r="AG31" s="7">
        <v>1499.78381114545</v>
      </c>
      <c r="AH31" s="7">
        <v>1148.74767020338</v>
      </c>
      <c r="AI31" s="7">
        <v>1762.18656791681</v>
      </c>
      <c r="AJ31" s="7">
        <v>208.20243677032201</v>
      </c>
      <c r="AK31" s="7">
        <v>227.36099668754301</v>
      </c>
      <c r="AL31" s="7">
        <v>10.867405830349099</v>
      </c>
      <c r="AM31" s="7">
        <v>14.7902443606272</v>
      </c>
      <c r="AN31" s="7">
        <v>7.8435401953496502</v>
      </c>
      <c r="AO31" s="7">
        <v>13.8126263347486</v>
      </c>
      <c r="AP31" s="7">
        <v>34.105488985277702</v>
      </c>
      <c r="AQ31" s="7">
        <v>51.456552336054003</v>
      </c>
      <c r="AR31" s="7">
        <v>1.0606377034590599</v>
      </c>
      <c r="AS31" s="7">
        <v>1.1992645820739201</v>
      </c>
      <c r="AT31" s="7">
        <v>2.4664696020546901</v>
      </c>
      <c r="AU31" s="7">
        <v>2.77325172745959</v>
      </c>
      <c r="AV31" s="7">
        <v>231.759166666667</v>
      </c>
      <c r="AW31" s="7">
        <v>350.94333333333299</v>
      </c>
      <c r="AX31" s="7">
        <v>57.25</v>
      </c>
      <c r="AY31" s="7">
        <v>36.5</v>
      </c>
      <c r="AZ31" s="7">
        <v>180.12</v>
      </c>
      <c r="BA31" s="7">
        <v>171</v>
      </c>
      <c r="BB31" s="7">
        <v>95.625</v>
      </c>
      <c r="BC31" s="7">
        <v>358.4375</v>
      </c>
      <c r="BD31" s="7">
        <v>20.475000000000001</v>
      </c>
      <c r="BE31" s="7">
        <v>13.65</v>
      </c>
      <c r="BF31" s="7">
        <v>39.5</v>
      </c>
      <c r="BG31" s="7">
        <v>50</v>
      </c>
      <c r="BH31" s="7">
        <v>200</v>
      </c>
      <c r="BI31" s="7">
        <v>100</v>
      </c>
      <c r="BJ31" s="7">
        <v>33</v>
      </c>
      <c r="BK31" s="7">
        <v>10.5</v>
      </c>
      <c r="BL31" s="7">
        <v>10.76125</v>
      </c>
      <c r="BM31" s="7">
        <v>9.4350000000000005</v>
      </c>
    </row>
    <row r="32" spans="1:65">
      <c r="A32" s="1">
        <v>30</v>
      </c>
      <c r="B32" s="7">
        <v>2643.3621057283099</v>
      </c>
      <c r="C32" s="7">
        <v>2241.2339850211902</v>
      </c>
      <c r="D32" s="7">
        <v>179.864854676357</v>
      </c>
      <c r="E32" s="7">
        <v>136.59275785600099</v>
      </c>
      <c r="F32" s="7">
        <v>112.473916186525</v>
      </c>
      <c r="G32" s="7">
        <v>95.4060175153366</v>
      </c>
      <c r="H32" s="7">
        <v>233.27628222130201</v>
      </c>
      <c r="I32" s="7">
        <v>211.38614382243</v>
      </c>
      <c r="J32" s="7">
        <v>11.025127132673701</v>
      </c>
      <c r="K32" s="7">
        <v>7.3084726517651397</v>
      </c>
      <c r="L32" s="7">
        <v>763.38378659523801</v>
      </c>
      <c r="M32" s="7">
        <v>575.64287230952402</v>
      </c>
      <c r="N32" s="7">
        <v>304.43323411424001</v>
      </c>
      <c r="O32" s="7">
        <v>303.34808554789402</v>
      </c>
      <c r="P32" s="7">
        <v>1.9585420995232701</v>
      </c>
      <c r="Q32" s="7">
        <v>1.8497434656699101</v>
      </c>
      <c r="R32" s="7">
        <v>1.6733364359340499</v>
      </c>
      <c r="S32" s="7">
        <v>1.59944386461002</v>
      </c>
      <c r="T32" s="7">
        <v>43.255698860531503</v>
      </c>
      <c r="U32" s="7">
        <v>31.483818937934601</v>
      </c>
      <c r="V32" s="7">
        <v>130.42669375083599</v>
      </c>
      <c r="W32" s="7">
        <v>114.527288420825</v>
      </c>
      <c r="X32" s="7">
        <v>26.391885391122301</v>
      </c>
      <c r="Y32" s="7">
        <v>27.3506112315774</v>
      </c>
      <c r="Z32" s="7">
        <v>23.4888625</v>
      </c>
      <c r="AA32" s="7">
        <v>32.006974999999997</v>
      </c>
      <c r="AB32" s="7">
        <v>609.83264999783501</v>
      </c>
      <c r="AC32" s="7">
        <v>740.45277079090897</v>
      </c>
      <c r="AD32" s="7">
        <v>1527.9122552779299</v>
      </c>
      <c r="AE32" s="7">
        <v>1226.58454566351</v>
      </c>
      <c r="AF32" s="7">
        <v>2510.4961645276098</v>
      </c>
      <c r="AG32" s="7">
        <v>1781.01330673743</v>
      </c>
      <c r="AH32" s="7">
        <v>2292.46687736284</v>
      </c>
      <c r="AI32" s="7">
        <v>2373.8327290398902</v>
      </c>
      <c r="AJ32" s="7">
        <v>399.524846892943</v>
      </c>
      <c r="AK32" s="7">
        <v>340.15510831045498</v>
      </c>
      <c r="AL32" s="7">
        <v>28.238319435756601</v>
      </c>
      <c r="AM32" s="7">
        <v>22.202944218552599</v>
      </c>
      <c r="AN32" s="7">
        <v>30.8573774754982</v>
      </c>
      <c r="AO32" s="7">
        <v>17.732251670761801</v>
      </c>
      <c r="AP32" s="7">
        <v>67.0442110108782</v>
      </c>
      <c r="AQ32" s="7">
        <v>56.619245083807201</v>
      </c>
      <c r="AR32" s="7">
        <v>1.9789813269833401</v>
      </c>
      <c r="AS32" s="7">
        <v>1.5734715138270301</v>
      </c>
      <c r="AT32" s="7">
        <v>5.027180466251</v>
      </c>
      <c r="AU32" s="7">
        <v>3.7776549847260199</v>
      </c>
      <c r="AV32" s="7">
        <v>494.34750000000003</v>
      </c>
      <c r="AW32" s="7">
        <v>321.53750000000002</v>
      </c>
      <c r="AX32" s="7">
        <v>132.75</v>
      </c>
      <c r="AY32" s="7">
        <v>44</v>
      </c>
      <c r="AZ32" s="7">
        <v>342</v>
      </c>
      <c r="BA32" s="7">
        <v>180.12</v>
      </c>
      <c r="BB32" s="7">
        <v>696.77499999999998</v>
      </c>
      <c r="BC32" s="7">
        <v>489.375</v>
      </c>
      <c r="BD32" s="7">
        <v>13.65</v>
      </c>
      <c r="BE32" s="7">
        <v>28.274999999999999</v>
      </c>
      <c r="BF32" s="7">
        <v>33</v>
      </c>
      <c r="BG32" s="7">
        <v>33</v>
      </c>
      <c r="BH32" s="7">
        <v>100</v>
      </c>
      <c r="BI32" s="7">
        <v>200</v>
      </c>
      <c r="BJ32" s="7">
        <v>79</v>
      </c>
      <c r="BK32" s="7">
        <v>125</v>
      </c>
      <c r="BL32" s="7">
        <v>5.7975000000000003</v>
      </c>
      <c r="BM32" s="7">
        <v>7.2374999999999998</v>
      </c>
    </row>
    <row r="33" spans="1:65">
      <c r="A33" s="1">
        <v>31</v>
      </c>
      <c r="B33" s="7">
        <v>2620.39459056241</v>
      </c>
      <c r="C33" s="7">
        <v>2906.0032763927802</v>
      </c>
      <c r="D33" s="7">
        <v>125.279587778329</v>
      </c>
      <c r="E33" s="7">
        <v>147.223803837931</v>
      </c>
      <c r="F33" s="7">
        <v>90.138657694341006</v>
      </c>
      <c r="G33" s="7">
        <v>97.426302014042605</v>
      </c>
      <c r="H33" s="7">
        <v>340.72829329945</v>
      </c>
      <c r="I33" s="7">
        <v>374.49349119914598</v>
      </c>
      <c r="J33" s="7">
        <v>22.131732533769998</v>
      </c>
      <c r="K33" s="7">
        <v>22.4469285289391</v>
      </c>
      <c r="L33" s="7">
        <v>638.77434269047603</v>
      </c>
      <c r="M33" s="7">
        <v>762.96473385714296</v>
      </c>
      <c r="N33" s="7">
        <v>561.67722109500903</v>
      </c>
      <c r="O33" s="7">
        <v>607.77283965155698</v>
      </c>
      <c r="P33" s="7">
        <v>1.47122227261797</v>
      </c>
      <c r="Q33" s="7">
        <v>1.4925110140303</v>
      </c>
      <c r="R33" s="7">
        <v>1.6189429678052001</v>
      </c>
      <c r="S33" s="7">
        <v>1.75047035959186</v>
      </c>
      <c r="T33" s="7">
        <v>34.162861470283701</v>
      </c>
      <c r="U33" s="7">
        <v>37.802152692423803</v>
      </c>
      <c r="V33" s="7">
        <v>308.83259428891699</v>
      </c>
      <c r="W33" s="7">
        <v>271.13203412752102</v>
      </c>
      <c r="X33" s="7">
        <v>29.859112806999899</v>
      </c>
      <c r="Y33" s="7">
        <v>39.781857803239298</v>
      </c>
      <c r="Z33" s="7">
        <v>39.239031249999996</v>
      </c>
      <c r="AA33" s="7">
        <v>46.479312499999999</v>
      </c>
      <c r="AB33" s="7">
        <v>819.38783368560598</v>
      </c>
      <c r="AC33" s="7">
        <v>979.53351232142802</v>
      </c>
      <c r="AD33" s="7">
        <v>1466.1607982273799</v>
      </c>
      <c r="AE33" s="7">
        <v>1812.67704898374</v>
      </c>
      <c r="AF33" s="7">
        <v>3174.3610359941699</v>
      </c>
      <c r="AG33" s="7">
        <v>3523.23241822728</v>
      </c>
      <c r="AH33" s="7">
        <v>2046.6526114682199</v>
      </c>
      <c r="AI33" s="7">
        <v>2310.4272580104598</v>
      </c>
      <c r="AJ33" s="7">
        <v>430.12624188027701</v>
      </c>
      <c r="AK33" s="7">
        <v>525.235192118074</v>
      </c>
      <c r="AL33" s="7">
        <v>24.791245032094601</v>
      </c>
      <c r="AM33" s="7">
        <v>31.503911376573999</v>
      </c>
      <c r="AN33" s="7">
        <v>18.148691944988101</v>
      </c>
      <c r="AO33" s="7">
        <v>22.985038679960098</v>
      </c>
      <c r="AP33" s="7">
        <v>72.486287019292405</v>
      </c>
      <c r="AQ33" s="7">
        <v>104.26465359646799</v>
      </c>
      <c r="AR33" s="7">
        <v>2.7790579342274899</v>
      </c>
      <c r="AS33" s="7">
        <v>3.7951996262358798</v>
      </c>
      <c r="AT33" s="7">
        <v>5.4423179246596796</v>
      </c>
      <c r="AU33" s="7">
        <v>6.8887781453075698</v>
      </c>
      <c r="AV33" s="7">
        <v>369.70166666666699</v>
      </c>
      <c r="AW33" s="7">
        <v>494.27249999999998</v>
      </c>
      <c r="AX33" s="7">
        <v>225</v>
      </c>
      <c r="AY33" s="7">
        <v>254</v>
      </c>
      <c r="AZ33" s="7">
        <v>1140</v>
      </c>
      <c r="BA33" s="7">
        <v>912</v>
      </c>
      <c r="BB33" s="7">
        <v>445</v>
      </c>
      <c r="BC33" s="7">
        <v>417.77499999999998</v>
      </c>
      <c r="BD33" s="7">
        <v>8.2874999999999996</v>
      </c>
      <c r="BE33" s="7">
        <v>125.77500000000001</v>
      </c>
      <c r="BF33" s="7">
        <v>50</v>
      </c>
      <c r="BG33" s="7">
        <v>50</v>
      </c>
      <c r="BH33" s="7">
        <v>200</v>
      </c>
      <c r="BI33" s="7">
        <v>200</v>
      </c>
      <c r="BJ33" s="7">
        <v>50</v>
      </c>
      <c r="BK33" s="7">
        <v>75</v>
      </c>
      <c r="BL33" s="7">
        <v>8.8975000000000009</v>
      </c>
      <c r="BM33" s="7">
        <v>15.9975</v>
      </c>
    </row>
    <row r="34" spans="1:65">
      <c r="A34" s="1">
        <v>32</v>
      </c>
      <c r="B34" s="7">
        <v>2534.2111284734401</v>
      </c>
      <c r="C34" s="7">
        <v>1430.7907296001999</v>
      </c>
      <c r="D34" s="7">
        <v>141.22830944807799</v>
      </c>
      <c r="E34" s="7">
        <v>69.352807857658306</v>
      </c>
      <c r="F34" s="7">
        <v>102.981617387566</v>
      </c>
      <c r="G34" s="7">
        <v>48.005183526350997</v>
      </c>
      <c r="H34" s="7">
        <v>270.28361034173997</v>
      </c>
      <c r="I34" s="7">
        <v>186.61634588982801</v>
      </c>
      <c r="J34" s="7">
        <v>14.3908285302583</v>
      </c>
      <c r="K34" s="7">
        <v>10.0902687420104</v>
      </c>
      <c r="L34" s="7">
        <v>1466.2689260238101</v>
      </c>
      <c r="M34" s="7">
        <v>379.37925759523802</v>
      </c>
      <c r="N34" s="7">
        <v>901.20342056822403</v>
      </c>
      <c r="O34" s="7">
        <v>416.38707105494501</v>
      </c>
      <c r="P34" s="7">
        <v>1.35319683072944</v>
      </c>
      <c r="Q34" s="7">
        <v>0.70930970465259702</v>
      </c>
      <c r="R34" s="7">
        <v>2.1846640650291902</v>
      </c>
      <c r="S34" s="7">
        <v>0.94160183961408195</v>
      </c>
      <c r="T34" s="7">
        <v>43.0922653875039</v>
      </c>
      <c r="U34" s="7">
        <v>19.578893804130001</v>
      </c>
      <c r="V34" s="7">
        <v>140.72715200725901</v>
      </c>
      <c r="W34" s="7">
        <v>121.003928177714</v>
      </c>
      <c r="X34" s="7">
        <v>27.054252491300002</v>
      </c>
      <c r="Y34" s="7">
        <v>12.9389209935621</v>
      </c>
      <c r="Z34" s="7">
        <v>48.089931249999999</v>
      </c>
      <c r="AA34" s="7">
        <v>21.453475000000001</v>
      </c>
      <c r="AB34" s="7">
        <v>1088.6771473327899</v>
      </c>
      <c r="AC34" s="7">
        <v>569.55040744696998</v>
      </c>
      <c r="AD34" s="7">
        <v>1823.0464498210199</v>
      </c>
      <c r="AE34" s="7">
        <v>886.09071459726101</v>
      </c>
      <c r="AF34" s="7">
        <v>3122.0749798471502</v>
      </c>
      <c r="AG34" s="7">
        <v>1714.5024321142901</v>
      </c>
      <c r="AH34" s="7">
        <v>3061.1856373335099</v>
      </c>
      <c r="AI34" s="7">
        <v>1589.2427423726199</v>
      </c>
      <c r="AJ34" s="7">
        <v>429.35312800083898</v>
      </c>
      <c r="AK34" s="7">
        <v>251.52857584697901</v>
      </c>
      <c r="AL34" s="7">
        <v>29.072467517966501</v>
      </c>
      <c r="AM34" s="7">
        <v>14.528788354465499</v>
      </c>
      <c r="AN34" s="7">
        <v>30.378801987132899</v>
      </c>
      <c r="AO34" s="7">
        <v>12.1590362047393</v>
      </c>
      <c r="AP34" s="7">
        <v>105.96351241897</v>
      </c>
      <c r="AQ34" s="7">
        <v>43.143620922097199</v>
      </c>
      <c r="AR34" s="7">
        <v>2.1490183185219101</v>
      </c>
      <c r="AS34" s="7">
        <v>1.27258826440665</v>
      </c>
      <c r="AT34" s="7">
        <v>5.3911575771679097</v>
      </c>
      <c r="AU34" s="7">
        <v>3.36207110999259</v>
      </c>
      <c r="AV34" s="7">
        <v>530.29458333333298</v>
      </c>
      <c r="AW34" s="7">
        <v>367.62583333333299</v>
      </c>
      <c r="AX34" s="7">
        <v>408</v>
      </c>
      <c r="AY34" s="7">
        <v>300</v>
      </c>
      <c r="AZ34" s="7">
        <v>0.22</v>
      </c>
      <c r="BA34" s="7">
        <v>0.03</v>
      </c>
      <c r="BB34" s="7">
        <v>411.25</v>
      </c>
      <c r="BC34" s="7">
        <v>204.95</v>
      </c>
      <c r="BD34" s="7">
        <v>8.2874999999999996</v>
      </c>
      <c r="BE34" s="7">
        <v>22.425000000000001</v>
      </c>
      <c r="BF34" s="7">
        <v>200</v>
      </c>
      <c r="BG34" s="7">
        <v>33</v>
      </c>
      <c r="BH34" s="7">
        <v>400</v>
      </c>
      <c r="BI34" s="7">
        <v>200</v>
      </c>
      <c r="BJ34" s="7">
        <v>50</v>
      </c>
      <c r="BK34" s="7">
        <v>11</v>
      </c>
      <c r="BL34" s="7">
        <v>4.5674999999999999</v>
      </c>
      <c r="BM34" s="7">
        <v>3.9737499999999999</v>
      </c>
    </row>
    <row r="35" spans="1:65">
      <c r="A35" s="1">
        <v>33</v>
      </c>
      <c r="B35" s="7">
        <v>1430.0546803373099</v>
      </c>
      <c r="C35" s="7">
        <v>1369.1216956666799</v>
      </c>
      <c r="D35" s="7">
        <v>52.774385804882797</v>
      </c>
      <c r="E35" s="7">
        <v>55.435788133128298</v>
      </c>
      <c r="F35" s="7">
        <v>44.749900976027398</v>
      </c>
      <c r="G35" s="7">
        <v>51.7560345676034</v>
      </c>
      <c r="H35" s="7">
        <v>207.851949326436</v>
      </c>
      <c r="I35" s="7">
        <v>174.89140302717101</v>
      </c>
      <c r="J35" s="7">
        <v>7.98686746108788</v>
      </c>
      <c r="K35" s="7">
        <v>7.0148491495540704</v>
      </c>
      <c r="L35" s="7">
        <v>327.13787540476199</v>
      </c>
      <c r="M35" s="7">
        <v>714.34016457142798</v>
      </c>
      <c r="N35" s="7">
        <v>288.33817650132801</v>
      </c>
      <c r="O35" s="7">
        <v>483.391339904304</v>
      </c>
      <c r="P35" s="7">
        <v>1.64944462461039</v>
      </c>
      <c r="Q35" s="7">
        <v>0.66860975023052005</v>
      </c>
      <c r="R35" s="7">
        <v>0.73227418500809704</v>
      </c>
      <c r="S35" s="7">
        <v>1.03557228299869</v>
      </c>
      <c r="T35" s="7">
        <v>13.4604117206864</v>
      </c>
      <c r="U35" s="7">
        <v>12.367296112098099</v>
      </c>
      <c r="V35" s="7">
        <v>87.152061880654699</v>
      </c>
      <c r="W35" s="7">
        <v>97.438888417502696</v>
      </c>
      <c r="X35" s="7">
        <v>10.878745256667999</v>
      </c>
      <c r="Y35" s="7">
        <v>16.102389708001599</v>
      </c>
      <c r="Z35" s="7">
        <v>15.9241125</v>
      </c>
      <c r="AA35" s="7">
        <v>18.675818750000001</v>
      </c>
      <c r="AB35" s="7">
        <v>420.747843390909</v>
      </c>
      <c r="AC35" s="7">
        <v>626.65998514880903</v>
      </c>
      <c r="AD35" s="7">
        <v>646.94415258293304</v>
      </c>
      <c r="AE35" s="7">
        <v>853.54842909692002</v>
      </c>
      <c r="AF35" s="7">
        <v>1241.64637193114</v>
      </c>
      <c r="AG35" s="7">
        <v>1513.3316884534499</v>
      </c>
      <c r="AH35" s="7">
        <v>1325.1376939107899</v>
      </c>
      <c r="AI35" s="7">
        <v>1725.5416785130999</v>
      </c>
      <c r="AJ35" s="7">
        <v>194.856742308035</v>
      </c>
      <c r="AK35" s="7">
        <v>200.171097865165</v>
      </c>
      <c r="AL35" s="7">
        <v>10.4219917127856</v>
      </c>
      <c r="AM35" s="7">
        <v>11.1537281868659</v>
      </c>
      <c r="AN35" s="7">
        <v>8.2820341904645005</v>
      </c>
      <c r="AO35" s="7">
        <v>8.2565167906858097</v>
      </c>
      <c r="AP35" s="7">
        <v>33.829653688251497</v>
      </c>
      <c r="AQ35" s="7">
        <v>52.682312885460902</v>
      </c>
      <c r="AR35" s="7">
        <v>0.99328966161716703</v>
      </c>
      <c r="AS35" s="7">
        <v>1.2864894552815</v>
      </c>
      <c r="AT35" s="7">
        <v>2.1370242195465901</v>
      </c>
      <c r="AU35" s="7">
        <v>2.17270269229234</v>
      </c>
      <c r="AV35" s="7">
        <v>226.89250000000001</v>
      </c>
      <c r="AW35" s="7">
        <v>142.19333333333299</v>
      </c>
      <c r="AX35" s="7">
        <v>101.75</v>
      </c>
      <c r="AY35" s="7">
        <v>70.5</v>
      </c>
      <c r="AZ35" s="7">
        <v>270.18</v>
      </c>
      <c r="BA35" s="7">
        <v>342</v>
      </c>
      <c r="BB35" s="7">
        <v>154.69999999999999</v>
      </c>
      <c r="BC35" s="7">
        <v>84.474999999999994</v>
      </c>
      <c r="BD35" s="7">
        <v>13.65</v>
      </c>
      <c r="BE35" s="7">
        <v>23.887499999999999</v>
      </c>
      <c r="BF35" s="7">
        <v>33</v>
      </c>
      <c r="BG35" s="7">
        <v>100</v>
      </c>
      <c r="BH35" s="7">
        <v>158</v>
      </c>
      <c r="BI35" s="7">
        <v>300</v>
      </c>
      <c r="BJ35" s="7">
        <v>11</v>
      </c>
      <c r="BK35" s="7">
        <v>22</v>
      </c>
      <c r="BL35" s="7">
        <v>9.8987499999999997</v>
      </c>
      <c r="BM35" s="7">
        <v>17.37875</v>
      </c>
    </row>
    <row r="36" spans="1:65">
      <c r="A36" s="1">
        <v>34</v>
      </c>
      <c r="B36" s="7">
        <v>1864.08070507666</v>
      </c>
      <c r="C36" s="7">
        <v>1485.2177691392201</v>
      </c>
      <c r="D36" s="7">
        <v>80.355916788489296</v>
      </c>
      <c r="E36" s="7">
        <v>51.314159991733199</v>
      </c>
      <c r="F36" s="7">
        <v>54.057626261520603</v>
      </c>
      <c r="G36" s="7">
        <v>40.530988791088497</v>
      </c>
      <c r="H36" s="7">
        <v>269.69782545294902</v>
      </c>
      <c r="I36" s="7">
        <v>231.218839201105</v>
      </c>
      <c r="J36" s="7">
        <v>11.3394057215858</v>
      </c>
      <c r="K36" s="7">
        <v>6.1150107904078403</v>
      </c>
      <c r="L36" s="7">
        <v>387.73848990476199</v>
      </c>
      <c r="M36" s="7">
        <v>265.98054604761899</v>
      </c>
      <c r="N36" s="7">
        <v>280.491915774245</v>
      </c>
      <c r="O36" s="7">
        <v>215.86368527003199</v>
      </c>
      <c r="P36" s="7">
        <v>1.64642770643128</v>
      </c>
      <c r="Q36" s="7">
        <v>1.6000609289166701</v>
      </c>
      <c r="R36" s="7">
        <v>1.0398717245754201</v>
      </c>
      <c r="S36" s="7">
        <v>0.65059728902612801</v>
      </c>
      <c r="T36" s="7">
        <v>23.528802084287801</v>
      </c>
      <c r="U36" s="7">
        <v>12.352053300060399</v>
      </c>
      <c r="V36" s="7">
        <v>114.62025538972701</v>
      </c>
      <c r="W36" s="7">
        <v>66.784729413436196</v>
      </c>
      <c r="X36" s="7">
        <v>20.7956009759646</v>
      </c>
      <c r="Y36" s="7">
        <v>11.403448656777901</v>
      </c>
      <c r="Z36" s="7">
        <v>23.654624999999999</v>
      </c>
      <c r="AA36" s="7">
        <v>11.577925</v>
      </c>
      <c r="AB36" s="7">
        <v>557.26571986428598</v>
      </c>
      <c r="AC36" s="7">
        <v>373.79188511471898</v>
      </c>
      <c r="AD36" s="7">
        <v>958.63399741252601</v>
      </c>
      <c r="AE36" s="7">
        <v>666.49633657128697</v>
      </c>
      <c r="AF36" s="7">
        <v>1712.2052280943201</v>
      </c>
      <c r="AG36" s="7">
        <v>1174.20977833597</v>
      </c>
      <c r="AH36" s="7">
        <v>1695.54618448119</v>
      </c>
      <c r="AI36" s="7">
        <v>1183.72349793532</v>
      </c>
      <c r="AJ36" s="7">
        <v>303.02879902864902</v>
      </c>
      <c r="AK36" s="7">
        <v>200.36292843797801</v>
      </c>
      <c r="AL36" s="7">
        <v>18.037444951363899</v>
      </c>
      <c r="AM36" s="7">
        <v>10.215749957793401</v>
      </c>
      <c r="AN36" s="7">
        <v>17.261173633176799</v>
      </c>
      <c r="AO36" s="7">
        <v>7.5960599645237696</v>
      </c>
      <c r="AP36" s="7">
        <v>63.554496204102101</v>
      </c>
      <c r="AQ36" s="7">
        <v>35.677061145640202</v>
      </c>
      <c r="AR36" s="7">
        <v>2.1789813600810102</v>
      </c>
      <c r="AS36" s="7">
        <v>1.1074152629916001</v>
      </c>
      <c r="AT36" s="7">
        <v>4.2105836682019202</v>
      </c>
      <c r="AU36" s="7">
        <v>2.55014977787408</v>
      </c>
      <c r="AV36" s="7">
        <v>368.94749999999999</v>
      </c>
      <c r="AW36" s="7">
        <v>299.51749999999998</v>
      </c>
      <c r="AX36" s="7">
        <v>138.5</v>
      </c>
      <c r="AY36" s="7">
        <v>33.75</v>
      </c>
      <c r="AZ36" s="7">
        <v>360.24</v>
      </c>
      <c r="BA36" s="7">
        <v>228</v>
      </c>
      <c r="BB36" s="7">
        <v>174.75</v>
      </c>
      <c r="BC36" s="7">
        <v>126.575</v>
      </c>
      <c r="BD36" s="7">
        <v>128.69999999999999</v>
      </c>
      <c r="BE36" s="7">
        <v>27.3</v>
      </c>
      <c r="BF36" s="7">
        <v>26.07</v>
      </c>
      <c r="BG36" s="7">
        <v>16.5</v>
      </c>
      <c r="BH36" s="7">
        <v>100</v>
      </c>
      <c r="BI36" s="7">
        <v>158</v>
      </c>
      <c r="BJ36" s="7">
        <v>50</v>
      </c>
      <c r="BK36" s="7">
        <v>3.5</v>
      </c>
      <c r="BL36" s="7">
        <v>9.2349999999999994</v>
      </c>
      <c r="BM36" s="7">
        <v>11.0425</v>
      </c>
    </row>
    <row r="37" spans="1:65">
      <c r="A37" s="1">
        <v>35</v>
      </c>
      <c r="B37" s="7">
        <v>2851.9901496904199</v>
      </c>
      <c r="C37" s="7">
        <v>1654.3358062883001</v>
      </c>
      <c r="D37" s="7">
        <v>97.096553619465894</v>
      </c>
      <c r="E37" s="7">
        <v>75.265726726129799</v>
      </c>
      <c r="F37" s="7">
        <v>90.824891868915799</v>
      </c>
      <c r="G37" s="7">
        <v>61.0883726739332</v>
      </c>
      <c r="H37" s="7">
        <v>415.33574214033501</v>
      </c>
      <c r="I37" s="7">
        <v>204.98091528972401</v>
      </c>
      <c r="J37" s="7">
        <v>9.61200070011148</v>
      </c>
      <c r="K37" s="7">
        <v>6.4873912689660003</v>
      </c>
      <c r="L37" s="7">
        <v>924.63955679761898</v>
      </c>
      <c r="M37" s="7">
        <v>785.71604821428605</v>
      </c>
      <c r="N37" s="7">
        <v>663.37638265920305</v>
      </c>
      <c r="O37" s="7">
        <v>386.73899016247702</v>
      </c>
      <c r="P37" s="7">
        <v>3.14368506616829</v>
      </c>
      <c r="Q37" s="7">
        <v>0.856295280306277</v>
      </c>
      <c r="R37" s="7">
        <v>1.5957880004178999</v>
      </c>
      <c r="S37" s="7">
        <v>1.0153090327846299</v>
      </c>
      <c r="T37" s="7">
        <v>19.181028800761101</v>
      </c>
      <c r="U37" s="7">
        <v>15.5312420211967</v>
      </c>
      <c r="V37" s="7">
        <v>107.15949135447001</v>
      </c>
      <c r="W37" s="7">
        <v>53.752417536209499</v>
      </c>
      <c r="X37" s="7">
        <v>24.070319545231602</v>
      </c>
      <c r="Y37" s="7">
        <v>14.6391550982891</v>
      </c>
      <c r="Z37" s="7">
        <v>13.71961875</v>
      </c>
      <c r="AA37" s="7">
        <v>13.584524999999999</v>
      </c>
      <c r="AB37" s="7">
        <v>1046.45082650119</v>
      </c>
      <c r="AC37" s="7">
        <v>479.69409434177498</v>
      </c>
      <c r="AD37" s="7">
        <v>1371.2582051833599</v>
      </c>
      <c r="AE37" s="7">
        <v>894.58067225658795</v>
      </c>
      <c r="AF37" s="7">
        <v>2286.4747446873298</v>
      </c>
      <c r="AG37" s="7">
        <v>1355.4890205367001</v>
      </c>
      <c r="AH37" s="7">
        <v>2197.4177604554002</v>
      </c>
      <c r="AI37" s="7">
        <v>1564.1954849650699</v>
      </c>
      <c r="AJ37" s="7">
        <v>361.08956412487902</v>
      </c>
      <c r="AK37" s="7">
        <v>208.681509073352</v>
      </c>
      <c r="AL37" s="7">
        <v>18.4612393930305</v>
      </c>
      <c r="AM37" s="7">
        <v>13.4078820733416</v>
      </c>
      <c r="AN37" s="7">
        <v>15.3007668652105</v>
      </c>
      <c r="AO37" s="7">
        <v>12.1332975905769</v>
      </c>
      <c r="AP37" s="7">
        <v>69.048704233741702</v>
      </c>
      <c r="AQ37" s="7">
        <v>55.897711421312799</v>
      </c>
      <c r="AR37" s="7">
        <v>1.79070696694248</v>
      </c>
      <c r="AS37" s="7">
        <v>1.16786861311004</v>
      </c>
      <c r="AT37" s="7">
        <v>3.6994017959150098</v>
      </c>
      <c r="AU37" s="7">
        <v>2.7815791489903998</v>
      </c>
      <c r="AV37" s="7">
        <v>421.39749999999998</v>
      </c>
      <c r="AW37" s="7">
        <v>370.76625000000001</v>
      </c>
      <c r="AX37" s="7">
        <v>47</v>
      </c>
      <c r="AY37" s="7">
        <v>50.25</v>
      </c>
      <c r="AZ37" s="7">
        <v>360.24</v>
      </c>
      <c r="BA37" s="7">
        <v>180.12</v>
      </c>
      <c r="BB37" s="7">
        <v>214.25</v>
      </c>
      <c r="BC37" s="7">
        <v>214.25</v>
      </c>
      <c r="BD37" s="7">
        <v>20.475000000000001</v>
      </c>
      <c r="BE37" s="7">
        <v>19.5</v>
      </c>
      <c r="BF37" s="7">
        <v>100</v>
      </c>
      <c r="BG37" s="7">
        <v>100</v>
      </c>
      <c r="BH37" s="7">
        <v>600</v>
      </c>
      <c r="BI37" s="7">
        <v>200</v>
      </c>
      <c r="BJ37" s="7">
        <v>1.5</v>
      </c>
      <c r="BK37" s="7">
        <v>1.5</v>
      </c>
      <c r="BL37" s="7">
        <v>31.916250000000002</v>
      </c>
      <c r="BM37" s="7">
        <v>12.54125</v>
      </c>
    </row>
    <row r="38" spans="1:65">
      <c r="A38" s="1">
        <v>36</v>
      </c>
      <c r="B38" s="7">
        <v>4586.2704278504598</v>
      </c>
      <c r="C38" s="7">
        <v>2812.4718085540499</v>
      </c>
      <c r="D38" s="7">
        <v>241.80358663095399</v>
      </c>
      <c r="E38" s="7">
        <v>156.01643226872301</v>
      </c>
      <c r="F38" s="7">
        <v>168.74198763397499</v>
      </c>
      <c r="G38" s="7">
        <v>104.457430183231</v>
      </c>
      <c r="H38" s="7">
        <v>541.48608367590896</v>
      </c>
      <c r="I38" s="7">
        <v>324.59650686259198</v>
      </c>
      <c r="J38" s="7">
        <v>28.812100971293201</v>
      </c>
      <c r="K38" s="7">
        <v>18.1364756417363</v>
      </c>
      <c r="L38" s="7">
        <v>1588.95599252381</v>
      </c>
      <c r="M38" s="7">
        <v>1092.60951745238</v>
      </c>
      <c r="N38" s="7">
        <v>956.41944165750897</v>
      </c>
      <c r="O38" s="7">
        <v>615.58301063358499</v>
      </c>
      <c r="P38" s="7">
        <v>1.9704010800324701</v>
      </c>
      <c r="Q38" s="7">
        <v>1.53802697292857</v>
      </c>
      <c r="R38" s="7">
        <v>2.6418908259515801</v>
      </c>
      <c r="S38" s="7">
        <v>1.7500064915668301</v>
      </c>
      <c r="T38" s="7">
        <v>42.7926197566808</v>
      </c>
      <c r="U38" s="7">
        <v>44.214895453259899</v>
      </c>
      <c r="V38" s="7">
        <v>335.63789180229497</v>
      </c>
      <c r="W38" s="7">
        <v>203.73142256839699</v>
      </c>
      <c r="X38" s="7">
        <v>87.301667900126603</v>
      </c>
      <c r="Y38" s="7">
        <v>28.5620350119693</v>
      </c>
      <c r="Z38" s="7">
        <v>50.179274999999997</v>
      </c>
      <c r="AA38" s="7">
        <v>69.653468750000002</v>
      </c>
      <c r="AB38" s="7">
        <v>2014.78570939718</v>
      </c>
      <c r="AC38" s="7">
        <v>731.35146263041099</v>
      </c>
      <c r="AD38" s="7">
        <v>2963.0363475348699</v>
      </c>
      <c r="AE38" s="7">
        <v>1720.1967501870799</v>
      </c>
      <c r="AF38" s="7">
        <v>4768.7913652758998</v>
      </c>
      <c r="AG38" s="7">
        <v>3092.9917936952102</v>
      </c>
      <c r="AH38" s="7">
        <v>4445.2357811676002</v>
      </c>
      <c r="AI38" s="7">
        <v>2756.6703396112498</v>
      </c>
      <c r="AJ38" s="7">
        <v>840.35346574277003</v>
      </c>
      <c r="AK38" s="7">
        <v>440.14584922843699</v>
      </c>
      <c r="AL38" s="7">
        <v>54.370712834476798</v>
      </c>
      <c r="AM38" s="7">
        <v>29.208933665560899</v>
      </c>
      <c r="AN38" s="7">
        <v>33.531946042750498</v>
      </c>
      <c r="AO38" s="7">
        <v>25.532466160151401</v>
      </c>
      <c r="AP38" s="7">
        <v>157.75891472191199</v>
      </c>
      <c r="AQ38" s="7">
        <v>126.40893406055299</v>
      </c>
      <c r="AR38" s="7">
        <v>5.1634859710177903</v>
      </c>
      <c r="AS38" s="7">
        <v>3.5965306500922298</v>
      </c>
      <c r="AT38" s="7">
        <v>12.8432860815218</v>
      </c>
      <c r="AU38" s="7">
        <v>5.7230046455852204</v>
      </c>
      <c r="AV38" s="7">
        <v>823.21416666666698</v>
      </c>
      <c r="AW38" s="7">
        <v>532.70083333333298</v>
      </c>
      <c r="AX38" s="7">
        <v>175</v>
      </c>
      <c r="AY38" s="7">
        <v>275.5</v>
      </c>
      <c r="AZ38" s="7">
        <v>1368</v>
      </c>
      <c r="BA38" s="7">
        <v>684</v>
      </c>
      <c r="BB38" s="7">
        <v>529.70000000000005</v>
      </c>
      <c r="BC38" s="7">
        <v>556.25</v>
      </c>
      <c r="BD38" s="7">
        <v>70.2</v>
      </c>
      <c r="BE38" s="7">
        <v>188.66249999999999</v>
      </c>
      <c r="BF38" s="7">
        <v>200</v>
      </c>
      <c r="BG38" s="7">
        <v>100</v>
      </c>
      <c r="BH38" s="7">
        <v>400</v>
      </c>
      <c r="BI38" s="7">
        <v>50</v>
      </c>
      <c r="BJ38" s="7">
        <v>400</v>
      </c>
      <c r="BK38" s="7">
        <v>22</v>
      </c>
      <c r="BL38" s="7">
        <v>2.8787500000000001</v>
      </c>
      <c r="BM38" s="7">
        <v>9.6549999999999994</v>
      </c>
    </row>
    <row r="39" spans="1:65">
      <c r="A39" s="1">
        <v>37</v>
      </c>
      <c r="B39" s="7">
        <v>1105.9042392455799</v>
      </c>
      <c r="C39" s="7">
        <v>960.17171124181198</v>
      </c>
      <c r="D39" s="7">
        <v>43.491685546177401</v>
      </c>
      <c r="E39" s="7">
        <v>36.976333117537003</v>
      </c>
      <c r="F39" s="7">
        <v>26.9826937647709</v>
      </c>
      <c r="G39" s="7">
        <v>24.409386717118402</v>
      </c>
      <c r="H39" s="7">
        <v>174.66601065544299</v>
      </c>
      <c r="I39" s="7">
        <v>151.85312194312399</v>
      </c>
      <c r="J39" s="7">
        <v>10.3788582156215</v>
      </c>
      <c r="K39" s="7">
        <v>5.7320386298727302</v>
      </c>
      <c r="L39" s="7">
        <v>216.19610888095201</v>
      </c>
      <c r="M39" s="7">
        <v>116.189755214286</v>
      </c>
      <c r="N39" s="7">
        <v>246.752245159913</v>
      </c>
      <c r="O39" s="7">
        <v>129.365859784913</v>
      </c>
      <c r="P39" s="7">
        <v>1.26614595316126</v>
      </c>
      <c r="Q39" s="7">
        <v>0.375434094929113</v>
      </c>
      <c r="R39" s="7">
        <v>1.2182470670330301</v>
      </c>
      <c r="S39" s="7">
        <v>0.44809371212243398</v>
      </c>
      <c r="T39" s="7">
        <v>17.608596802825499</v>
      </c>
      <c r="U39" s="7">
        <v>11.218236878128501</v>
      </c>
      <c r="V39" s="7">
        <v>185.157534693739</v>
      </c>
      <c r="W39" s="7">
        <v>43.6971857607682</v>
      </c>
      <c r="X39" s="7">
        <v>12.725815761301201</v>
      </c>
      <c r="Y39" s="7">
        <v>10.7203334695498</v>
      </c>
      <c r="Z39" s="7">
        <v>11.8035625</v>
      </c>
      <c r="AA39" s="7">
        <v>10.9180125</v>
      </c>
      <c r="AB39" s="7">
        <v>362.21620953030299</v>
      </c>
      <c r="AC39" s="7">
        <v>295.76840323051999</v>
      </c>
      <c r="AD39" s="7">
        <v>647.60188947226095</v>
      </c>
      <c r="AE39" s="7">
        <v>511.22320854754901</v>
      </c>
      <c r="AF39" s="7">
        <v>1293.90811380373</v>
      </c>
      <c r="AG39" s="7">
        <v>839.56464046389101</v>
      </c>
      <c r="AH39" s="7">
        <v>1016.8873349623</v>
      </c>
      <c r="AI39" s="7">
        <v>822.08480742871598</v>
      </c>
      <c r="AJ39" s="7">
        <v>254.13272864558999</v>
      </c>
      <c r="AK39" s="7">
        <v>161.68948328775701</v>
      </c>
      <c r="AL39" s="7">
        <v>9.7359867190487908</v>
      </c>
      <c r="AM39" s="7">
        <v>9.1490491381905308</v>
      </c>
      <c r="AN39" s="7">
        <v>7.24408621105876</v>
      </c>
      <c r="AO39" s="7">
        <v>7.3577067127655802</v>
      </c>
      <c r="AP39" s="7">
        <v>32.811629013270199</v>
      </c>
      <c r="AQ39" s="7">
        <v>24.261176428447101</v>
      </c>
      <c r="AR39" s="7">
        <v>1.0726226595933299</v>
      </c>
      <c r="AS39" s="7">
        <v>0.87478450892139703</v>
      </c>
      <c r="AT39" s="7">
        <v>2.7770486107175798</v>
      </c>
      <c r="AU39" s="7">
        <v>2.8350156262922899</v>
      </c>
      <c r="AV39" s="7">
        <v>263.675833333333</v>
      </c>
      <c r="AW39" s="7">
        <v>356.019583333333</v>
      </c>
      <c r="AX39" s="7">
        <v>161</v>
      </c>
      <c r="AY39" s="7">
        <v>82.25</v>
      </c>
      <c r="AZ39" s="7">
        <v>228</v>
      </c>
      <c r="BA39" s="7">
        <v>114</v>
      </c>
      <c r="BB39" s="7">
        <v>77.474999999999994</v>
      </c>
      <c r="BC39" s="7">
        <v>67.1875</v>
      </c>
      <c r="BD39" s="7">
        <v>35.1</v>
      </c>
      <c r="BE39" s="7">
        <v>31.2</v>
      </c>
      <c r="BF39" s="7">
        <v>19.75</v>
      </c>
      <c r="BG39" s="7">
        <v>5.5</v>
      </c>
      <c r="BH39" s="7">
        <v>100</v>
      </c>
      <c r="BI39" s="7">
        <v>79</v>
      </c>
      <c r="BJ39" s="7">
        <v>25</v>
      </c>
      <c r="BK39" s="7">
        <v>22</v>
      </c>
      <c r="BL39" s="7">
        <v>1.7737499999999999</v>
      </c>
      <c r="BM39" s="7">
        <v>2.7737500000000002</v>
      </c>
    </row>
    <row r="40" spans="1:65">
      <c r="A40" s="1">
        <v>38</v>
      </c>
      <c r="B40" s="7">
        <v>2544.3454337817998</v>
      </c>
      <c r="C40" s="7">
        <v>2426.8549928303501</v>
      </c>
      <c r="D40" s="7">
        <v>125.29017761957</v>
      </c>
      <c r="E40" s="7">
        <v>107.36533318712</v>
      </c>
      <c r="F40" s="7">
        <v>97.913240165032207</v>
      </c>
      <c r="G40" s="7">
        <v>91.399478552240893</v>
      </c>
      <c r="H40" s="7">
        <v>285.549197855984</v>
      </c>
      <c r="I40" s="7">
        <v>287.41511530797402</v>
      </c>
      <c r="J40" s="7">
        <v>10.896350285279601</v>
      </c>
      <c r="K40" s="7">
        <v>8.4943050568933494</v>
      </c>
      <c r="L40" s="7">
        <v>683.46419759523803</v>
      </c>
      <c r="M40" s="7">
        <v>905.46720942857098</v>
      </c>
      <c r="N40" s="7">
        <v>620.58840666506399</v>
      </c>
      <c r="O40" s="7">
        <v>681.28198799661197</v>
      </c>
      <c r="P40" s="7">
        <v>2.3405860400854999</v>
      </c>
      <c r="Q40" s="7">
        <v>2.02081661058874</v>
      </c>
      <c r="R40" s="7">
        <v>2.0142789713773399</v>
      </c>
      <c r="S40" s="7">
        <v>1.9635799103442899</v>
      </c>
      <c r="T40" s="7">
        <v>27.9076766815455</v>
      </c>
      <c r="U40" s="7">
        <v>23.5007611452722</v>
      </c>
      <c r="V40" s="7">
        <v>133.72365571501001</v>
      </c>
      <c r="W40" s="7">
        <v>111.036087170825</v>
      </c>
      <c r="X40" s="7">
        <v>25.189719756321399</v>
      </c>
      <c r="Y40" s="7">
        <v>28.437687928160798</v>
      </c>
      <c r="Z40" s="7">
        <v>29.7790125</v>
      </c>
      <c r="AA40" s="7">
        <v>26.297975000000001</v>
      </c>
      <c r="AB40" s="7">
        <v>1244.64471181926</v>
      </c>
      <c r="AC40" s="7">
        <v>1226.18592205714</v>
      </c>
      <c r="AD40" s="7">
        <v>1467.94531691815</v>
      </c>
      <c r="AE40" s="7">
        <v>1474.76432865269</v>
      </c>
      <c r="AF40" s="7">
        <v>2522.0632479075098</v>
      </c>
      <c r="AG40" s="7">
        <v>2372.4669886270399</v>
      </c>
      <c r="AH40" s="7">
        <v>2153.8997115484099</v>
      </c>
      <c r="AI40" s="7">
        <v>2412.0340234054802</v>
      </c>
      <c r="AJ40" s="7">
        <v>378.30444179160401</v>
      </c>
      <c r="AK40" s="7">
        <v>370.527299715217</v>
      </c>
      <c r="AL40" s="7">
        <v>21.992037500461102</v>
      </c>
      <c r="AM40" s="7">
        <v>20.7644176118426</v>
      </c>
      <c r="AN40" s="7">
        <v>19.826072667713699</v>
      </c>
      <c r="AO40" s="7">
        <v>16.264026765502098</v>
      </c>
      <c r="AP40" s="7">
        <v>78.525108037330995</v>
      </c>
      <c r="AQ40" s="7">
        <v>76.834158300030097</v>
      </c>
      <c r="AR40" s="7">
        <v>2.3750857486166002</v>
      </c>
      <c r="AS40" s="7">
        <v>1.9037738585672901</v>
      </c>
      <c r="AT40" s="7">
        <v>3.15229772661921</v>
      </c>
      <c r="AU40" s="7">
        <v>3.6386883615658401</v>
      </c>
      <c r="AV40" s="7">
        <v>230.23083333333301</v>
      </c>
      <c r="AW40" s="7">
        <v>275.97166666666698</v>
      </c>
      <c r="AX40" s="7">
        <v>132.25</v>
      </c>
      <c r="AY40" s="7">
        <v>91.25</v>
      </c>
      <c r="AZ40" s="7">
        <v>228</v>
      </c>
      <c r="BA40" s="7">
        <v>180.12</v>
      </c>
      <c r="BB40" s="7">
        <v>378.75</v>
      </c>
      <c r="BC40" s="7">
        <v>229.7</v>
      </c>
      <c r="BD40" s="7">
        <v>154.05000000000001</v>
      </c>
      <c r="BE40" s="7">
        <v>70.2</v>
      </c>
      <c r="BF40" s="7">
        <v>33</v>
      </c>
      <c r="BG40" s="7">
        <v>100</v>
      </c>
      <c r="BH40" s="7">
        <v>600</v>
      </c>
      <c r="BI40" s="7">
        <v>600</v>
      </c>
      <c r="BJ40" s="7">
        <v>50</v>
      </c>
      <c r="BK40" s="7">
        <v>79</v>
      </c>
      <c r="BL40" s="7">
        <v>21.822500000000002</v>
      </c>
      <c r="BM40" s="7">
        <v>22.454999999999998</v>
      </c>
    </row>
    <row r="41" spans="1:65">
      <c r="A41" s="1">
        <v>39</v>
      </c>
      <c r="B41" s="7">
        <v>875.93321270113199</v>
      </c>
      <c r="C41" s="7">
        <v>671.02884090724001</v>
      </c>
      <c r="D41" s="7">
        <v>34.1781574791802</v>
      </c>
      <c r="E41" s="7">
        <v>26.6283830891036</v>
      </c>
      <c r="F41" s="7">
        <v>22.382493960467698</v>
      </c>
      <c r="G41" s="7">
        <v>21.7812044541182</v>
      </c>
      <c r="H41" s="7">
        <v>137.983437016491</v>
      </c>
      <c r="I41" s="7">
        <v>92.916648273519897</v>
      </c>
      <c r="J41" s="7">
        <v>7.0620652062337399</v>
      </c>
      <c r="K41" s="7">
        <v>3.7337747068747702</v>
      </c>
      <c r="L41" s="7">
        <v>173.22288399999999</v>
      </c>
      <c r="M41" s="7">
        <v>131.137244714286</v>
      </c>
      <c r="N41" s="7">
        <v>233.15036256217999</v>
      </c>
      <c r="O41" s="7">
        <v>119.034018713278</v>
      </c>
      <c r="P41" s="7">
        <v>0.36674265366666697</v>
      </c>
      <c r="Q41" s="7">
        <v>0.36405888896428601</v>
      </c>
      <c r="R41" s="7">
        <v>0.44976419290721598</v>
      </c>
      <c r="S41" s="7">
        <v>0.31076912924088201</v>
      </c>
      <c r="T41" s="7">
        <v>7.73514835698718</v>
      </c>
      <c r="U41" s="7">
        <v>6.2379083706868101</v>
      </c>
      <c r="V41" s="7">
        <v>61.462393220309004</v>
      </c>
      <c r="W41" s="7">
        <v>30.967701413199499</v>
      </c>
      <c r="X41" s="7">
        <v>10.2748104767755</v>
      </c>
      <c r="Y41" s="7">
        <v>8.1311972969411404</v>
      </c>
      <c r="Z41" s="7">
        <v>4.8360250000000002</v>
      </c>
      <c r="AA41" s="7">
        <v>6.8010250000000001</v>
      </c>
      <c r="AB41" s="7">
        <v>327.12839954372299</v>
      </c>
      <c r="AC41" s="7">
        <v>203.53524065952399</v>
      </c>
      <c r="AD41" s="7">
        <v>459.50662583159198</v>
      </c>
      <c r="AE41" s="7">
        <v>338.242963502588</v>
      </c>
      <c r="AF41" s="7">
        <v>912.50892548486695</v>
      </c>
      <c r="AG41" s="7">
        <v>616.76376294374097</v>
      </c>
      <c r="AH41" s="7">
        <v>844.91798458457401</v>
      </c>
      <c r="AI41" s="7">
        <v>712.00176353111101</v>
      </c>
      <c r="AJ41" s="7">
        <v>167.278529760434</v>
      </c>
      <c r="AK41" s="7">
        <v>102.03405069982701</v>
      </c>
      <c r="AL41" s="7">
        <v>9.6314103093092402</v>
      </c>
      <c r="AM41" s="7">
        <v>6.1618116147205004</v>
      </c>
      <c r="AN41" s="7">
        <v>6.6167127932026801</v>
      </c>
      <c r="AO41" s="7">
        <v>4.4622335016442403</v>
      </c>
      <c r="AP41" s="7">
        <v>26.3741483758462</v>
      </c>
      <c r="AQ41" s="7">
        <v>20.565709024396</v>
      </c>
      <c r="AR41" s="7">
        <v>0.88738557297270904</v>
      </c>
      <c r="AS41" s="7">
        <v>0.72203119907660496</v>
      </c>
      <c r="AT41" s="7">
        <v>2.4881590984971398</v>
      </c>
      <c r="AU41" s="7">
        <v>1.3203994079343699</v>
      </c>
      <c r="AV41" s="7">
        <v>284.81416666666701</v>
      </c>
      <c r="AW41" s="7">
        <v>118.693333333333</v>
      </c>
      <c r="AX41" s="7">
        <v>231</v>
      </c>
      <c r="AY41" s="7">
        <v>67</v>
      </c>
      <c r="AZ41" s="7">
        <v>50.16</v>
      </c>
      <c r="BA41" s="7">
        <v>50.16</v>
      </c>
      <c r="BB41" s="7">
        <v>40.25</v>
      </c>
      <c r="BC41" s="7">
        <v>46.475000000000001</v>
      </c>
      <c r="BD41" s="7">
        <v>42.9</v>
      </c>
      <c r="BE41" s="7">
        <v>42.9</v>
      </c>
      <c r="BF41" s="7">
        <v>16.5</v>
      </c>
      <c r="BG41" s="7">
        <v>5.5</v>
      </c>
      <c r="BH41" s="7">
        <v>50</v>
      </c>
      <c r="BI41" s="7">
        <v>44</v>
      </c>
      <c r="BJ41" s="7">
        <v>10.5</v>
      </c>
      <c r="BK41" s="7">
        <v>11</v>
      </c>
      <c r="BL41" s="7">
        <v>6.0975000000000001</v>
      </c>
      <c r="BM41" s="7">
        <v>11.21625</v>
      </c>
    </row>
    <row r="42" spans="1:65">
      <c r="A42" s="1">
        <v>40</v>
      </c>
      <c r="B42" s="7">
        <v>2474.8243212370899</v>
      </c>
      <c r="C42" s="7">
        <v>1157.8635658275</v>
      </c>
      <c r="D42" s="7">
        <v>90.052717268326802</v>
      </c>
      <c r="E42" s="7">
        <v>56.563926481225899</v>
      </c>
      <c r="F42" s="7">
        <v>83.519878971038295</v>
      </c>
      <c r="G42" s="7">
        <v>37.697014448442197</v>
      </c>
      <c r="H42" s="7">
        <v>340.73363535610798</v>
      </c>
      <c r="I42" s="5">
        <v>149.538734998423</v>
      </c>
      <c r="J42" s="7">
        <v>11.0244068744705</v>
      </c>
      <c r="K42" s="9">
        <v>4.9523492477053104</v>
      </c>
      <c r="L42" s="7">
        <v>582.99549614285695</v>
      </c>
      <c r="M42" s="7">
        <v>289.93505929761898</v>
      </c>
      <c r="N42" s="7">
        <v>472.05281775558598</v>
      </c>
      <c r="O42" s="9">
        <v>213.942535056639</v>
      </c>
      <c r="P42" s="7">
        <v>1.8094740958625499</v>
      </c>
      <c r="Q42" s="9">
        <v>0.88665123102002197</v>
      </c>
      <c r="R42" s="7">
        <v>1.3391318686026299</v>
      </c>
      <c r="S42" s="7">
        <v>0.90974717093412405</v>
      </c>
      <c r="T42" s="7">
        <v>23.122685187204699</v>
      </c>
      <c r="U42" s="5">
        <v>13.2527840701754</v>
      </c>
      <c r="V42" s="7">
        <v>140.773442512396</v>
      </c>
      <c r="W42" s="9">
        <v>80.365474299286504</v>
      </c>
      <c r="X42" s="7">
        <v>24.605154070175502</v>
      </c>
      <c r="Y42" s="7">
        <v>7.4970324428586199</v>
      </c>
      <c r="Z42" s="7">
        <v>24.01021875</v>
      </c>
      <c r="AA42" s="5">
        <v>10.75410625</v>
      </c>
      <c r="AB42" s="7">
        <v>728.13491059318198</v>
      </c>
      <c r="AC42" s="7">
        <v>325.72382753690499</v>
      </c>
      <c r="AD42" s="7">
        <v>1168.79647397448</v>
      </c>
      <c r="AE42" s="5">
        <v>535.83688722709599</v>
      </c>
      <c r="AF42" s="7">
        <v>2178.04666216857</v>
      </c>
      <c r="AG42" s="9">
        <v>906.15304685553201</v>
      </c>
      <c r="AH42" s="7">
        <v>2095.4705587564399</v>
      </c>
      <c r="AI42" s="7">
        <v>1099.0270067768299</v>
      </c>
      <c r="AJ42" s="7">
        <v>322.66449180579502</v>
      </c>
      <c r="AK42" s="5">
        <v>159.56608657156701</v>
      </c>
      <c r="AL42" s="7">
        <v>17.439802308452599</v>
      </c>
      <c r="AM42" s="7">
        <v>7.6237486146402702</v>
      </c>
      <c r="AN42" s="7">
        <v>11.8325870922794</v>
      </c>
      <c r="AO42" s="5">
        <v>6.0460207595893696</v>
      </c>
      <c r="AP42" s="7">
        <v>57.418656511623198</v>
      </c>
      <c r="AQ42" s="7">
        <v>27.857014317947499</v>
      </c>
      <c r="AR42" s="7">
        <v>1.8256432980842501</v>
      </c>
      <c r="AS42" s="5">
        <v>0.62161185787627105</v>
      </c>
      <c r="AT42" s="7">
        <v>3.3768641596000801</v>
      </c>
      <c r="AU42" s="9">
        <v>1.57509948389679</v>
      </c>
      <c r="AV42" s="7">
        <v>305.52166666666699</v>
      </c>
      <c r="AW42" s="7">
        <v>225.91249999999999</v>
      </c>
      <c r="AX42" s="7">
        <v>89.5</v>
      </c>
      <c r="AY42" s="1">
        <v>57.5</v>
      </c>
      <c r="AZ42" s="1">
        <v>360.24</v>
      </c>
      <c r="BA42" s="7">
        <v>75.239999999999995</v>
      </c>
      <c r="BB42" s="7">
        <v>245.88749999999999</v>
      </c>
      <c r="BC42" s="7">
        <v>153.75</v>
      </c>
      <c r="BD42" s="7">
        <v>17.0625</v>
      </c>
      <c r="BE42" s="1">
        <v>6.8250000000000002</v>
      </c>
      <c r="BF42" s="1">
        <v>39.5</v>
      </c>
      <c r="BG42" s="7">
        <v>26.07</v>
      </c>
      <c r="BH42" s="7">
        <v>316</v>
      </c>
      <c r="BI42" s="7">
        <v>150</v>
      </c>
      <c r="BJ42" s="7">
        <v>11</v>
      </c>
      <c r="BK42" s="1">
        <v>0</v>
      </c>
      <c r="BL42" s="1">
        <v>38.417499999999997</v>
      </c>
      <c r="BM42" s="7">
        <v>6.45</v>
      </c>
    </row>
    <row r="43" spans="1:65">
      <c r="A43" s="1">
        <v>41</v>
      </c>
      <c r="B43" s="7">
        <v>1958.77619945316</v>
      </c>
      <c r="C43" s="7">
        <v>1002.54121720834</v>
      </c>
      <c r="D43" s="7">
        <v>50.586330312268501</v>
      </c>
      <c r="E43" s="7">
        <v>40.600122131043399</v>
      </c>
      <c r="F43" s="7">
        <v>54.789236062357098</v>
      </c>
      <c r="G43" s="7">
        <v>31.8834680186133</v>
      </c>
      <c r="H43" s="7">
        <v>315.83193841071898</v>
      </c>
      <c r="I43" s="5">
        <v>140.28753998346301</v>
      </c>
      <c r="J43" s="7">
        <v>4.7154690865941999</v>
      </c>
      <c r="K43" s="9">
        <v>5.06943415211353</v>
      </c>
      <c r="L43" s="7">
        <v>366.706347130952</v>
      </c>
      <c r="M43" s="7">
        <v>120.464227380952</v>
      </c>
      <c r="N43" s="7">
        <v>245.583633381731</v>
      </c>
      <c r="O43" s="9">
        <v>115.430507640865</v>
      </c>
      <c r="P43" s="7">
        <v>1.9325881302289001</v>
      </c>
      <c r="Q43" s="9">
        <v>0.85880959523593103</v>
      </c>
      <c r="R43" s="7">
        <v>0.95704329019607604</v>
      </c>
      <c r="S43" s="7">
        <v>0.46905014184930799</v>
      </c>
      <c r="T43" s="7">
        <v>15.553861995214801</v>
      </c>
      <c r="U43" s="5">
        <v>10.5947533323447</v>
      </c>
      <c r="V43" s="7">
        <v>65.522420764030102</v>
      </c>
      <c r="W43" s="9">
        <v>78.847568371622003</v>
      </c>
      <c r="X43" s="7">
        <v>18.198601361582501</v>
      </c>
      <c r="Y43" s="7">
        <v>5.49495521922156</v>
      </c>
      <c r="Z43" s="7">
        <v>5.5949999999999998</v>
      </c>
      <c r="AA43" s="5">
        <v>9.5</v>
      </c>
      <c r="AB43" s="7">
        <v>437.07789687402601</v>
      </c>
      <c r="AC43" s="7">
        <v>178.737251942857</v>
      </c>
      <c r="AD43" s="7">
        <v>706.917303622389</v>
      </c>
      <c r="AE43" s="5">
        <v>414.78014216356098</v>
      </c>
      <c r="AF43" s="7">
        <v>1066.8549058027099</v>
      </c>
      <c r="AG43" s="9">
        <v>841.64655348079805</v>
      </c>
      <c r="AH43" s="7">
        <v>1456.28378452578</v>
      </c>
      <c r="AI43" s="7">
        <v>941.96628825166601</v>
      </c>
      <c r="AJ43" s="7">
        <v>251.31483694259799</v>
      </c>
      <c r="AK43" s="5">
        <v>129.478640361516</v>
      </c>
      <c r="AL43" s="7">
        <v>11.869123435554799</v>
      </c>
      <c r="AM43" s="7">
        <v>6.8447534400854098</v>
      </c>
      <c r="AN43" s="7">
        <v>8.7356067924771796</v>
      </c>
      <c r="AO43" s="5">
        <v>5.18741151125906</v>
      </c>
      <c r="AP43" s="7">
        <v>30.874774195001599</v>
      </c>
      <c r="AQ43" s="7">
        <v>20.016939138126901</v>
      </c>
      <c r="AR43" s="7">
        <v>0.99772885892334895</v>
      </c>
      <c r="AS43" s="5">
        <v>0.69434335347593301</v>
      </c>
      <c r="AT43" s="7">
        <v>3.0383891376768801</v>
      </c>
      <c r="AU43" s="9">
        <v>1.64101182627614</v>
      </c>
      <c r="AV43" s="7">
        <v>434.59750000000003</v>
      </c>
      <c r="AW43" s="7">
        <v>179.03749999999999</v>
      </c>
      <c r="AX43" s="1">
        <v>6.75</v>
      </c>
      <c r="AY43" s="1">
        <v>50.75</v>
      </c>
      <c r="AZ43" s="7">
        <v>75.239999999999995</v>
      </c>
      <c r="BA43" s="7">
        <v>270.18</v>
      </c>
      <c r="BB43" s="7">
        <v>97.393749999999997</v>
      </c>
      <c r="BC43" s="7">
        <v>152.8125</v>
      </c>
      <c r="BD43" s="1">
        <v>1.4624999999999999</v>
      </c>
      <c r="BE43" s="1">
        <v>0</v>
      </c>
      <c r="BF43" s="7">
        <v>25</v>
      </c>
      <c r="BG43" s="7">
        <v>0</v>
      </c>
      <c r="BH43" s="7">
        <v>200</v>
      </c>
      <c r="BI43" s="7">
        <v>50</v>
      </c>
      <c r="BJ43" s="1">
        <v>1.5</v>
      </c>
      <c r="BK43" s="1">
        <v>0</v>
      </c>
      <c r="BL43" s="7">
        <v>32.81</v>
      </c>
      <c r="BM43" s="7">
        <v>5.05</v>
      </c>
    </row>
    <row r="44" spans="1:65">
      <c r="A44" s="1">
        <v>42</v>
      </c>
      <c r="B44" s="7">
        <v>4240.6629705481801</v>
      </c>
      <c r="C44" s="7">
        <v>1716.1647320910999</v>
      </c>
      <c r="D44" s="7">
        <v>218.64595014368399</v>
      </c>
      <c r="E44" s="7">
        <v>79.046186587269602</v>
      </c>
      <c r="F44" s="7">
        <v>167.08486123284999</v>
      </c>
      <c r="G44" s="7">
        <v>61.282064278464702</v>
      </c>
      <c r="H44" s="7">
        <v>463.42073514299398</v>
      </c>
      <c r="I44" s="5">
        <v>215.470380122313</v>
      </c>
      <c r="J44" s="7">
        <v>11.085185124094201</v>
      </c>
      <c r="K44" s="9">
        <v>8.5562036635079899</v>
      </c>
      <c r="L44" s="7">
        <v>1131.1408716666699</v>
      </c>
      <c r="M44" s="7">
        <v>427.57363800000002</v>
      </c>
      <c r="N44" s="7">
        <v>877.505324974519</v>
      </c>
      <c r="O44" s="9">
        <v>462.68406677930398</v>
      </c>
      <c r="P44" s="7">
        <v>4.5855838850800898</v>
      </c>
      <c r="Q44" s="9">
        <v>1.39647472191667</v>
      </c>
      <c r="R44" s="7">
        <v>4.5681759262692196</v>
      </c>
      <c r="S44" s="7">
        <v>1.6599718516426001</v>
      </c>
      <c r="T44" s="7">
        <v>54.764667304039897</v>
      </c>
      <c r="U44" s="5">
        <v>16.125041009291898</v>
      </c>
      <c r="V44" s="7">
        <v>320.66994475678098</v>
      </c>
      <c r="W44" s="9">
        <v>174.990358199833</v>
      </c>
      <c r="X44" s="7">
        <v>21.578257252667001</v>
      </c>
      <c r="Y44" s="7">
        <v>10.334769590735</v>
      </c>
      <c r="Z44" s="7">
        <v>11.90929375</v>
      </c>
      <c r="AA44" s="5">
        <v>4.8015625000000002</v>
      </c>
      <c r="AB44" s="7">
        <v>1804.2337829754299</v>
      </c>
      <c r="AC44" s="7">
        <v>904.65474464285705</v>
      </c>
      <c r="AD44" s="7">
        <v>2355.0681499083698</v>
      </c>
      <c r="AE44" s="5">
        <v>1010.8619951074</v>
      </c>
      <c r="AF44" s="7">
        <v>4006.0933167061899</v>
      </c>
      <c r="AG44" s="9">
        <v>2014.64804916507</v>
      </c>
      <c r="AH44" s="7">
        <v>3604.17890338603</v>
      </c>
      <c r="AI44" s="7">
        <v>1350.26123424762</v>
      </c>
      <c r="AJ44" s="7">
        <v>625.08344616173599</v>
      </c>
      <c r="AK44" s="5">
        <v>254.54168903053801</v>
      </c>
      <c r="AL44" s="7">
        <v>29.013755108054799</v>
      </c>
      <c r="AM44" s="7">
        <v>10.933309501734</v>
      </c>
      <c r="AN44" s="7">
        <v>31.149368173636098</v>
      </c>
      <c r="AO44" s="5">
        <v>10.4196808753985</v>
      </c>
      <c r="AP44" s="7">
        <v>89.725789628546295</v>
      </c>
      <c r="AQ44" s="7">
        <v>40.610431697457201</v>
      </c>
      <c r="AR44" s="7">
        <v>1.9453419866408801</v>
      </c>
      <c r="AS44" s="5">
        <v>1.27183734176242</v>
      </c>
      <c r="AT44" s="7">
        <v>3.6672279466053399</v>
      </c>
      <c r="AU44" s="9">
        <v>1.9159371228786799</v>
      </c>
      <c r="AV44" s="7">
        <v>478.07916666666699</v>
      </c>
      <c r="AW44" s="7">
        <v>158.41249999999999</v>
      </c>
      <c r="AX44" s="7">
        <v>46.5</v>
      </c>
      <c r="AY44" s="1">
        <v>29</v>
      </c>
      <c r="AZ44" s="1">
        <v>180.12</v>
      </c>
      <c r="BA44" s="7">
        <v>456</v>
      </c>
      <c r="BB44" s="7">
        <v>839.25</v>
      </c>
      <c r="BC44" s="7">
        <v>239.05</v>
      </c>
      <c r="BD44" s="7">
        <v>7.3125</v>
      </c>
      <c r="BE44" s="1">
        <v>21.45</v>
      </c>
      <c r="BF44" s="1">
        <v>50</v>
      </c>
      <c r="BG44" s="7">
        <v>25</v>
      </c>
      <c r="BH44" s="7">
        <v>1200</v>
      </c>
      <c r="BI44" s="7">
        <v>600</v>
      </c>
      <c r="BJ44" s="7">
        <v>7</v>
      </c>
      <c r="BK44" s="1">
        <v>0</v>
      </c>
      <c r="BL44" s="1">
        <v>16.55</v>
      </c>
      <c r="BM44" s="7">
        <v>5.9437499999999996</v>
      </c>
    </row>
    <row r="45" spans="1:65">
      <c r="A45" s="1">
        <v>43</v>
      </c>
      <c r="B45" s="7">
        <v>1531.10398120133</v>
      </c>
      <c r="C45" s="7">
        <v>835.19382178555702</v>
      </c>
      <c r="D45" s="7">
        <v>79.471976450720504</v>
      </c>
      <c r="E45" s="7">
        <v>37.549530010233298</v>
      </c>
      <c r="F45" s="7">
        <v>46.733508384631598</v>
      </c>
      <c r="G45" s="7">
        <v>17.185910251509402</v>
      </c>
      <c r="H45" s="7">
        <v>204.853376425292</v>
      </c>
      <c r="I45" s="7">
        <v>131.93795857786</v>
      </c>
      <c r="J45" s="7">
        <v>11.498658384141599</v>
      </c>
      <c r="K45" s="7">
        <v>4.0336291981140802</v>
      </c>
      <c r="L45" s="7">
        <v>484.08581871428601</v>
      </c>
      <c r="M45" s="7">
        <v>67.716044666666704</v>
      </c>
      <c r="N45" s="7">
        <v>414.17507926616298</v>
      </c>
      <c r="O45" s="7">
        <v>37.527336212316797</v>
      </c>
      <c r="P45" s="7">
        <v>0.79274426019047595</v>
      </c>
      <c r="Q45" s="7">
        <v>0.422630498567099</v>
      </c>
      <c r="R45" s="7">
        <v>0.99232529853001705</v>
      </c>
      <c r="S45" s="7">
        <v>0.27257306645355001</v>
      </c>
      <c r="T45" s="7">
        <v>16.337038792405899</v>
      </c>
      <c r="U45" s="7">
        <v>7.1881900013024502</v>
      </c>
      <c r="V45" s="7">
        <v>165.75090957657699</v>
      </c>
      <c r="W45" s="7">
        <v>15.047990296276501</v>
      </c>
      <c r="X45" s="7">
        <v>21.5019604448633</v>
      </c>
      <c r="Y45" s="7">
        <v>8.6699867224804894</v>
      </c>
      <c r="Z45" s="7">
        <v>16.270775</v>
      </c>
      <c r="AA45" s="7">
        <v>3.1211125000000002</v>
      </c>
      <c r="AB45" s="7">
        <v>656.20338448744599</v>
      </c>
      <c r="AC45" s="7">
        <v>144.08142909805201</v>
      </c>
      <c r="AD45" s="7">
        <v>987.62313640612695</v>
      </c>
      <c r="AE45" s="7">
        <v>371.13074419793401</v>
      </c>
      <c r="AF45" s="7">
        <v>1947.03487515712</v>
      </c>
      <c r="AG45" s="7">
        <v>552.43562216365399</v>
      </c>
      <c r="AH45" s="7">
        <v>1393.1111264282999</v>
      </c>
      <c r="AI45" s="7">
        <v>681.06083116600303</v>
      </c>
      <c r="AJ45" s="7">
        <v>306.33040264366798</v>
      </c>
      <c r="AK45" s="7">
        <v>140.45993260339901</v>
      </c>
      <c r="AL45" s="7">
        <v>17.043308322486801</v>
      </c>
      <c r="AM45" s="7">
        <v>7.9990311433352099</v>
      </c>
      <c r="AN45" s="7">
        <v>12.9422817899063</v>
      </c>
      <c r="AO45" s="7">
        <v>5.7428841875587402</v>
      </c>
      <c r="AP45" s="7">
        <v>52.667548198468701</v>
      </c>
      <c r="AQ45" s="7">
        <v>15.201740497489601</v>
      </c>
      <c r="AR45" s="7">
        <v>2.0328196526769702</v>
      </c>
      <c r="AS45" s="7">
        <v>0.66025143870431002</v>
      </c>
      <c r="AT45" s="7">
        <v>4.2821206435263104</v>
      </c>
      <c r="AU45" s="7">
        <v>2.57048433827311</v>
      </c>
      <c r="AV45" s="7">
        <v>396.98333333333301</v>
      </c>
      <c r="AW45" s="7">
        <v>395.79</v>
      </c>
      <c r="AX45" s="7">
        <v>172</v>
      </c>
      <c r="AY45" s="7">
        <v>25</v>
      </c>
      <c r="AZ45" s="7">
        <v>540.36</v>
      </c>
      <c r="BA45" s="7">
        <v>23.94</v>
      </c>
      <c r="BB45" s="7">
        <v>152.47499999999999</v>
      </c>
      <c r="BC45" s="7">
        <v>47.212499999999999</v>
      </c>
      <c r="BD45" s="7">
        <v>70.2</v>
      </c>
      <c r="BE45" s="7">
        <v>13.65</v>
      </c>
      <c r="BF45" s="7">
        <v>50</v>
      </c>
      <c r="BG45" s="7">
        <v>2.31</v>
      </c>
      <c r="BH45" s="7">
        <v>200</v>
      </c>
      <c r="BI45" s="7">
        <v>7</v>
      </c>
      <c r="BJ45" s="7">
        <v>50</v>
      </c>
      <c r="BK45" s="7">
        <v>10.5</v>
      </c>
      <c r="BL45" s="7">
        <v>2.8374999999999999</v>
      </c>
      <c r="BM45" s="7">
        <v>2.7149999999999999</v>
      </c>
    </row>
    <row r="46" spans="1:65">
      <c r="A46" s="1">
        <v>44</v>
      </c>
      <c r="B46" s="7">
        <v>6446.9086840466398</v>
      </c>
      <c r="C46" s="7">
        <v>4787.7370519076703</v>
      </c>
      <c r="D46" s="7">
        <v>264.193493272924</v>
      </c>
      <c r="E46" s="7">
        <v>245.522222486169</v>
      </c>
      <c r="F46" s="7">
        <v>269.33250191182401</v>
      </c>
      <c r="G46" s="7">
        <v>187.194347671516</v>
      </c>
      <c r="H46" s="7">
        <v>727.43639577354702</v>
      </c>
      <c r="I46" s="7">
        <v>530.22475822983995</v>
      </c>
      <c r="J46" s="7">
        <v>11.7841646747724</v>
      </c>
      <c r="K46" s="7">
        <v>6.98166945568562</v>
      </c>
      <c r="L46" s="7">
        <v>2429.3868992857101</v>
      </c>
      <c r="M46" s="7">
        <v>1762.1436257857099</v>
      </c>
      <c r="N46" s="7">
        <v>999.55450609935895</v>
      </c>
      <c r="O46" s="7">
        <v>640.27705405174004</v>
      </c>
      <c r="P46" s="7">
        <v>6.7714990871277001</v>
      </c>
      <c r="Q46" s="7">
        <v>6.3250966631266197</v>
      </c>
      <c r="R46" s="7">
        <v>4.0252003651885104</v>
      </c>
      <c r="S46" s="7">
        <v>3.1613669596824199</v>
      </c>
      <c r="T46" s="7">
        <v>62.782905458345802</v>
      </c>
      <c r="U46" s="7">
        <v>57.7234509812887</v>
      </c>
      <c r="V46" s="7">
        <v>357.61453908527102</v>
      </c>
      <c r="W46" s="7">
        <v>220.574966458891</v>
      </c>
      <c r="X46" s="7">
        <v>28.440637201557401</v>
      </c>
      <c r="Y46" s="7">
        <v>21.540671752990502</v>
      </c>
      <c r="Z46" s="7">
        <v>74.216475000000003</v>
      </c>
      <c r="AA46" s="7">
        <v>67.553250000000006</v>
      </c>
      <c r="AB46" s="7">
        <v>917.31106551948096</v>
      </c>
      <c r="AC46" s="7">
        <v>465.39071295021603</v>
      </c>
      <c r="AD46" s="7">
        <v>2405.4000236412098</v>
      </c>
      <c r="AE46" s="7">
        <v>1859.51065604423</v>
      </c>
      <c r="AF46" s="7">
        <v>3942.1766045549998</v>
      </c>
      <c r="AG46" s="7">
        <v>2666.12241270289</v>
      </c>
      <c r="AH46" s="7">
        <v>7806.0067382636398</v>
      </c>
      <c r="AI46" s="7">
        <v>6480.8358602723702</v>
      </c>
      <c r="AJ46" s="7">
        <v>649.26778556756994</v>
      </c>
      <c r="AK46" s="7">
        <v>527.89725533471301</v>
      </c>
      <c r="AL46" s="7">
        <v>36.135328361476603</v>
      </c>
      <c r="AM46" s="7">
        <v>29.1652079158291</v>
      </c>
      <c r="AN46" s="7">
        <v>32.0669475727668</v>
      </c>
      <c r="AO46" s="7">
        <v>25.977638598166401</v>
      </c>
      <c r="AP46" s="7">
        <v>176.49721220595501</v>
      </c>
      <c r="AQ46" s="7">
        <v>135.691208053617</v>
      </c>
      <c r="AR46" s="7">
        <v>3.5201223942824198</v>
      </c>
      <c r="AS46" s="7">
        <v>2.28789114080275</v>
      </c>
      <c r="AT46" s="7">
        <v>4.8501643376673096</v>
      </c>
      <c r="AU46" s="7">
        <v>3.7472695585813298</v>
      </c>
      <c r="AV46" s="7">
        <v>523.34375</v>
      </c>
      <c r="AW46" s="7">
        <v>499.73750000000001</v>
      </c>
      <c r="AX46" s="7">
        <v>13.5</v>
      </c>
      <c r="AY46" s="7">
        <v>47</v>
      </c>
      <c r="AZ46" s="7">
        <v>912</v>
      </c>
      <c r="BA46" s="7">
        <v>228</v>
      </c>
      <c r="BB46" s="7">
        <v>903.15</v>
      </c>
      <c r="BC46" s="7">
        <v>800.39374999999995</v>
      </c>
      <c r="BD46" s="7">
        <v>78</v>
      </c>
      <c r="BE46" s="7">
        <v>49.725000000000001</v>
      </c>
      <c r="BF46" s="7">
        <v>300</v>
      </c>
      <c r="BG46" s="7">
        <v>200</v>
      </c>
      <c r="BH46" s="7">
        <v>300</v>
      </c>
      <c r="BI46" s="7">
        <v>44</v>
      </c>
      <c r="BJ46" s="7">
        <v>7</v>
      </c>
      <c r="BK46" s="7">
        <v>3.5</v>
      </c>
      <c r="BL46" s="7">
        <v>85.037499999999994</v>
      </c>
      <c r="BM46" s="7">
        <v>48.774999999999999</v>
      </c>
    </row>
    <row r="47" spans="1:65">
      <c r="A47" s="1">
        <v>45</v>
      </c>
      <c r="B47" s="7">
        <v>2188.7054499350802</v>
      </c>
      <c r="C47" s="7">
        <v>2271.6465706702302</v>
      </c>
      <c r="D47" s="7">
        <v>91.448987561572295</v>
      </c>
      <c r="E47" s="7">
        <v>147.02733505074801</v>
      </c>
      <c r="F47" s="7">
        <v>66.299011306978898</v>
      </c>
      <c r="G47" s="7">
        <v>106.734242211804</v>
      </c>
      <c r="H47" s="7">
        <v>293.19971950527901</v>
      </c>
      <c r="I47" s="7">
        <v>180.73226264025101</v>
      </c>
      <c r="J47" s="7">
        <v>4.9510305699043098</v>
      </c>
      <c r="K47" s="7">
        <v>6.2648414075018604</v>
      </c>
      <c r="L47" s="7">
        <v>466.453882904762</v>
      </c>
      <c r="M47" s="7">
        <v>1562.4472924285701</v>
      </c>
      <c r="N47" s="7">
        <v>607.041147209364</v>
      </c>
      <c r="O47" s="7">
        <v>632.33582054452802</v>
      </c>
      <c r="P47" s="7">
        <v>2.4352726695854998</v>
      </c>
      <c r="Q47" s="7">
        <v>1.4191140737007599</v>
      </c>
      <c r="R47" s="7">
        <v>2.7365280931234999</v>
      </c>
      <c r="S47" s="7">
        <v>1.7150748156382301</v>
      </c>
      <c r="T47" s="7">
        <v>27.596059019666502</v>
      </c>
      <c r="U47" s="7">
        <v>27.0651581306889</v>
      </c>
      <c r="V47" s="7">
        <v>207.41149461552399</v>
      </c>
      <c r="W47" s="7">
        <v>76.577585093506102</v>
      </c>
      <c r="X47" s="7">
        <v>15.9635077775987</v>
      </c>
      <c r="Y47" s="7">
        <v>19.808365418228401</v>
      </c>
      <c r="Z47" s="7">
        <v>17.347574999999999</v>
      </c>
      <c r="AA47" s="7">
        <v>31.479275000000001</v>
      </c>
      <c r="AB47" s="7">
        <v>1267.67047443615</v>
      </c>
      <c r="AC47" s="7">
        <v>616.65879053138497</v>
      </c>
      <c r="AD47" s="7">
        <v>1309.98349404136</v>
      </c>
      <c r="AE47" s="7">
        <v>1449.2212052401201</v>
      </c>
      <c r="AF47" s="7">
        <v>2253.2833947499698</v>
      </c>
      <c r="AG47" s="7">
        <v>2080.3392224059398</v>
      </c>
      <c r="AH47" s="7">
        <v>2308.6443776233</v>
      </c>
      <c r="AI47" s="7">
        <v>2801.7377604681401</v>
      </c>
      <c r="AJ47" s="7">
        <v>422.33951569181301</v>
      </c>
      <c r="AK47" s="7">
        <v>283.24735912935603</v>
      </c>
      <c r="AL47" s="7">
        <v>15.398482343161801</v>
      </c>
      <c r="AM47" s="7">
        <v>21.754622501029299</v>
      </c>
      <c r="AN47" s="7">
        <v>12.243380148647899</v>
      </c>
      <c r="AO47" s="7">
        <v>19.9784371979094</v>
      </c>
      <c r="AP47" s="7">
        <v>48.691383064645102</v>
      </c>
      <c r="AQ47" s="7">
        <v>102.726851900868</v>
      </c>
      <c r="AR47" s="7">
        <v>1.31797937504106</v>
      </c>
      <c r="AS47" s="7">
        <v>1.7391008397719001</v>
      </c>
      <c r="AT47" s="7">
        <v>3.31903696135929</v>
      </c>
      <c r="AU47" s="7">
        <v>2.98264240116261</v>
      </c>
      <c r="AV47" s="7">
        <v>434.47250000000003</v>
      </c>
      <c r="AW47" s="1">
        <v>316.78916666666697</v>
      </c>
      <c r="AX47" s="7">
        <v>79.25</v>
      </c>
      <c r="AY47" s="1">
        <v>73.75</v>
      </c>
      <c r="AZ47" s="7">
        <v>57</v>
      </c>
      <c r="BA47" s="1">
        <v>228</v>
      </c>
      <c r="BB47" s="7">
        <v>159.9</v>
      </c>
      <c r="BC47" s="1">
        <v>517.32500000000005</v>
      </c>
      <c r="BD47" s="7">
        <v>42.9</v>
      </c>
      <c r="BE47" s="1">
        <v>42.9</v>
      </c>
      <c r="BF47" s="7">
        <v>33</v>
      </c>
      <c r="BG47" s="1">
        <v>200</v>
      </c>
      <c r="BH47" s="7">
        <v>800</v>
      </c>
      <c r="BI47" s="1">
        <v>200</v>
      </c>
      <c r="BJ47" s="7">
        <v>33</v>
      </c>
      <c r="BK47" s="1">
        <v>22</v>
      </c>
      <c r="BL47" s="7">
        <v>8.5787499999999994</v>
      </c>
      <c r="BM47" s="1">
        <v>8.7974999999999994</v>
      </c>
    </row>
    <row r="48" spans="1:65">
      <c r="A48" s="1">
        <v>46</v>
      </c>
      <c r="B48" s="7">
        <v>3428.21093596321</v>
      </c>
      <c r="C48" s="7">
        <v>1777.7189653323901</v>
      </c>
      <c r="D48" s="7">
        <v>213.960287021786</v>
      </c>
      <c r="E48" s="7">
        <v>113.715883757371</v>
      </c>
      <c r="F48" s="7">
        <v>140.985840230409</v>
      </c>
      <c r="G48" s="7">
        <v>60.492635649210499</v>
      </c>
      <c r="H48" s="7">
        <v>330.601455894308</v>
      </c>
      <c r="I48" s="7">
        <v>194.60542736500199</v>
      </c>
      <c r="J48" s="7">
        <v>12.365070414906199</v>
      </c>
      <c r="K48" s="7">
        <v>10.4766578782887</v>
      </c>
      <c r="L48" s="7">
        <v>2294.8353226190502</v>
      </c>
      <c r="M48" s="7">
        <v>501.36240347619002</v>
      </c>
      <c r="N48" s="7">
        <v>1038.87948287734</v>
      </c>
      <c r="O48" s="7">
        <v>349.79761269993099</v>
      </c>
      <c r="P48" s="7">
        <v>2.3093611222370098</v>
      </c>
      <c r="Q48" s="7">
        <v>1.11308909182251</v>
      </c>
      <c r="R48" s="7">
        <v>2.7583123358037001</v>
      </c>
      <c r="S48" s="7">
        <v>1.18731228549778</v>
      </c>
      <c r="T48" s="7">
        <v>48.408202294983397</v>
      </c>
      <c r="U48" s="7">
        <v>24.552428645768199</v>
      </c>
      <c r="V48" s="7">
        <v>116.694677368377</v>
      </c>
      <c r="W48" s="7">
        <v>131.039347581995</v>
      </c>
      <c r="X48" s="7">
        <v>33.041549968143897</v>
      </c>
      <c r="Y48" s="7">
        <v>25.511065217201601</v>
      </c>
      <c r="Z48" s="7">
        <v>76.620774999999995</v>
      </c>
      <c r="AA48" s="7">
        <v>34.313268749999999</v>
      </c>
      <c r="AB48" s="7">
        <v>1009.90771696515</v>
      </c>
      <c r="AC48" s="7">
        <v>655.72846018798703</v>
      </c>
      <c r="AD48" s="7">
        <v>2339.3147358128599</v>
      </c>
      <c r="AE48" s="7">
        <v>1166.8917991594999</v>
      </c>
      <c r="AF48" s="7">
        <v>3385.8690651820002</v>
      </c>
      <c r="AG48" s="7">
        <v>2008.6189504848501</v>
      </c>
      <c r="AH48" s="7">
        <v>4218.76196369635</v>
      </c>
      <c r="AI48" s="7">
        <v>1776.9097665069701</v>
      </c>
      <c r="AJ48" s="7">
        <v>486.10024026301699</v>
      </c>
      <c r="AK48" s="7">
        <v>335.04478310772902</v>
      </c>
      <c r="AL48" s="7">
        <v>34.664026554862097</v>
      </c>
      <c r="AM48" s="7">
        <v>20.343963329614599</v>
      </c>
      <c r="AN48" s="7">
        <v>29.199868845936798</v>
      </c>
      <c r="AO48" s="7">
        <v>16.3221928682125</v>
      </c>
      <c r="AP48" s="7">
        <v>185.70087702586699</v>
      </c>
      <c r="AQ48" s="7">
        <v>80.193217874720006</v>
      </c>
      <c r="AR48" s="7">
        <v>3.2979700512999699</v>
      </c>
      <c r="AS48" s="7">
        <v>2.65819693723946</v>
      </c>
      <c r="AT48" s="7">
        <v>5.6499708675210298</v>
      </c>
      <c r="AU48" s="7">
        <v>4.2340860793661896</v>
      </c>
      <c r="AV48" s="7">
        <v>507.20249999999999</v>
      </c>
      <c r="AW48" s="1">
        <v>299.00166666666701</v>
      </c>
      <c r="AX48" s="7">
        <v>259.75</v>
      </c>
      <c r="AY48" s="1">
        <v>188.25</v>
      </c>
      <c r="AZ48" s="7">
        <v>180.12</v>
      </c>
      <c r="BA48" s="1">
        <v>270.18</v>
      </c>
      <c r="BB48" s="7">
        <v>609.9</v>
      </c>
      <c r="BC48" s="1">
        <v>245.4375</v>
      </c>
      <c r="BD48" s="7">
        <v>195</v>
      </c>
      <c r="BE48" s="1">
        <v>188.66249999999999</v>
      </c>
      <c r="BF48" s="7">
        <v>300</v>
      </c>
      <c r="BG48" s="1">
        <v>26.07</v>
      </c>
      <c r="BH48" s="7">
        <v>237</v>
      </c>
      <c r="BI48" s="1">
        <v>100</v>
      </c>
      <c r="BJ48" s="7">
        <v>33</v>
      </c>
      <c r="BK48" s="1">
        <v>75</v>
      </c>
      <c r="BL48" s="7">
        <v>7.7962499999999997</v>
      </c>
      <c r="BM48" s="1">
        <v>8.0350000000000001</v>
      </c>
    </row>
    <row r="49" spans="1:65">
      <c r="A49" s="1">
        <v>47</v>
      </c>
      <c r="B49" s="7">
        <v>2093.31470515827</v>
      </c>
      <c r="C49" s="7">
        <v>2718.7704546404002</v>
      </c>
      <c r="D49" s="7">
        <v>155.931140500992</v>
      </c>
      <c r="E49" s="7">
        <v>178.333135216957</v>
      </c>
      <c r="F49" s="7">
        <v>65.245967515634703</v>
      </c>
      <c r="G49" s="7">
        <v>77.505167277562506</v>
      </c>
      <c r="H49" s="7">
        <v>210.39445842887801</v>
      </c>
      <c r="I49" s="7">
        <v>315.91999263794901</v>
      </c>
      <c r="J49" s="7">
        <v>7.56300538891211</v>
      </c>
      <c r="K49" s="7">
        <v>10.9735548678883</v>
      </c>
      <c r="L49" s="7">
        <v>856.27717026190498</v>
      </c>
      <c r="M49" s="7">
        <v>951.34415792857101</v>
      </c>
      <c r="N49" s="7">
        <v>439.52066937190898</v>
      </c>
      <c r="O49" s="7">
        <v>638.43249533619496</v>
      </c>
      <c r="P49" s="7">
        <v>2.3637126579404799</v>
      </c>
      <c r="Q49" s="7">
        <v>2.5011946277499999</v>
      </c>
      <c r="R49" s="7">
        <v>2.4606443561751599</v>
      </c>
      <c r="S49" s="7">
        <v>2.89413317990536</v>
      </c>
      <c r="T49" s="7">
        <v>35.702212824007603</v>
      </c>
      <c r="U49" s="7">
        <v>36.015615343723503</v>
      </c>
      <c r="V49" s="7">
        <v>248.255696468797</v>
      </c>
      <c r="W49" s="7">
        <v>294.31410629686098</v>
      </c>
      <c r="X49" s="7">
        <v>14.0808834611662</v>
      </c>
      <c r="Y49" s="7">
        <v>21.4008966130685</v>
      </c>
      <c r="Z49" s="7">
        <v>27.250912499999998</v>
      </c>
      <c r="AA49" s="7">
        <v>34.22746875</v>
      </c>
      <c r="AB49" s="7">
        <v>468.13940296645001</v>
      </c>
      <c r="AC49" s="7">
        <v>978.14468369101701</v>
      </c>
      <c r="AD49" s="7">
        <v>1053.1336500999701</v>
      </c>
      <c r="AE49" s="7">
        <v>1523.9045107878701</v>
      </c>
      <c r="AF49" s="7">
        <v>1916.1368271404999</v>
      </c>
      <c r="AG49" s="7">
        <v>2753.4835683459501</v>
      </c>
      <c r="AH49" s="7">
        <v>2396.1497055607101</v>
      </c>
      <c r="AI49" s="7">
        <v>2884.3319614317502</v>
      </c>
      <c r="AJ49" s="7">
        <v>369.43321660699002</v>
      </c>
      <c r="AK49" s="7">
        <v>494.33185685530401</v>
      </c>
      <c r="AL49" s="7">
        <v>16.609439177165701</v>
      </c>
      <c r="AM49" s="7">
        <v>21.864233072296699</v>
      </c>
      <c r="AN49" s="7">
        <v>15.7787468485083</v>
      </c>
      <c r="AO49" s="7">
        <v>18.809999013916801</v>
      </c>
      <c r="AP49" s="7">
        <v>68.633173855086795</v>
      </c>
      <c r="AQ49" s="7">
        <v>105.95811142417</v>
      </c>
      <c r="AR49" s="7">
        <v>1.5022788215738501</v>
      </c>
      <c r="AS49" s="7">
        <v>2.9392554093057099</v>
      </c>
      <c r="AT49" s="7">
        <v>3.1725224005154198</v>
      </c>
      <c r="AU49" s="7">
        <v>4.6288206099474003</v>
      </c>
      <c r="AV49" s="7">
        <v>318.73583333333301</v>
      </c>
      <c r="AW49" s="7">
        <v>446.61916666666701</v>
      </c>
      <c r="AX49" s="7">
        <v>189.5</v>
      </c>
      <c r="AY49" s="7">
        <v>147</v>
      </c>
      <c r="AZ49" s="7">
        <v>228</v>
      </c>
      <c r="BA49" s="7">
        <v>456</v>
      </c>
      <c r="BB49" s="7">
        <v>304.95</v>
      </c>
      <c r="BC49" s="7">
        <v>259.89999999999998</v>
      </c>
      <c r="BD49" s="7">
        <v>79.95</v>
      </c>
      <c r="BE49" s="7">
        <v>188.66249999999999</v>
      </c>
      <c r="BF49" s="7">
        <v>100</v>
      </c>
      <c r="BG49" s="7">
        <v>100</v>
      </c>
      <c r="BH49" s="7">
        <v>100</v>
      </c>
      <c r="BI49" s="7">
        <v>400</v>
      </c>
      <c r="BJ49" s="7">
        <v>11</v>
      </c>
      <c r="BK49" s="7">
        <v>22</v>
      </c>
      <c r="BL49" s="7">
        <v>1.0275000000000001</v>
      </c>
      <c r="BM49" s="7">
        <v>2.3774999999999999</v>
      </c>
    </row>
    <row r="50" spans="1:65">
      <c r="A50" s="1">
        <v>48</v>
      </c>
      <c r="B50" s="7">
        <v>1612.6249179163201</v>
      </c>
      <c r="C50" s="7">
        <v>1570.0356390833099</v>
      </c>
      <c r="D50" s="7">
        <v>66.082589383179297</v>
      </c>
      <c r="E50" s="7">
        <v>69.1911962074429</v>
      </c>
      <c r="F50" s="7">
        <v>45.9166354825227</v>
      </c>
      <c r="G50" s="7">
        <v>49.986739749194101</v>
      </c>
      <c r="H50" s="7">
        <v>239.842436785323</v>
      </c>
      <c r="I50" s="7">
        <v>216.45580198709001</v>
      </c>
      <c r="J50" s="7">
        <v>12.6085846991918</v>
      </c>
      <c r="K50" s="7">
        <v>10.8729359301096</v>
      </c>
      <c r="L50" s="7">
        <v>457.70155402380902</v>
      </c>
      <c r="M50" s="7">
        <v>499.627922190476</v>
      </c>
      <c r="N50" s="7">
        <v>510.10528556913903</v>
      </c>
      <c r="O50" s="7">
        <v>421.97986787385503</v>
      </c>
      <c r="P50" s="7">
        <v>0.90789643080302995</v>
      </c>
      <c r="Q50" s="7">
        <v>0.869022515391775</v>
      </c>
      <c r="R50" s="7">
        <v>1.1607146316305801</v>
      </c>
      <c r="S50" s="7">
        <v>1.06821067928657</v>
      </c>
      <c r="T50" s="7">
        <v>12.328610514105099</v>
      </c>
      <c r="U50" s="7">
        <v>14.558919467805501</v>
      </c>
      <c r="V50" s="7">
        <v>162.54386601277</v>
      </c>
      <c r="W50" s="7">
        <v>117.609516895941</v>
      </c>
      <c r="X50" s="7">
        <v>19.7710544623605</v>
      </c>
      <c r="Y50" s="7">
        <v>16.927527468379498</v>
      </c>
      <c r="Z50" s="7">
        <v>6.6946250000000003</v>
      </c>
      <c r="AA50" s="7">
        <v>10.174125</v>
      </c>
      <c r="AB50" s="7">
        <v>830.35806729545402</v>
      </c>
      <c r="AC50" s="7">
        <v>666.20511528030295</v>
      </c>
      <c r="AD50" s="7">
        <v>1048.1939494358601</v>
      </c>
      <c r="AE50" s="7">
        <v>995.50101587262395</v>
      </c>
      <c r="AF50" s="7">
        <v>2117.5043863177898</v>
      </c>
      <c r="AG50" s="7">
        <v>1844.3366814525</v>
      </c>
      <c r="AH50" s="7">
        <v>1327.22460524639</v>
      </c>
      <c r="AI50" s="7">
        <v>1214.38847310397</v>
      </c>
      <c r="AJ50" s="7">
        <v>310.70743390571801</v>
      </c>
      <c r="AK50" s="7">
        <v>270.16377832584402</v>
      </c>
      <c r="AL50" s="7">
        <v>14.7816215965933</v>
      </c>
      <c r="AM50" s="7">
        <v>14.076740603559699</v>
      </c>
      <c r="AN50" s="7">
        <v>10.309589564193599</v>
      </c>
      <c r="AO50" s="7">
        <v>11.5475613986584</v>
      </c>
      <c r="AP50" s="7">
        <v>47.042404331532303</v>
      </c>
      <c r="AQ50" s="7">
        <v>51.039391742611897</v>
      </c>
      <c r="AR50" s="7">
        <v>1.7059962279907801</v>
      </c>
      <c r="AS50" s="7">
        <v>1.5676990939476301</v>
      </c>
      <c r="AT50" s="7">
        <v>3.8350014668626602</v>
      </c>
      <c r="AU50" s="7">
        <v>3.4053063709241602</v>
      </c>
      <c r="AV50" s="7">
        <v>354.86666666666702</v>
      </c>
      <c r="AW50" s="7">
        <v>336.15416666666698</v>
      </c>
      <c r="AX50" s="7">
        <v>168</v>
      </c>
      <c r="AY50" s="7">
        <v>136</v>
      </c>
      <c r="AZ50" s="7">
        <v>456</v>
      </c>
      <c r="BA50" s="7">
        <v>342</v>
      </c>
      <c r="BB50" s="7">
        <v>63.475000000000001</v>
      </c>
      <c r="BC50" s="7">
        <v>139.0625</v>
      </c>
      <c r="BD50" s="7">
        <v>32.174999999999997</v>
      </c>
      <c r="BE50" s="7">
        <v>42.9</v>
      </c>
      <c r="BF50" s="7">
        <v>50</v>
      </c>
      <c r="BG50" s="7">
        <v>50</v>
      </c>
      <c r="BH50" s="7">
        <v>400</v>
      </c>
      <c r="BI50" s="7">
        <v>300</v>
      </c>
      <c r="BJ50" s="7">
        <v>25</v>
      </c>
      <c r="BK50" s="7">
        <v>11</v>
      </c>
      <c r="BL50" s="7">
        <v>10.71875</v>
      </c>
      <c r="BM50" s="7">
        <v>10.518750000000001</v>
      </c>
    </row>
    <row r="51" spans="1:65">
      <c r="A51" s="1">
        <v>49</v>
      </c>
      <c r="B51" s="7">
        <v>3946.1007260257202</v>
      </c>
      <c r="C51" s="7">
        <v>4326.1819253577096</v>
      </c>
      <c r="D51" s="7">
        <v>220.247165034593</v>
      </c>
      <c r="E51" s="7">
        <v>268.58356966425498</v>
      </c>
      <c r="F51" s="7">
        <v>164.72656912393199</v>
      </c>
      <c r="G51" s="7">
        <v>186.44117612839301</v>
      </c>
      <c r="H51" s="7">
        <v>403.784581059488</v>
      </c>
      <c r="I51" s="7">
        <v>400.64054984171298</v>
      </c>
      <c r="J51" s="7">
        <v>13.9005028660396</v>
      </c>
      <c r="K51" s="7">
        <v>13.856890315013001</v>
      </c>
      <c r="L51" s="7">
        <v>1014.8203547619</v>
      </c>
      <c r="M51" s="7">
        <v>2462.3486177976201</v>
      </c>
      <c r="N51" s="7">
        <v>507.77431433921703</v>
      </c>
      <c r="O51" s="7">
        <v>1114.1887845257299</v>
      </c>
      <c r="P51" s="7">
        <v>2.4953498012197</v>
      </c>
      <c r="Q51" s="7">
        <v>2.84265146006548</v>
      </c>
      <c r="R51" s="7">
        <v>2.40538026831153</v>
      </c>
      <c r="S51" s="7">
        <v>3.44491347096556</v>
      </c>
      <c r="T51" s="7">
        <v>65.5969284442495</v>
      </c>
      <c r="U51" s="7">
        <v>70.9658718459563</v>
      </c>
      <c r="V51" s="7">
        <v>99.255737559856598</v>
      </c>
      <c r="W51" s="7">
        <v>154.22418693972901</v>
      </c>
      <c r="X51" s="7">
        <v>33.052031222551797</v>
      </c>
      <c r="Y51" s="7">
        <v>33.466364411187598</v>
      </c>
      <c r="Z51" s="7">
        <v>84.493099999999998</v>
      </c>
      <c r="AA51" s="7">
        <v>87.962531249999998</v>
      </c>
      <c r="AB51" s="7">
        <v>878.09299180930702</v>
      </c>
      <c r="AC51" s="7">
        <v>1079.92409386591</v>
      </c>
      <c r="AD51" s="7">
        <v>2218.7177411737198</v>
      </c>
      <c r="AE51" s="7">
        <v>2830.3385627000398</v>
      </c>
      <c r="AF51" s="7">
        <v>3061.1247423407599</v>
      </c>
      <c r="AG51" s="7">
        <v>4071.63029224722</v>
      </c>
      <c r="AH51" s="7">
        <v>3800.04995325865</v>
      </c>
      <c r="AI51" s="7">
        <v>5229.0791449934904</v>
      </c>
      <c r="AJ51" s="7">
        <v>509.55498396834201</v>
      </c>
      <c r="AK51" s="7">
        <v>618.04656615003</v>
      </c>
      <c r="AL51" s="7">
        <v>34.454498570866498</v>
      </c>
      <c r="AM51" s="7">
        <v>42.454314870971501</v>
      </c>
      <c r="AN51" s="7">
        <v>30.6742882239603</v>
      </c>
      <c r="AO51" s="7">
        <v>39.741358356661898</v>
      </c>
      <c r="AP51" s="7">
        <v>116.244015761659</v>
      </c>
      <c r="AQ51" s="7">
        <v>181.25958636114501</v>
      </c>
      <c r="AR51" s="7">
        <v>2.2609832533057799</v>
      </c>
      <c r="AS51" s="7">
        <v>2.7807160969942402</v>
      </c>
      <c r="AT51" s="7">
        <v>6.1476968803615897</v>
      </c>
      <c r="AU51" s="7">
        <v>7.2212186828541496</v>
      </c>
      <c r="AV51" s="7">
        <v>742.238333333333</v>
      </c>
      <c r="AW51" s="7">
        <v>916.61083333333295</v>
      </c>
      <c r="AX51" s="7">
        <v>134.5</v>
      </c>
      <c r="AY51" s="7">
        <v>364.5</v>
      </c>
      <c r="AZ51" s="7">
        <v>31.92</v>
      </c>
      <c r="BA51" s="7">
        <v>75.239999999999995</v>
      </c>
      <c r="BB51" s="7">
        <v>962.21249999999998</v>
      </c>
      <c r="BC51" s="7">
        <v>1005.625</v>
      </c>
      <c r="BD51" s="7">
        <v>0</v>
      </c>
      <c r="BE51" s="7">
        <v>4.875</v>
      </c>
      <c r="BF51" s="7">
        <v>50</v>
      </c>
      <c r="BG51" s="7">
        <v>300</v>
      </c>
      <c r="BH51" s="7">
        <v>200</v>
      </c>
      <c r="BI51" s="7">
        <v>300</v>
      </c>
      <c r="BJ51" s="7">
        <v>79</v>
      </c>
      <c r="BK51" s="7">
        <v>22</v>
      </c>
      <c r="BL51" s="7">
        <v>15.498749999999999</v>
      </c>
      <c r="BM51" s="7">
        <v>5.5587499999999999</v>
      </c>
    </row>
    <row r="52" spans="1:65">
      <c r="A52" s="1">
        <v>50</v>
      </c>
      <c r="B52" s="7">
        <v>882.92835318764799</v>
      </c>
      <c r="C52" s="7">
        <v>760.28210771862803</v>
      </c>
      <c r="D52" s="7">
        <v>38.618340862895103</v>
      </c>
      <c r="E52" s="7">
        <v>41.801115123596198</v>
      </c>
      <c r="F52" s="7">
        <v>25.9302341982828</v>
      </c>
      <c r="G52" s="7">
        <v>31.2196432563751</v>
      </c>
      <c r="H52" s="7">
        <v>127.825202248709</v>
      </c>
      <c r="I52" s="7">
        <v>79.604457022882897</v>
      </c>
      <c r="J52" s="7">
        <v>6.2764983457822296</v>
      </c>
      <c r="K52" s="7">
        <v>3.6742345059410999</v>
      </c>
      <c r="L52" s="7">
        <v>245.37479138095199</v>
      </c>
      <c r="M52" s="7">
        <v>236.574193095238</v>
      </c>
      <c r="N52" s="7">
        <v>198.124457047894</v>
      </c>
      <c r="O52" s="7">
        <v>184.22832345799</v>
      </c>
      <c r="P52" s="7">
        <v>0.74627481419751096</v>
      </c>
      <c r="Q52" s="7">
        <v>0.47915512951731598</v>
      </c>
      <c r="R52" s="7">
        <v>0.61165894555297196</v>
      </c>
      <c r="S52" s="7">
        <v>0.51263740154194504</v>
      </c>
      <c r="T52" s="7">
        <v>9.2697498869178698</v>
      </c>
      <c r="U52" s="7">
        <v>12.2613482798454</v>
      </c>
      <c r="V52" s="7">
        <v>84.148469485801598</v>
      </c>
      <c r="W52" s="7">
        <v>45.276106157329899</v>
      </c>
      <c r="X52" s="7">
        <v>10.648066258932401</v>
      </c>
      <c r="Y52" s="7">
        <v>6.6204416627706504</v>
      </c>
      <c r="Z52" s="7">
        <v>9.2571812500000004</v>
      </c>
      <c r="AA52" s="7">
        <v>16.062431249999999</v>
      </c>
      <c r="AB52" s="7">
        <v>276.08685673950202</v>
      </c>
      <c r="AC52" s="7">
        <v>257.78479533928601</v>
      </c>
      <c r="AD52" s="7">
        <v>511.124750521468</v>
      </c>
      <c r="AE52" s="7">
        <v>483.15289574262403</v>
      </c>
      <c r="AF52" s="7">
        <v>1142.11764266259</v>
      </c>
      <c r="AG52" s="7">
        <v>863.67405243154599</v>
      </c>
      <c r="AH52" s="7">
        <v>740.73704937827495</v>
      </c>
      <c r="AI52" s="7">
        <v>716.261017025397</v>
      </c>
      <c r="AJ52" s="7">
        <v>160.25061884851499</v>
      </c>
      <c r="AK52" s="7">
        <v>110.472052463984</v>
      </c>
      <c r="AL52" s="7">
        <v>8.7424157854086602</v>
      </c>
      <c r="AM52" s="7">
        <v>6.94678725087992</v>
      </c>
      <c r="AN52" s="7">
        <v>4.9067742173869897</v>
      </c>
      <c r="AO52" s="7">
        <v>6.3933266457940796</v>
      </c>
      <c r="AP52" s="7">
        <v>26.831365714935799</v>
      </c>
      <c r="AQ52" s="7">
        <v>24.8955573426569</v>
      </c>
      <c r="AR52" s="7">
        <v>0.97785547135137996</v>
      </c>
      <c r="AS52" s="7">
        <v>0.65371772082345203</v>
      </c>
      <c r="AT52" s="7">
        <v>1.7811456258584799</v>
      </c>
      <c r="AU52" s="7">
        <v>1.1868097585589501</v>
      </c>
      <c r="AV52" s="7">
        <v>135.63208333333299</v>
      </c>
      <c r="AW52" s="7">
        <v>96.413333333333298</v>
      </c>
      <c r="AX52" s="7">
        <v>78.75</v>
      </c>
      <c r="AY52" s="7">
        <v>72.5</v>
      </c>
      <c r="AZ52" s="7">
        <v>180.12</v>
      </c>
      <c r="BA52" s="7">
        <v>114</v>
      </c>
      <c r="BB52" s="7">
        <v>79.787499999999994</v>
      </c>
      <c r="BC52" s="7">
        <v>160.47499999999999</v>
      </c>
      <c r="BD52" s="7">
        <v>25.837499999999999</v>
      </c>
      <c r="BE52" s="7">
        <v>22.912500000000001</v>
      </c>
      <c r="BF52" s="7">
        <v>25</v>
      </c>
      <c r="BG52" s="7">
        <v>12.5</v>
      </c>
      <c r="BH52" s="7">
        <v>79</v>
      </c>
      <c r="BI52" s="7">
        <v>100</v>
      </c>
      <c r="BJ52" s="7">
        <v>11</v>
      </c>
      <c r="BK52" s="7">
        <v>3.5</v>
      </c>
      <c r="BL52" s="7">
        <v>7.4550000000000001</v>
      </c>
      <c r="BM52" s="7">
        <v>5.8674999999999997</v>
      </c>
    </row>
    <row r="53" spans="1:65">
      <c r="A53" s="1">
        <v>51</v>
      </c>
      <c r="B53" s="7">
        <v>1555.4613393771299</v>
      </c>
      <c r="C53" s="7">
        <v>1436.5661827982001</v>
      </c>
      <c r="D53" s="7">
        <v>88.148530203670305</v>
      </c>
      <c r="E53" s="7">
        <v>73.674927692091401</v>
      </c>
      <c r="F53" s="7">
        <v>66.634699574056995</v>
      </c>
      <c r="G53" s="7">
        <v>53.872295914060501</v>
      </c>
      <c r="H53" s="7">
        <v>156.376093362734</v>
      </c>
      <c r="I53" s="7">
        <v>168.37918487088299</v>
      </c>
      <c r="J53" s="7">
        <v>6.8155549794453698</v>
      </c>
      <c r="K53" s="7">
        <v>6.2868050312941302</v>
      </c>
      <c r="L53" s="7">
        <v>1415.80101369048</v>
      </c>
      <c r="M53" s="7">
        <v>855.69530688095199</v>
      </c>
      <c r="N53" s="7">
        <v>725.49105329498605</v>
      </c>
      <c r="O53" s="7">
        <v>491.84926040167102</v>
      </c>
      <c r="P53" s="7">
        <v>0.79713147973484899</v>
      </c>
      <c r="Q53" s="7">
        <v>0.709115096850649</v>
      </c>
      <c r="R53" s="7">
        <v>1.5647448267862101</v>
      </c>
      <c r="S53" s="7">
        <v>1.1505281359774899</v>
      </c>
      <c r="T53" s="7">
        <v>15.568410667665701</v>
      </c>
      <c r="U53" s="7">
        <v>12.4052686752498</v>
      </c>
      <c r="V53" s="7">
        <v>80.210332441129495</v>
      </c>
      <c r="W53" s="7">
        <v>63.890002005662801</v>
      </c>
      <c r="X53" s="7">
        <v>20.409830400718501</v>
      </c>
      <c r="Y53" s="7">
        <v>18.242257173870101</v>
      </c>
      <c r="Z53" s="7">
        <v>22.2889625</v>
      </c>
      <c r="AA53" s="7">
        <v>17.168062500000001</v>
      </c>
      <c r="AB53" s="7">
        <v>769.240307058442</v>
      </c>
      <c r="AC53" s="7">
        <v>675.55752659848497</v>
      </c>
      <c r="AD53" s="7">
        <v>1218.16902236789</v>
      </c>
      <c r="AE53" s="7">
        <v>1031.0116980315499</v>
      </c>
      <c r="AF53" s="7">
        <v>1980.32338035572</v>
      </c>
      <c r="AG53" s="7">
        <v>1624.6082890472001</v>
      </c>
      <c r="AH53" s="7">
        <v>1920.9497180378401</v>
      </c>
      <c r="AI53" s="7">
        <v>1381.1074322996001</v>
      </c>
      <c r="AJ53" s="7">
        <v>252.80051693097499</v>
      </c>
      <c r="AK53" s="7">
        <v>228.748764222446</v>
      </c>
      <c r="AL53" s="7">
        <v>16.9181717908961</v>
      </c>
      <c r="AM53" s="7">
        <v>13.6613986041608</v>
      </c>
      <c r="AN53" s="7">
        <v>15.0833195743493</v>
      </c>
      <c r="AO53" s="7">
        <v>11.4753729996863</v>
      </c>
      <c r="AP53" s="7">
        <v>103.56913369560699</v>
      </c>
      <c r="AQ53" s="7">
        <v>79.097693100190497</v>
      </c>
      <c r="AR53" s="7">
        <v>2.0935784280447698</v>
      </c>
      <c r="AS53" s="7">
        <v>1.96514321334827</v>
      </c>
      <c r="AT53" s="7">
        <v>2.4125011916122001</v>
      </c>
      <c r="AU53" s="7">
        <v>2.4520481436858899</v>
      </c>
      <c r="AV53" s="7">
        <v>116.821666666667</v>
      </c>
      <c r="AW53" s="7">
        <v>165.98916666666699</v>
      </c>
      <c r="AX53" s="7">
        <v>187.5</v>
      </c>
      <c r="AY53" s="7">
        <v>55.5</v>
      </c>
      <c r="AZ53" s="7">
        <v>114</v>
      </c>
      <c r="BA53" s="7">
        <v>171</v>
      </c>
      <c r="BB53" s="7">
        <v>125.78749999999999</v>
      </c>
      <c r="BC53" s="7">
        <v>101.78749999999999</v>
      </c>
      <c r="BD53" s="7">
        <v>146.25</v>
      </c>
      <c r="BE53" s="7">
        <v>150.15</v>
      </c>
      <c r="BF53" s="7">
        <v>200</v>
      </c>
      <c r="BG53" s="7">
        <v>100</v>
      </c>
      <c r="BH53" s="7">
        <v>300</v>
      </c>
      <c r="BI53" s="7">
        <v>300</v>
      </c>
      <c r="BJ53" s="7">
        <v>11</v>
      </c>
      <c r="BK53" s="7">
        <v>11</v>
      </c>
      <c r="BL53" s="7">
        <v>17.298749999999998</v>
      </c>
      <c r="BM53" s="7">
        <v>17.0975</v>
      </c>
    </row>
    <row r="54" spans="1:65">
      <c r="A54" s="1">
        <v>52</v>
      </c>
      <c r="B54" s="7">
        <v>1123.30070829893</v>
      </c>
      <c r="C54" s="7">
        <v>969.44505820485699</v>
      </c>
      <c r="D54" s="7">
        <v>73.565864323121701</v>
      </c>
      <c r="E54" s="7">
        <v>60.149622422731802</v>
      </c>
      <c r="F54" s="7">
        <v>48.4349398282259</v>
      </c>
      <c r="G54" s="7">
        <v>38.935259171507901</v>
      </c>
      <c r="H54" s="7">
        <v>98.814529450369804</v>
      </c>
      <c r="I54" s="7">
        <v>95.801150377658203</v>
      </c>
      <c r="J54" s="7">
        <v>3.5372918240756199</v>
      </c>
      <c r="K54" s="7">
        <v>4.0130365854282797</v>
      </c>
      <c r="L54" s="7">
        <v>408.74307580952399</v>
      </c>
      <c r="M54" s="7">
        <v>625.17130276190505</v>
      </c>
      <c r="N54" s="7">
        <v>399.05702856183598</v>
      </c>
      <c r="O54" s="7">
        <v>359.57174154132298</v>
      </c>
      <c r="P54" s="7">
        <v>0.795360142381494</v>
      </c>
      <c r="Q54" s="7">
        <v>0.62291611261580104</v>
      </c>
      <c r="R54" s="7">
        <v>1.1087604684426899</v>
      </c>
      <c r="S54" s="7">
        <v>0.91054841054987601</v>
      </c>
      <c r="T54" s="7">
        <v>17.301269808476501</v>
      </c>
      <c r="U54" s="7">
        <v>12.406245215619</v>
      </c>
      <c r="V54" s="7">
        <v>55.270731134353397</v>
      </c>
      <c r="W54" s="7">
        <v>60.829257462691302</v>
      </c>
      <c r="X54" s="7">
        <v>6.6844690343488402</v>
      </c>
      <c r="Y54" s="7">
        <v>9.9685432941097094</v>
      </c>
      <c r="Z54" s="7">
        <v>23.993062500000001</v>
      </c>
      <c r="AA54" s="7">
        <v>20.716425000000001</v>
      </c>
      <c r="AB54" s="7">
        <v>654.74284155995701</v>
      </c>
      <c r="AC54" s="7">
        <v>409.95345216125497</v>
      </c>
      <c r="AD54" s="7">
        <v>912.51446757888596</v>
      </c>
      <c r="AE54" s="7">
        <v>705.06423203618499</v>
      </c>
      <c r="AF54" s="7">
        <v>1473.2858168743701</v>
      </c>
      <c r="AG54" s="7">
        <v>1135.1223696658401</v>
      </c>
      <c r="AH54" s="7">
        <v>1184.5230750048099</v>
      </c>
      <c r="AI54" s="7">
        <v>1168.8328049853201</v>
      </c>
      <c r="AJ54" s="7">
        <v>186.11072360161299</v>
      </c>
      <c r="AK54" s="7">
        <v>157.10879719251901</v>
      </c>
      <c r="AL54" s="7">
        <v>9.3529407741090296</v>
      </c>
      <c r="AM54" s="7">
        <v>9.1358538378117302</v>
      </c>
      <c r="AN54" s="7">
        <v>8.6561725961599301</v>
      </c>
      <c r="AO54" s="7">
        <v>7.0825947740642796</v>
      </c>
      <c r="AP54" s="7">
        <v>41.94063092255</v>
      </c>
      <c r="AQ54" s="7">
        <v>51.265374206154902</v>
      </c>
      <c r="AR54" s="7">
        <v>0.77883890038883397</v>
      </c>
      <c r="AS54" s="7">
        <v>1.03663730872118</v>
      </c>
      <c r="AT54" s="7">
        <v>1.48258472388621</v>
      </c>
      <c r="AU54" s="7">
        <v>1.54684923016458</v>
      </c>
      <c r="AV54" s="7">
        <v>146.56874999999999</v>
      </c>
      <c r="AW54" s="7">
        <v>119.706666666667</v>
      </c>
      <c r="AX54" s="7">
        <v>87.5</v>
      </c>
      <c r="AY54" s="7">
        <v>86.5</v>
      </c>
      <c r="AZ54" s="7">
        <v>50.16</v>
      </c>
      <c r="BA54" s="7">
        <v>114</v>
      </c>
      <c r="BB54" s="7">
        <v>238.18125000000001</v>
      </c>
      <c r="BC54" s="7">
        <v>134.625</v>
      </c>
      <c r="BD54" s="7">
        <v>31.2</v>
      </c>
      <c r="BE54" s="7">
        <v>70.2</v>
      </c>
      <c r="BF54" s="7">
        <v>25</v>
      </c>
      <c r="BG54" s="7">
        <v>79</v>
      </c>
      <c r="BH54" s="7">
        <v>400</v>
      </c>
      <c r="BI54" s="7">
        <v>158</v>
      </c>
      <c r="BJ54" s="7">
        <v>1.5</v>
      </c>
      <c r="BK54" s="7">
        <v>7</v>
      </c>
      <c r="BL54" s="7">
        <v>1.59375</v>
      </c>
      <c r="BM54" s="7">
        <v>5.4337499999999999</v>
      </c>
    </row>
    <row r="55" spans="1:65">
      <c r="A55" s="1">
        <v>53</v>
      </c>
      <c r="B55" s="7">
        <v>4295.3642438679199</v>
      </c>
      <c r="C55" s="7">
        <v>1586.7124226716801</v>
      </c>
      <c r="D55" s="7">
        <v>261.55154373478001</v>
      </c>
      <c r="E55" s="7">
        <v>92.9231715308605</v>
      </c>
      <c r="F55" s="7">
        <v>117.589519099168</v>
      </c>
      <c r="G55" s="7">
        <v>65.8329969145977</v>
      </c>
      <c r="H55" s="7">
        <v>598.54987257380697</v>
      </c>
      <c r="I55" s="7">
        <v>160.01296083769</v>
      </c>
      <c r="J55" s="7">
        <v>65.964973691378603</v>
      </c>
      <c r="K55" s="7">
        <v>7.9543348763377901</v>
      </c>
      <c r="L55" s="7">
        <v>842.41061164285702</v>
      </c>
      <c r="M55" s="7">
        <v>844.01730680952403</v>
      </c>
      <c r="N55" s="7">
        <v>1064.2313789217001</v>
      </c>
      <c r="O55" s="7">
        <v>440.25049098539398</v>
      </c>
      <c r="P55" s="7">
        <v>3.6393676780573601</v>
      </c>
      <c r="Q55" s="7">
        <v>0.92245857245021601</v>
      </c>
      <c r="R55" s="7">
        <v>3.4787669689768599</v>
      </c>
      <c r="S55" s="7">
        <v>1.1665295756419101</v>
      </c>
      <c r="T55" s="7">
        <v>77.147423153575602</v>
      </c>
      <c r="U55" s="7">
        <v>24.9154738582784</v>
      </c>
      <c r="V55" s="7">
        <v>728.77969101266797</v>
      </c>
      <c r="W55" s="7">
        <v>84.674792350312103</v>
      </c>
      <c r="X55" s="7">
        <v>67.6727806361814</v>
      </c>
      <c r="Y55" s="7">
        <v>16.825788892223098</v>
      </c>
      <c r="Z55" s="7">
        <v>48.952624999999998</v>
      </c>
      <c r="AA55" s="7">
        <v>34.361624999999997</v>
      </c>
      <c r="AB55" s="7">
        <v>1525.5431802099599</v>
      </c>
      <c r="AC55" s="7">
        <v>465.74978399870099</v>
      </c>
      <c r="AD55" s="7">
        <v>3131.64306231409</v>
      </c>
      <c r="AE55" s="7">
        <v>1068.98115085832</v>
      </c>
      <c r="AF55" s="7">
        <v>9030.0401727484805</v>
      </c>
      <c r="AG55" s="7">
        <v>1776.1089070855501</v>
      </c>
      <c r="AH55" s="7">
        <v>2798.7184707953802</v>
      </c>
      <c r="AI55" s="7">
        <v>1773.30938854548</v>
      </c>
      <c r="AJ55" s="7">
        <v>1090.0930684631901</v>
      </c>
      <c r="AK55" s="7">
        <v>250.411814927519</v>
      </c>
      <c r="AL55" s="7">
        <v>71.436137580472405</v>
      </c>
      <c r="AM55" s="7">
        <v>16.904194435165198</v>
      </c>
      <c r="AN55" s="7">
        <v>56.580793393958999</v>
      </c>
      <c r="AO55" s="7">
        <v>14.886995586131601</v>
      </c>
      <c r="AP55" s="7">
        <v>147.80110293176901</v>
      </c>
      <c r="AQ55" s="7">
        <v>69.747935459085895</v>
      </c>
      <c r="AR55" s="7">
        <v>7.9429666951628102</v>
      </c>
      <c r="AS55" s="7">
        <v>1.53367807701426</v>
      </c>
      <c r="AT55" s="7">
        <v>12.2829891073984</v>
      </c>
      <c r="AU55" s="7">
        <v>2.94797127297818</v>
      </c>
      <c r="AV55" s="7">
        <v>525.03</v>
      </c>
      <c r="AW55" s="7">
        <v>297.09333333333302</v>
      </c>
      <c r="AX55" s="7">
        <v>1400</v>
      </c>
      <c r="AY55" s="7">
        <v>140</v>
      </c>
      <c r="AZ55" s="7">
        <v>1368</v>
      </c>
      <c r="BA55" s="7">
        <v>180.12</v>
      </c>
      <c r="BB55" s="7">
        <v>679.7</v>
      </c>
      <c r="BC55" s="7">
        <v>317.89999999999998</v>
      </c>
      <c r="BD55" s="7">
        <v>149.17500000000001</v>
      </c>
      <c r="BE55" s="7">
        <v>42.9</v>
      </c>
      <c r="BF55" s="7">
        <v>33</v>
      </c>
      <c r="BG55" s="7">
        <v>100</v>
      </c>
      <c r="BH55" s="7">
        <v>88</v>
      </c>
      <c r="BI55" s="7">
        <v>100</v>
      </c>
      <c r="BJ55" s="7">
        <v>55</v>
      </c>
      <c r="BK55" s="7">
        <v>22</v>
      </c>
      <c r="BL55" s="7">
        <v>10.342499999999999</v>
      </c>
      <c r="BM55" s="7">
        <v>7.0350000000000001</v>
      </c>
    </row>
    <row r="56" spans="1:65">
      <c r="A56" s="1">
        <v>54</v>
      </c>
      <c r="B56" s="7">
        <v>1312.3940795475</v>
      </c>
      <c r="C56" s="7">
        <v>1205.1314777407499</v>
      </c>
      <c r="D56" s="7">
        <v>66.675824383993799</v>
      </c>
      <c r="E56" s="7">
        <v>52.690294910538398</v>
      </c>
      <c r="F56" s="7">
        <v>47.499584164330997</v>
      </c>
      <c r="G56" s="7">
        <v>42.5444198476442</v>
      </c>
      <c r="H56" s="7">
        <v>152.351317124166</v>
      </c>
      <c r="I56" s="7">
        <v>152.403089169293</v>
      </c>
      <c r="J56" s="7">
        <v>6.6364044275873297</v>
      </c>
      <c r="K56" s="7">
        <v>4.2273168826505003</v>
      </c>
      <c r="L56" s="7">
        <v>362.036052428571</v>
      </c>
      <c r="M56" s="7">
        <v>392.770339095238</v>
      </c>
      <c r="N56" s="7">
        <v>339.78073196119499</v>
      </c>
      <c r="O56" s="7">
        <v>379.16541616952799</v>
      </c>
      <c r="P56" s="7">
        <v>1.2425221835135301</v>
      </c>
      <c r="Q56" s="7">
        <v>0.66204217952868005</v>
      </c>
      <c r="R56" s="7">
        <v>1.34041878553556</v>
      </c>
      <c r="S56" s="7">
        <v>1.1017311568410499</v>
      </c>
      <c r="T56" s="7">
        <v>21.752664051057501</v>
      </c>
      <c r="U56" s="7">
        <v>13.946488201699999</v>
      </c>
      <c r="V56" s="7">
        <v>151.823066673634</v>
      </c>
      <c r="W56" s="7">
        <v>72.193574484253006</v>
      </c>
      <c r="X56" s="7">
        <v>9.6705290921779099</v>
      </c>
      <c r="Y56" s="7">
        <v>9.7992772681106697</v>
      </c>
      <c r="Z56" s="7">
        <v>19.806181250000002</v>
      </c>
      <c r="AA56" s="7">
        <v>19.6639625</v>
      </c>
      <c r="AB56" s="7">
        <v>484.57294181331201</v>
      </c>
      <c r="AC56" s="7">
        <v>656.26812235281398</v>
      </c>
      <c r="AD56" s="7">
        <v>787.440319963874</v>
      </c>
      <c r="AE56" s="7">
        <v>808.11259364928003</v>
      </c>
      <c r="AF56" s="7">
        <v>1526.84967648622</v>
      </c>
      <c r="AG56" s="7">
        <v>1326.0670688517</v>
      </c>
      <c r="AH56" s="7">
        <v>1368.0309483723699</v>
      </c>
      <c r="AI56" s="7">
        <v>1252.1265242848101</v>
      </c>
      <c r="AJ56" s="7">
        <v>245.045608218642</v>
      </c>
      <c r="AK56" s="7">
        <v>188.13783330326899</v>
      </c>
      <c r="AL56" s="7">
        <v>11.748548512257701</v>
      </c>
      <c r="AM56" s="7">
        <v>8.9107051221732103</v>
      </c>
      <c r="AN56" s="7">
        <v>9.5588491621247798</v>
      </c>
      <c r="AO56" s="7">
        <v>6.3553697349228697</v>
      </c>
      <c r="AP56" s="7">
        <v>36.223713366293197</v>
      </c>
      <c r="AQ56" s="7">
        <v>38.983383662142998</v>
      </c>
      <c r="AR56" s="7">
        <v>0.96576812974214299</v>
      </c>
      <c r="AS56" s="7">
        <v>0.86577891462485901</v>
      </c>
      <c r="AT56" s="7">
        <v>2.24709155223014</v>
      </c>
      <c r="AU56" s="7">
        <v>1.8688544033810299</v>
      </c>
      <c r="AV56" s="7">
        <v>211.899583333333</v>
      </c>
      <c r="AW56" s="7">
        <v>208.412916666667</v>
      </c>
      <c r="AX56" s="7">
        <v>177.25</v>
      </c>
      <c r="AY56" s="7">
        <v>43.25</v>
      </c>
      <c r="AZ56" s="7">
        <v>228</v>
      </c>
      <c r="BA56" s="7">
        <v>114</v>
      </c>
      <c r="BB56" s="7">
        <v>252.8125</v>
      </c>
      <c r="BC56" s="7">
        <v>129.44374999999999</v>
      </c>
      <c r="BD56" s="7">
        <v>1.4624999999999999</v>
      </c>
      <c r="BE56" s="7">
        <v>13.65</v>
      </c>
      <c r="BF56" s="7">
        <v>25</v>
      </c>
      <c r="BG56" s="7">
        <v>39.5</v>
      </c>
      <c r="BH56" s="7">
        <v>200</v>
      </c>
      <c r="BI56" s="7">
        <v>400</v>
      </c>
      <c r="BJ56" s="7">
        <v>7</v>
      </c>
      <c r="BK56" s="7">
        <v>10.5</v>
      </c>
      <c r="BL56" s="7">
        <v>3.3162500000000001</v>
      </c>
      <c r="BM56" s="7">
        <v>5.4337499999999999</v>
      </c>
    </row>
    <row r="57" spans="1:65">
      <c r="A57" s="1">
        <v>55</v>
      </c>
      <c r="B57" s="7">
        <v>3486.5182507683799</v>
      </c>
      <c r="C57" s="7">
        <v>3722.1725416450399</v>
      </c>
      <c r="D57" s="7">
        <v>162.54378614657099</v>
      </c>
      <c r="E57" s="7">
        <v>170.34426224814999</v>
      </c>
      <c r="F57" s="7">
        <v>117.52363110006</v>
      </c>
      <c r="G57" s="7">
        <v>123.475385479262</v>
      </c>
      <c r="H57" s="7">
        <v>453.34484384247799</v>
      </c>
      <c r="I57" s="7">
        <v>490.192145471353</v>
      </c>
      <c r="J57" s="7">
        <v>18.605717473592499</v>
      </c>
      <c r="K57" s="7">
        <v>18.331438252248201</v>
      </c>
      <c r="L57" s="7">
        <v>845.90527873809503</v>
      </c>
      <c r="M57" s="7">
        <v>1229.54870902381</v>
      </c>
      <c r="N57" s="7">
        <v>594.79147803857597</v>
      </c>
      <c r="O57" s="7">
        <v>666.44490127609902</v>
      </c>
      <c r="P57" s="7">
        <v>2.1547793878733801</v>
      </c>
      <c r="Q57" s="7">
        <v>2.4292570825973998</v>
      </c>
      <c r="R57" s="7">
        <v>2.2739210031279899</v>
      </c>
      <c r="S57" s="7">
        <v>2.3884799720335099</v>
      </c>
      <c r="T57" s="7">
        <v>45.168244138573897</v>
      </c>
      <c r="U57" s="7">
        <v>40.047073832817198</v>
      </c>
      <c r="V57" s="7">
        <v>238.401404505789</v>
      </c>
      <c r="W57" s="7">
        <v>249.65098624498299</v>
      </c>
      <c r="X57" s="7">
        <v>41.732640203522799</v>
      </c>
      <c r="Y57" s="7">
        <v>32.212791315804203</v>
      </c>
      <c r="Z57" s="7">
        <v>53.1218875</v>
      </c>
      <c r="AA57" s="7">
        <v>35.713000000000001</v>
      </c>
      <c r="AB57" s="7">
        <v>904.09109035822496</v>
      </c>
      <c r="AC57" s="7">
        <v>766.36970350432898</v>
      </c>
      <c r="AD57" s="7">
        <v>1828.53582769892</v>
      </c>
      <c r="AE57" s="7">
        <v>1737.1044557469399</v>
      </c>
      <c r="AF57" s="7">
        <v>3105.0811335098101</v>
      </c>
      <c r="AG57" s="7">
        <v>3028.77319780369</v>
      </c>
      <c r="AH57" s="7">
        <v>4174.94328037381</v>
      </c>
      <c r="AI57" s="7">
        <v>3619.40211296796</v>
      </c>
      <c r="AJ57" s="7">
        <v>578.883050186324</v>
      </c>
      <c r="AK57" s="7">
        <v>542.97110464233901</v>
      </c>
      <c r="AL57" s="7">
        <v>31.5014064678724</v>
      </c>
      <c r="AM57" s="7">
        <v>28.225583752451499</v>
      </c>
      <c r="AN57" s="7">
        <v>25.4648153947957</v>
      </c>
      <c r="AO57" s="7">
        <v>21.9213830899111</v>
      </c>
      <c r="AP57" s="7">
        <v>119.616325438666</v>
      </c>
      <c r="AQ57" s="7">
        <v>96.447639878295405</v>
      </c>
      <c r="AR57" s="7">
        <v>4.0303183977977399</v>
      </c>
      <c r="AS57" s="7">
        <v>2.5769453573748402</v>
      </c>
      <c r="AT57" s="7">
        <v>6.9693497189762104</v>
      </c>
      <c r="AU57" s="7">
        <v>6.7547525619381696</v>
      </c>
      <c r="AV57" s="7">
        <v>650.125</v>
      </c>
      <c r="AW57" s="7">
        <v>926.40583333333302</v>
      </c>
      <c r="AX57" s="7">
        <v>261.25</v>
      </c>
      <c r="AY57" s="7">
        <v>139.5</v>
      </c>
      <c r="AZ57" s="7">
        <v>342</v>
      </c>
      <c r="BA57" s="7">
        <v>570</v>
      </c>
      <c r="BB57" s="7">
        <v>327.25</v>
      </c>
      <c r="BC57" s="7">
        <v>475.5</v>
      </c>
      <c r="BD57" s="7">
        <v>275.92500000000001</v>
      </c>
      <c r="BE57" s="7">
        <v>2.9249999999999998</v>
      </c>
      <c r="BF57" s="7">
        <v>50</v>
      </c>
      <c r="BG57" s="7">
        <v>150</v>
      </c>
      <c r="BH57" s="7">
        <v>158</v>
      </c>
      <c r="BI57" s="7">
        <v>200</v>
      </c>
      <c r="BJ57" s="7">
        <v>50</v>
      </c>
      <c r="BK57" s="7">
        <v>3.5</v>
      </c>
      <c r="BL57" s="7">
        <v>54.3125</v>
      </c>
      <c r="BM57" s="7">
        <v>31.135000000000002</v>
      </c>
    </row>
    <row r="58" spans="1:65">
      <c r="A58" s="1">
        <v>56</v>
      </c>
      <c r="B58" s="7">
        <v>811.484014173319</v>
      </c>
      <c r="C58" s="7">
        <v>519.21715736171996</v>
      </c>
      <c r="D58" s="7">
        <v>55.237560228027199</v>
      </c>
      <c r="E58" s="7">
        <v>35.563576808554302</v>
      </c>
      <c r="F58" s="7">
        <v>37.3225126807694</v>
      </c>
      <c r="G58" s="7">
        <v>22.877222717051499</v>
      </c>
      <c r="H58" s="7">
        <v>65.024102034514499</v>
      </c>
      <c r="I58" s="7">
        <v>44.741105855725102</v>
      </c>
      <c r="J58" s="7">
        <v>3.0823736524154599</v>
      </c>
      <c r="K58" s="7">
        <v>3.42914277570606</v>
      </c>
      <c r="L58" s="7">
        <v>947.25437321428603</v>
      </c>
      <c r="M58" s="7">
        <v>249.65547176190501</v>
      </c>
      <c r="N58" s="7">
        <v>453.61119071336998</v>
      </c>
      <c r="O58" s="7">
        <v>158.43396891632301</v>
      </c>
      <c r="P58" s="7">
        <v>0.540497848757576</v>
      </c>
      <c r="Q58" s="7">
        <v>0.34725865202651501</v>
      </c>
      <c r="R58" s="7">
        <v>0.97871282094344103</v>
      </c>
      <c r="S58" s="7">
        <v>0.43043120724806899</v>
      </c>
      <c r="T58" s="7">
        <v>8.2511878963977701</v>
      </c>
      <c r="U58" s="7">
        <v>11.0744684492612</v>
      </c>
      <c r="V58" s="7">
        <v>59.720840243868402</v>
      </c>
      <c r="W58" s="7">
        <v>40.7716920981808</v>
      </c>
      <c r="X58" s="7">
        <v>9.2303894509252604</v>
      </c>
      <c r="Y58" s="7">
        <v>6.08241605277584</v>
      </c>
      <c r="Z58" s="7">
        <v>15.307124999999999</v>
      </c>
      <c r="AA58" s="7">
        <v>15.95125</v>
      </c>
      <c r="AB58" s="7">
        <v>373.40720375000001</v>
      </c>
      <c r="AC58" s="7">
        <v>186.58216609415601</v>
      </c>
      <c r="AD58" s="7">
        <v>637.42864069202903</v>
      </c>
      <c r="AE58" s="7">
        <v>392.81254017146603</v>
      </c>
      <c r="AF58" s="7">
        <v>965.75942144487999</v>
      </c>
      <c r="AG58" s="7">
        <v>672.989140800168</v>
      </c>
      <c r="AH58" s="7">
        <v>1254.1111945944399</v>
      </c>
      <c r="AI58" s="7">
        <v>549.97276277752496</v>
      </c>
      <c r="AJ58" s="7">
        <v>125.36195260386501</v>
      </c>
      <c r="AK58" s="7">
        <v>89.2071410778005</v>
      </c>
      <c r="AL58" s="7">
        <v>7.7808670949275296</v>
      </c>
      <c r="AM58" s="7">
        <v>5.6127755891104396</v>
      </c>
      <c r="AN58" s="7">
        <v>6.41156061766908</v>
      </c>
      <c r="AO58" s="7">
        <v>5.8017641354603899</v>
      </c>
      <c r="AP58" s="7">
        <v>57.377457239762798</v>
      </c>
      <c r="AQ58" s="7">
        <v>22.256313951911501</v>
      </c>
      <c r="AR58" s="7">
        <v>0.84304267319358195</v>
      </c>
      <c r="AS58" s="7">
        <v>0.51740887565840898</v>
      </c>
      <c r="AT58" s="7">
        <v>0.89920565040538303</v>
      </c>
      <c r="AU58" s="7">
        <v>1.0011697658979199</v>
      </c>
      <c r="AV58" s="7">
        <v>37.90625</v>
      </c>
      <c r="AW58" s="7">
        <v>49.918750000000003</v>
      </c>
      <c r="AX58" s="7">
        <v>73.5</v>
      </c>
      <c r="AY58" s="7">
        <v>71.75</v>
      </c>
      <c r="AZ58" s="7">
        <v>114</v>
      </c>
      <c r="BA58" s="7">
        <v>114</v>
      </c>
      <c r="BB58" s="7">
        <v>79.168750000000003</v>
      </c>
      <c r="BC58" s="7">
        <v>118.5</v>
      </c>
      <c r="BD58" s="7">
        <v>32.174999999999997</v>
      </c>
      <c r="BE58" s="7">
        <v>10.725</v>
      </c>
      <c r="BF58" s="7">
        <v>150</v>
      </c>
      <c r="BG58" s="7">
        <v>25</v>
      </c>
      <c r="BH58" s="7">
        <v>158</v>
      </c>
      <c r="BI58" s="7">
        <v>50</v>
      </c>
      <c r="BJ58" s="7">
        <v>3.5</v>
      </c>
      <c r="BK58" s="7">
        <v>11</v>
      </c>
      <c r="BL58" s="7">
        <v>4.8499999999999996</v>
      </c>
      <c r="BM58" s="7">
        <v>2.4437500000000001</v>
      </c>
    </row>
    <row r="59" spans="1:65">
      <c r="A59" s="1">
        <v>57</v>
      </c>
      <c r="B59" s="7">
        <v>3507.7563039397901</v>
      </c>
      <c r="C59" s="7">
        <v>1635.87109279471</v>
      </c>
      <c r="D59" s="7">
        <v>161.013856116585</v>
      </c>
      <c r="E59" s="7">
        <v>91.092863394387905</v>
      </c>
      <c r="F59" s="7">
        <v>129.445880540351</v>
      </c>
      <c r="G59" s="7">
        <v>70.536595685272502</v>
      </c>
      <c r="H59" s="7">
        <v>432.302313569087</v>
      </c>
      <c r="I59" s="7">
        <v>161.624610367066</v>
      </c>
      <c r="J59" s="7">
        <v>14.9096700352796</v>
      </c>
      <c r="K59" s="7">
        <v>6.5861940824275296</v>
      </c>
      <c r="L59" s="7">
        <v>745.23054480952396</v>
      </c>
      <c r="M59" s="7">
        <v>449.85619392857097</v>
      </c>
      <c r="N59" s="7">
        <v>389.55016255414398</v>
      </c>
      <c r="O59" s="7">
        <v>196.313068010005</v>
      </c>
      <c r="P59" s="7">
        <v>1.26628061104113</v>
      </c>
      <c r="Q59" s="7">
        <v>0.75763269011471901</v>
      </c>
      <c r="R59" s="7">
        <v>1.42328585045425</v>
      </c>
      <c r="S59" s="7">
        <v>0.74117694359347397</v>
      </c>
      <c r="T59" s="7">
        <v>39.001431709411897</v>
      </c>
      <c r="U59" s="7">
        <v>22.525747781208999</v>
      </c>
      <c r="V59" s="7">
        <v>86.531212328354599</v>
      </c>
      <c r="W59" s="7">
        <v>60.758423917619801</v>
      </c>
      <c r="X59" s="7">
        <v>32.867558586486197</v>
      </c>
      <c r="Y59" s="7">
        <v>13.511364102887701</v>
      </c>
      <c r="Z59" s="7">
        <v>33.495975000000001</v>
      </c>
      <c r="AA59" s="7">
        <v>21.211481249999999</v>
      </c>
      <c r="AB59" s="7">
        <v>686.53494948268406</v>
      </c>
      <c r="AC59" s="7">
        <v>245.30627939210001</v>
      </c>
      <c r="AD59" s="7">
        <v>1663.21168654964</v>
      </c>
      <c r="AE59" s="7">
        <v>817.91336973791897</v>
      </c>
      <c r="AF59" s="7">
        <v>2569.63405243119</v>
      </c>
      <c r="AG59" s="7">
        <v>1317.0086153867901</v>
      </c>
      <c r="AH59" s="7">
        <v>2460.46960779762</v>
      </c>
      <c r="AI59" s="7">
        <v>1275.03580354069</v>
      </c>
      <c r="AJ59" s="7">
        <v>381.90083077257498</v>
      </c>
      <c r="AK59" s="7">
        <v>171.43926030946301</v>
      </c>
      <c r="AL59" s="7">
        <v>26.805642447025001</v>
      </c>
      <c r="AM59" s="7">
        <v>13.381667062600201</v>
      </c>
      <c r="AN59" s="7">
        <v>23.460981482328599</v>
      </c>
      <c r="AO59" s="7">
        <v>12.5906939025376</v>
      </c>
      <c r="AP59" s="7">
        <v>95.4610522093908</v>
      </c>
      <c r="AQ59" s="7">
        <v>46.054346186641702</v>
      </c>
      <c r="AR59" s="7">
        <v>2.5020201125099999</v>
      </c>
      <c r="AS59" s="7">
        <v>1.1257602306235699</v>
      </c>
      <c r="AT59" s="7">
        <v>5.3612148641604396</v>
      </c>
      <c r="AU59" s="7">
        <v>2.0362108513319601</v>
      </c>
      <c r="AV59" s="7">
        <v>537.85083333333296</v>
      </c>
      <c r="AW59" s="7">
        <v>175.28</v>
      </c>
      <c r="AX59" s="7">
        <v>125</v>
      </c>
      <c r="AY59" s="7">
        <v>75.5</v>
      </c>
      <c r="AZ59" s="7">
        <v>228</v>
      </c>
      <c r="BA59" s="7">
        <v>180.12</v>
      </c>
      <c r="BB59" s="7">
        <v>574.75</v>
      </c>
      <c r="BC59" s="7">
        <v>408.4375</v>
      </c>
      <c r="BD59" s="7">
        <v>42.9</v>
      </c>
      <c r="BE59" s="7">
        <v>12.1875</v>
      </c>
      <c r="BF59" s="7">
        <v>19.75</v>
      </c>
      <c r="BG59" s="7">
        <v>12.5</v>
      </c>
      <c r="BH59" s="7">
        <v>158</v>
      </c>
      <c r="BI59" s="7">
        <v>22</v>
      </c>
      <c r="BJ59" s="7">
        <v>22</v>
      </c>
      <c r="BK59" s="7">
        <v>3.5</v>
      </c>
      <c r="BL59" s="7">
        <v>41.417499999999997</v>
      </c>
      <c r="BM59" s="7">
        <v>16.93</v>
      </c>
    </row>
    <row r="60" spans="1:65">
      <c r="A60" s="1">
        <v>58</v>
      </c>
      <c r="B60" s="7">
        <v>3153.1973417276799</v>
      </c>
      <c r="C60" s="7">
        <v>2565.2295514554598</v>
      </c>
      <c r="D60" s="7">
        <v>147.51315304587101</v>
      </c>
      <c r="E60" s="7">
        <v>108.04308187904201</v>
      </c>
      <c r="F60" s="7">
        <v>98.370136771860402</v>
      </c>
      <c r="G60" s="7">
        <v>83.555174737123593</v>
      </c>
      <c r="H60" s="7">
        <v>415.42474498994301</v>
      </c>
      <c r="I60" s="7">
        <v>346.410054730117</v>
      </c>
      <c r="J60" s="7">
        <v>8.5927699153428101</v>
      </c>
      <c r="K60" s="7">
        <v>11.3927254017559</v>
      </c>
      <c r="L60" s="7">
        <v>689.11448452380898</v>
      </c>
      <c r="M60" s="7">
        <v>485.208916273809</v>
      </c>
      <c r="N60" s="7">
        <v>596.28154040006905</v>
      </c>
      <c r="O60" s="7">
        <v>494.571347964057</v>
      </c>
      <c r="P60" s="7">
        <v>3.3453323556547598</v>
      </c>
      <c r="Q60" s="7">
        <v>2.6675915180936101</v>
      </c>
      <c r="R60" s="7">
        <v>3.1303386945486502</v>
      </c>
      <c r="S60" s="7">
        <v>2.2660929472207498</v>
      </c>
      <c r="T60" s="7">
        <v>47.271688970256001</v>
      </c>
      <c r="U60" s="7">
        <v>38.400729038139097</v>
      </c>
      <c r="V60" s="7">
        <v>223.37418411886799</v>
      </c>
      <c r="W60" s="7">
        <v>257.83572924004199</v>
      </c>
      <c r="X60" s="7">
        <v>19.982483216646099</v>
      </c>
      <c r="Y60" s="7">
        <v>19.629660009376298</v>
      </c>
      <c r="Z60" s="7">
        <v>50.051250000000003</v>
      </c>
      <c r="AA60" s="7">
        <v>36.866406249999997</v>
      </c>
      <c r="AB60" s="7">
        <v>1177.91167819048</v>
      </c>
      <c r="AC60" s="7">
        <v>825.44441778084399</v>
      </c>
      <c r="AD60" s="7">
        <v>1837.18380125155</v>
      </c>
      <c r="AE60" s="7">
        <v>1345.42527985226</v>
      </c>
      <c r="AF60" s="7">
        <v>2901.1225199062301</v>
      </c>
      <c r="AG60" s="7">
        <v>2594.0806931708798</v>
      </c>
      <c r="AH60" s="7">
        <v>3173.4552751972201</v>
      </c>
      <c r="AI60" s="7">
        <v>2181.5518822754002</v>
      </c>
      <c r="AJ60" s="7">
        <v>534.38556233700001</v>
      </c>
      <c r="AK60" s="7">
        <v>429.70608957887902</v>
      </c>
      <c r="AL60" s="7">
        <v>23.631474321415599</v>
      </c>
      <c r="AM60" s="7">
        <v>19.3888521050619</v>
      </c>
      <c r="AN60" s="7">
        <v>21.232940148452801</v>
      </c>
      <c r="AO60" s="7">
        <v>14.5291595858278</v>
      </c>
      <c r="AP60" s="7">
        <v>111.879236850797</v>
      </c>
      <c r="AQ60" s="7">
        <v>57.352322773121699</v>
      </c>
      <c r="AR60" s="7">
        <v>2.84618484479802</v>
      </c>
      <c r="AS60" s="7">
        <v>1.8337475133885099</v>
      </c>
      <c r="AT60" s="7">
        <v>4.9141459547994302</v>
      </c>
      <c r="AU60" s="7">
        <v>3.9359217808018401</v>
      </c>
      <c r="AV60" s="7">
        <v>586.96</v>
      </c>
      <c r="AW60" s="7">
        <v>400.58166666666699</v>
      </c>
      <c r="AX60" s="7">
        <v>69.75</v>
      </c>
      <c r="AY60" s="7">
        <v>162.5</v>
      </c>
      <c r="AZ60" s="7">
        <v>114</v>
      </c>
      <c r="BA60" s="7">
        <v>456</v>
      </c>
      <c r="BB60" s="7">
        <v>414.0625</v>
      </c>
      <c r="BC60" s="7">
        <v>408.88749999999999</v>
      </c>
      <c r="BD60" s="7">
        <v>243.75</v>
      </c>
      <c r="BE60" s="7">
        <v>6.8250000000000002</v>
      </c>
      <c r="BF60" s="7">
        <v>16.5</v>
      </c>
      <c r="BG60" s="7">
        <v>11</v>
      </c>
      <c r="BH60" s="7">
        <v>600</v>
      </c>
      <c r="BI60" s="7">
        <v>400</v>
      </c>
      <c r="BJ60" s="7">
        <v>11</v>
      </c>
      <c r="BK60" s="7">
        <v>0</v>
      </c>
      <c r="BL60" s="7">
        <v>9.6475000000000009</v>
      </c>
      <c r="BM60" s="7">
        <v>16.727499999999999</v>
      </c>
    </row>
    <row r="61" spans="1:65">
      <c r="A61" s="1">
        <v>59</v>
      </c>
      <c r="B61" s="7">
        <v>1453.8631084544199</v>
      </c>
      <c r="C61" s="7">
        <v>1676.62812786876</v>
      </c>
      <c r="D61" s="7">
        <v>62.7103966289027</v>
      </c>
      <c r="E61" s="7">
        <v>69.225398011927297</v>
      </c>
      <c r="F61" s="7">
        <v>33.142268335525301</v>
      </c>
      <c r="G61" s="7">
        <v>42.200419447490802</v>
      </c>
      <c r="H61" s="7">
        <v>225.96403236595299</v>
      </c>
      <c r="I61" s="7">
        <v>260.140709562631</v>
      </c>
      <c r="J61" s="7">
        <v>10.507981994960099</v>
      </c>
      <c r="K61" s="7">
        <v>12.517989502118199</v>
      </c>
      <c r="L61" s="7">
        <v>219.982558857143</v>
      </c>
      <c r="M61" s="7">
        <v>265.03989519047599</v>
      </c>
      <c r="N61" s="7">
        <v>247.02313105093901</v>
      </c>
      <c r="O61" s="7">
        <v>198.26202291552201</v>
      </c>
      <c r="P61" s="7">
        <v>2.0934092647878799</v>
      </c>
      <c r="Q61" s="7">
        <v>1.12381354443939</v>
      </c>
      <c r="R61" s="7">
        <v>2.1196267745856998</v>
      </c>
      <c r="S61" s="7">
        <v>1.18393415022729</v>
      </c>
      <c r="T61" s="7">
        <v>25.485855539915001</v>
      </c>
      <c r="U61" s="7">
        <v>18.937288489763599</v>
      </c>
      <c r="V61" s="7">
        <v>291.08955980299203</v>
      </c>
      <c r="W61" s="7">
        <v>162.48354159465899</v>
      </c>
      <c r="X61" s="7">
        <v>13.425228953840801</v>
      </c>
      <c r="Y61" s="7">
        <v>18.1779566748802</v>
      </c>
      <c r="Z61" s="7">
        <v>12.826812500000001</v>
      </c>
      <c r="AA61" s="7">
        <v>10.776624999999999</v>
      </c>
      <c r="AB61" s="7">
        <v>470.721098676407</v>
      </c>
      <c r="AC61" s="7">
        <v>373.12186365259703</v>
      </c>
      <c r="AD61" s="7">
        <v>779.10797969784005</v>
      </c>
      <c r="AE61" s="7">
        <v>864.34741453712604</v>
      </c>
      <c r="AF61" s="7">
        <v>1736.19299641114</v>
      </c>
      <c r="AG61" s="7">
        <v>1636.80423501058</v>
      </c>
      <c r="AH61" s="7">
        <v>1255.1152298382799</v>
      </c>
      <c r="AI61" s="7">
        <v>1670.1664688553401</v>
      </c>
      <c r="AJ61" s="7">
        <v>358.12386901929602</v>
      </c>
      <c r="AK61" s="7">
        <v>300.23476554409802</v>
      </c>
      <c r="AL61" s="7">
        <v>12.678257129777201</v>
      </c>
      <c r="AM61" s="7">
        <v>14.560504695551</v>
      </c>
      <c r="AN61" s="7">
        <v>9.51796701420764</v>
      </c>
      <c r="AO61" s="7">
        <v>10.505639840527101</v>
      </c>
      <c r="AP61" s="7">
        <v>51.1027672418967</v>
      </c>
      <c r="AQ61" s="7">
        <v>54.039332066058797</v>
      </c>
      <c r="AR61" s="7">
        <v>1.9612630690748001</v>
      </c>
      <c r="AS61" s="7">
        <v>1.87275162839568</v>
      </c>
      <c r="AT61" s="7">
        <v>2.8567866206718899</v>
      </c>
      <c r="AU61" s="7">
        <v>4.0800921956968903</v>
      </c>
      <c r="AV61" s="7">
        <v>213.893333333333</v>
      </c>
      <c r="AW61" s="7">
        <v>369.25833333333298</v>
      </c>
      <c r="AX61" s="7">
        <v>125</v>
      </c>
      <c r="AY61" s="7">
        <v>92</v>
      </c>
      <c r="AZ61" s="7">
        <v>342</v>
      </c>
      <c r="BA61" s="7">
        <v>342</v>
      </c>
      <c r="BB61" s="7">
        <v>133.4375</v>
      </c>
      <c r="BC61" s="7">
        <v>105.2375</v>
      </c>
      <c r="BD61" s="7">
        <v>125.77500000000001</v>
      </c>
      <c r="BE61" s="7">
        <v>94.575000000000003</v>
      </c>
      <c r="BF61" s="7">
        <v>0</v>
      </c>
      <c r="BG61" s="7">
        <v>16.5</v>
      </c>
      <c r="BH61" s="7">
        <v>158</v>
      </c>
      <c r="BI61" s="7">
        <v>50</v>
      </c>
      <c r="BJ61" s="7">
        <v>11</v>
      </c>
      <c r="BK61" s="7">
        <v>25</v>
      </c>
      <c r="BL61" s="7">
        <v>2.1225000000000001</v>
      </c>
      <c r="BM61" s="7">
        <v>10.324999999999999</v>
      </c>
    </row>
    <row r="62" spans="1:65">
      <c r="A62" s="1">
        <v>60</v>
      </c>
      <c r="B62" s="7">
        <v>3157.5283381469399</v>
      </c>
      <c r="C62" s="7">
        <v>883.73057199775303</v>
      </c>
      <c r="D62" s="7">
        <v>148.548843085204</v>
      </c>
      <c r="E62" s="7">
        <v>44.490559928020801</v>
      </c>
      <c r="F62" s="7">
        <v>122.580875960367</v>
      </c>
      <c r="G62" s="7">
        <v>26.084671794756101</v>
      </c>
      <c r="H62" s="7">
        <v>356.373845128955</v>
      </c>
      <c r="I62" s="7">
        <v>115.44192613089901</v>
      </c>
      <c r="J62" s="7">
        <v>7.9674084819212201</v>
      </c>
      <c r="K62" s="7">
        <v>5.4751782573207004</v>
      </c>
      <c r="L62" s="7">
        <v>565.74787078571399</v>
      </c>
      <c r="M62" s="7">
        <v>194.87810921428601</v>
      </c>
      <c r="N62" s="7">
        <v>339.24834144340701</v>
      </c>
      <c r="O62" s="7">
        <v>146.821782914469</v>
      </c>
      <c r="P62" s="7">
        <v>2.8956127966515202</v>
      </c>
      <c r="Q62" s="7">
        <v>1.00649371747186</v>
      </c>
      <c r="R62" s="7">
        <v>2.5527985127704298</v>
      </c>
      <c r="S62" s="7">
        <v>0.94714529855769602</v>
      </c>
      <c r="T62" s="7">
        <v>52.094549683080601</v>
      </c>
      <c r="U62" s="7">
        <v>15.638192816397799</v>
      </c>
      <c r="V62" s="7">
        <v>251.623381163289</v>
      </c>
      <c r="W62" s="7">
        <v>103.57076757143101</v>
      </c>
      <c r="X62" s="7">
        <v>15.230974337209499</v>
      </c>
      <c r="Y62" s="7">
        <v>8.0457248846443896</v>
      </c>
      <c r="Z62" s="7">
        <v>58.698687499999998</v>
      </c>
      <c r="AA62" s="7">
        <v>11.046775</v>
      </c>
      <c r="AB62" s="7">
        <v>407.53345425238098</v>
      </c>
      <c r="AC62" s="7">
        <v>265.158528528788</v>
      </c>
      <c r="AD62" s="7">
        <v>1304.9466869433199</v>
      </c>
      <c r="AE62" s="7">
        <v>497.15416337130603</v>
      </c>
      <c r="AF62" s="7">
        <v>2260.5684371310399</v>
      </c>
      <c r="AG62" s="7">
        <v>961.95150860970898</v>
      </c>
      <c r="AH62" s="7">
        <v>6005.7497963814303</v>
      </c>
      <c r="AI62" s="7">
        <v>973.15550462682495</v>
      </c>
      <c r="AJ62" s="7">
        <v>399.13945126925501</v>
      </c>
      <c r="AK62" s="7">
        <v>179.21576112567899</v>
      </c>
      <c r="AL62" s="7">
        <v>20.962893314787799</v>
      </c>
      <c r="AM62" s="7">
        <v>8.8988733076868094</v>
      </c>
      <c r="AN62" s="7">
        <v>18.190566995098401</v>
      </c>
      <c r="AO62" s="7">
        <v>9.2452617775006303</v>
      </c>
      <c r="AP62" s="7">
        <v>75.206654970194094</v>
      </c>
      <c r="AQ62" s="7">
        <v>35.807638303074199</v>
      </c>
      <c r="AR62" s="7">
        <v>1.92850470505331</v>
      </c>
      <c r="AS62" s="7">
        <v>1.15298016869067</v>
      </c>
      <c r="AT62" s="7">
        <v>2.9122221695511401</v>
      </c>
      <c r="AU62" s="7">
        <v>1.8159488671195201</v>
      </c>
      <c r="AV62" s="7">
        <v>366.44583333333298</v>
      </c>
      <c r="AW62" s="7">
        <v>140.17083333333301</v>
      </c>
      <c r="AX62" s="7">
        <v>88.5</v>
      </c>
      <c r="AY62" s="7">
        <v>137.5</v>
      </c>
      <c r="AZ62" s="7">
        <v>270.18</v>
      </c>
      <c r="BA62" s="7">
        <v>75.239999999999995</v>
      </c>
      <c r="BB62" s="7">
        <v>604.95000000000005</v>
      </c>
      <c r="BC62" s="7">
        <v>106.625</v>
      </c>
      <c r="BD62" s="7">
        <v>64.349999999999994</v>
      </c>
      <c r="BE62" s="7">
        <v>97.5</v>
      </c>
      <c r="BF62" s="7">
        <v>11</v>
      </c>
      <c r="BG62" s="7">
        <v>5.5</v>
      </c>
      <c r="BH62" s="7">
        <v>66</v>
      </c>
      <c r="BI62" s="7">
        <v>44</v>
      </c>
      <c r="BJ62" s="7">
        <v>11</v>
      </c>
      <c r="BK62" s="7">
        <v>11</v>
      </c>
      <c r="BL62" s="7">
        <v>41.268749999999997</v>
      </c>
      <c r="BM62" s="7">
        <v>4.4375</v>
      </c>
    </row>
    <row r="63" spans="1:65">
      <c r="A63" s="1">
        <v>61</v>
      </c>
      <c r="B63" s="14">
        <v>1230.08444101949</v>
      </c>
      <c r="C63" s="7">
        <v>1329.6233240439401</v>
      </c>
      <c r="D63" s="14">
        <v>71.404109132079398</v>
      </c>
      <c r="E63" s="7">
        <v>86.114207932097401</v>
      </c>
      <c r="F63" s="14">
        <v>49.458579857754202</v>
      </c>
      <c r="G63" s="7">
        <v>57.935875047770502</v>
      </c>
      <c r="H63" s="14">
        <v>133.133842569732</v>
      </c>
      <c r="I63" s="7">
        <v>122.607288941983</v>
      </c>
      <c r="J63" s="14">
        <v>12.492898236413</v>
      </c>
      <c r="K63" s="7">
        <v>10.9669273128019</v>
      </c>
      <c r="L63" s="14">
        <v>271.80408783333303</v>
      </c>
      <c r="M63" s="7">
        <v>612.77563369047596</v>
      </c>
      <c r="N63" s="14">
        <v>408.98601687957898</v>
      </c>
      <c r="O63" s="7">
        <v>406.262613561813</v>
      </c>
      <c r="P63" s="14">
        <v>0.65868651260552002</v>
      </c>
      <c r="Q63" s="7">
        <v>0.91291766936038998</v>
      </c>
      <c r="R63" s="14">
        <v>1.1326796507276999</v>
      </c>
      <c r="S63" s="7">
        <v>1.2180896403293799</v>
      </c>
      <c r="T63" s="14">
        <v>19.633560375048098</v>
      </c>
      <c r="U63" s="7">
        <v>35.479783775754299</v>
      </c>
      <c r="V63" s="14">
        <v>134.77212016954201</v>
      </c>
      <c r="W63" s="7">
        <v>118.78899984378501</v>
      </c>
      <c r="X63" s="14">
        <v>32.444052560052</v>
      </c>
      <c r="Y63" s="7">
        <v>15.5204381640311</v>
      </c>
      <c r="Z63" s="14">
        <v>8.0792812499999993</v>
      </c>
      <c r="AA63" s="7">
        <v>38.749650000000003</v>
      </c>
      <c r="AB63" s="14">
        <v>1056.94993053084</v>
      </c>
      <c r="AC63" s="7">
        <v>532.28522268398297</v>
      </c>
      <c r="AD63" s="14">
        <v>1047.7439868279801</v>
      </c>
      <c r="AE63" s="7">
        <v>1008.0875103066101</v>
      </c>
      <c r="AF63" s="14">
        <v>2004.88991699488</v>
      </c>
      <c r="AG63" s="7">
        <v>1956.04204318181</v>
      </c>
      <c r="AH63" s="14">
        <v>944.09889842434995</v>
      </c>
      <c r="AI63" s="7">
        <v>1377.43332915678</v>
      </c>
      <c r="AJ63" s="14">
        <v>308.96956593875802</v>
      </c>
      <c r="AK63" s="7">
        <v>239.92919397032401</v>
      </c>
      <c r="AL63" s="14">
        <v>19.826242821335601</v>
      </c>
      <c r="AM63" s="7">
        <v>17.9151709627047</v>
      </c>
      <c r="AN63" s="14">
        <v>19.257702821032101</v>
      </c>
      <c r="AO63" s="7">
        <v>24.178520538436501</v>
      </c>
      <c r="AP63" s="14">
        <v>34.167439667245397</v>
      </c>
      <c r="AQ63" s="7">
        <v>62.673215433010597</v>
      </c>
      <c r="AR63" s="14">
        <v>1.7869975331115899</v>
      </c>
      <c r="AS63" s="7">
        <v>1.89614469675607</v>
      </c>
      <c r="AT63" s="14">
        <v>4.0654835791585802</v>
      </c>
      <c r="AU63" s="7">
        <v>2.6603644871659302</v>
      </c>
      <c r="AV63" s="1">
        <v>39.8645833333333</v>
      </c>
      <c r="AW63" s="15">
        <v>80.683333333333294</v>
      </c>
      <c r="AX63" s="1">
        <v>276.5</v>
      </c>
      <c r="AY63" s="15">
        <v>256.25</v>
      </c>
      <c r="AZ63" s="1">
        <v>342</v>
      </c>
      <c r="BA63" s="1">
        <v>342</v>
      </c>
      <c r="BB63" s="1">
        <v>90.287499999999994</v>
      </c>
      <c r="BC63" s="15">
        <v>316.16874999999999</v>
      </c>
      <c r="BD63" s="1">
        <v>30.712499999999999</v>
      </c>
      <c r="BE63" s="15">
        <v>75.075000000000003</v>
      </c>
      <c r="BF63" s="1">
        <v>16.5</v>
      </c>
      <c r="BG63" s="1">
        <v>50</v>
      </c>
      <c r="BH63" s="1">
        <v>400</v>
      </c>
      <c r="BI63" s="15">
        <v>150</v>
      </c>
      <c r="BJ63" s="1">
        <v>158</v>
      </c>
      <c r="BK63" s="15">
        <v>17.5</v>
      </c>
      <c r="BL63" s="1">
        <v>6.75</v>
      </c>
      <c r="BM63" s="1">
        <v>6.75</v>
      </c>
    </row>
    <row r="64" spans="1:65">
      <c r="A64" s="1">
        <v>62</v>
      </c>
      <c r="B64" s="14">
        <v>1401.4419862617499</v>
      </c>
      <c r="C64" s="7">
        <v>5161.32272822713</v>
      </c>
      <c r="D64" s="14">
        <v>63.746397985574497</v>
      </c>
      <c r="E64" s="7">
        <v>256.826397956873</v>
      </c>
      <c r="F64" s="14">
        <v>42.891534961706498</v>
      </c>
      <c r="G64" s="7">
        <v>177.54384415759901</v>
      </c>
      <c r="H64" s="14">
        <v>195.557137619809</v>
      </c>
      <c r="I64" s="7">
        <v>650.13639438717303</v>
      </c>
      <c r="J64" s="14">
        <v>11.9310556632293</v>
      </c>
      <c r="K64" s="7">
        <v>30.1434249442122</v>
      </c>
      <c r="L64" s="14">
        <v>339.54021254761898</v>
      </c>
      <c r="M64" s="7">
        <v>1389.0335306904799</v>
      </c>
      <c r="N64" s="14">
        <v>449.36488383104398</v>
      </c>
      <c r="O64" s="7">
        <v>920.326603136676</v>
      </c>
      <c r="P64" s="14">
        <v>1.43200325044048</v>
      </c>
      <c r="Q64" s="7">
        <v>4.8721746706634201</v>
      </c>
      <c r="R64" s="14">
        <v>1.25343098612015</v>
      </c>
      <c r="S64" s="7">
        <v>3.52279869127333</v>
      </c>
      <c r="T64" s="14">
        <v>16.971216182236901</v>
      </c>
      <c r="U64" s="7">
        <v>65.958795015129198</v>
      </c>
      <c r="V64" s="14">
        <v>233.58977535514799</v>
      </c>
      <c r="W64" s="7">
        <v>369.12257209757303</v>
      </c>
      <c r="X64" s="14">
        <v>13.469454006664201</v>
      </c>
      <c r="Y64" s="7">
        <v>46.405150658206203</v>
      </c>
      <c r="Z64" s="14">
        <v>13.138075000000001</v>
      </c>
      <c r="AA64" s="7">
        <v>48.347218750000003</v>
      </c>
      <c r="AB64" s="14">
        <v>517.26151630519496</v>
      </c>
      <c r="AC64" s="7">
        <v>1270.87879349838</v>
      </c>
      <c r="AD64" s="14">
        <v>705.54051695054602</v>
      </c>
      <c r="AE64" s="7">
        <v>2890.3266973977902</v>
      </c>
      <c r="AF64" s="14">
        <v>1792.9316824304999</v>
      </c>
      <c r="AG64" s="7">
        <v>4872.9643410266799</v>
      </c>
      <c r="AH64" s="14">
        <v>1319.2440521301201</v>
      </c>
      <c r="AI64" s="7">
        <v>4628.3481578123001</v>
      </c>
      <c r="AJ64" s="14">
        <v>266.01686098294999</v>
      </c>
      <c r="AK64" s="7">
        <v>852.03689673114695</v>
      </c>
      <c r="AL64" s="14">
        <v>11.532948788462299</v>
      </c>
      <c r="AM64" s="7">
        <v>44.214803385296698</v>
      </c>
      <c r="AN64" s="14">
        <v>7.4991912535627998</v>
      </c>
      <c r="AO64" s="7">
        <v>36.933914890319699</v>
      </c>
      <c r="AP64" s="14">
        <v>36.958549513740103</v>
      </c>
      <c r="AQ64" s="7">
        <v>143.84274776055599</v>
      </c>
      <c r="AR64" s="14">
        <v>1.3620568057820499</v>
      </c>
      <c r="AS64" s="7">
        <v>3.5028782544427601</v>
      </c>
      <c r="AT64" s="14">
        <v>2.3247384937109499</v>
      </c>
      <c r="AU64" s="7">
        <v>10.2009883429255</v>
      </c>
      <c r="AV64" s="1">
        <v>121.91249999999999</v>
      </c>
      <c r="AW64" s="15">
        <v>1161.67166666667</v>
      </c>
      <c r="AX64" s="1">
        <v>375</v>
      </c>
      <c r="AY64" s="15">
        <v>625</v>
      </c>
      <c r="AZ64" s="1">
        <v>342</v>
      </c>
      <c r="BA64" s="1">
        <v>342</v>
      </c>
      <c r="BB64" s="1">
        <v>132.71250000000001</v>
      </c>
      <c r="BC64" s="15">
        <v>839.375</v>
      </c>
      <c r="BD64" s="1">
        <v>53.625</v>
      </c>
      <c r="BE64" s="15">
        <v>83.362499999999997</v>
      </c>
      <c r="BF64" s="1">
        <v>25</v>
      </c>
      <c r="BG64" s="1">
        <v>100</v>
      </c>
      <c r="BH64" s="1">
        <v>158</v>
      </c>
      <c r="BI64" s="15">
        <v>300</v>
      </c>
      <c r="BJ64" s="1">
        <v>0</v>
      </c>
      <c r="BK64" s="15">
        <v>50</v>
      </c>
      <c r="BL64" s="1">
        <v>14.8375</v>
      </c>
      <c r="BM64" s="1">
        <v>27.754999999999999</v>
      </c>
    </row>
    <row r="65" spans="1:65">
      <c r="A65" s="1">
        <v>63</v>
      </c>
      <c r="B65" s="14">
        <v>2337.4973918037699</v>
      </c>
      <c r="C65" s="7">
        <v>974.02166786350006</v>
      </c>
      <c r="D65" s="14">
        <v>157.59116388326501</v>
      </c>
      <c r="E65" s="7">
        <v>48.817710786800099</v>
      </c>
      <c r="F65" s="14">
        <v>95.197070256146105</v>
      </c>
      <c r="G65" s="7">
        <v>33.654896469256002</v>
      </c>
      <c r="H65" s="14">
        <v>216.46186798974099</v>
      </c>
      <c r="I65" s="7">
        <v>121.68023669897001</v>
      </c>
      <c r="J65" s="14">
        <v>8.8093297417967307</v>
      </c>
      <c r="K65" s="7">
        <v>4.1693499361018196</v>
      </c>
      <c r="L65" s="14">
        <v>628.09539698809499</v>
      </c>
      <c r="M65" s="7">
        <v>203.31928071428601</v>
      </c>
      <c r="N65" s="14">
        <v>433.26269178708799</v>
      </c>
      <c r="O65" s="7">
        <v>248.43691901327799</v>
      </c>
      <c r="P65" s="14">
        <v>1.54438389701407</v>
      </c>
      <c r="Q65" s="7">
        <v>0.53058982856926395</v>
      </c>
      <c r="R65" s="14">
        <v>1.80818446651166</v>
      </c>
      <c r="S65" s="7">
        <v>0.69249518393888698</v>
      </c>
      <c r="T65" s="14">
        <v>39.491665298246097</v>
      </c>
      <c r="U65" s="7">
        <v>9.9168693296174695</v>
      </c>
      <c r="V65" s="14">
        <v>129.17546340323801</v>
      </c>
      <c r="W65" s="7">
        <v>59.195597356187299</v>
      </c>
      <c r="X65" s="14">
        <v>24.802969800400799</v>
      </c>
      <c r="Y65" s="7">
        <v>9.1109135732522706</v>
      </c>
      <c r="Z65" s="14">
        <v>50.20391875</v>
      </c>
      <c r="AA65" s="7">
        <v>8.0395374999999998</v>
      </c>
      <c r="AB65" s="14">
        <v>826.81563698106004</v>
      </c>
      <c r="AC65" s="7">
        <v>509.99741023809497</v>
      </c>
      <c r="AD65" s="14">
        <v>1559.25776617113</v>
      </c>
      <c r="AE65" s="7">
        <v>603.42985531185298</v>
      </c>
      <c r="AF65" s="14">
        <v>2522.9305908042402</v>
      </c>
      <c r="AG65" s="7">
        <v>1147.6617581256501</v>
      </c>
      <c r="AH65" s="14">
        <v>2235.1837676852101</v>
      </c>
      <c r="AI65" s="7">
        <v>731.02218495833301</v>
      </c>
      <c r="AJ65" s="14">
        <v>408.939079239656</v>
      </c>
      <c r="AK65" s="7">
        <v>146.990734977226</v>
      </c>
      <c r="AL65" s="14">
        <v>24.056937398215499</v>
      </c>
      <c r="AM65" s="7">
        <v>7.6894391346532096</v>
      </c>
      <c r="AN65" s="14">
        <v>22.917016501469099</v>
      </c>
      <c r="AO65" s="7">
        <v>7.4845250310869602</v>
      </c>
      <c r="AP65" s="14">
        <v>96.251116618584405</v>
      </c>
      <c r="AQ65" s="7">
        <v>28.099535227560899</v>
      </c>
      <c r="AR65" s="14">
        <v>3.0707855645662798</v>
      </c>
      <c r="AS65" s="7">
        <v>1.0337998306237099</v>
      </c>
      <c r="AT65" s="14">
        <v>4.28855114206661</v>
      </c>
      <c r="AU65" s="7">
        <v>1.4550411267985499</v>
      </c>
      <c r="AV65" s="1">
        <v>323.52666666666698</v>
      </c>
      <c r="AW65" s="15">
        <v>109.145833333333</v>
      </c>
      <c r="AX65" s="1">
        <v>111.25</v>
      </c>
      <c r="AY65" s="15">
        <v>38.25</v>
      </c>
      <c r="AZ65" s="1">
        <v>228</v>
      </c>
      <c r="BA65" s="1">
        <v>171</v>
      </c>
      <c r="BB65" s="1">
        <v>501.21249999999998</v>
      </c>
      <c r="BC65" s="15">
        <v>99.474999999999994</v>
      </c>
      <c r="BD65" s="1">
        <v>231.07499999999999</v>
      </c>
      <c r="BE65" s="15">
        <v>53.625</v>
      </c>
      <c r="BF65" s="1">
        <v>0</v>
      </c>
      <c r="BG65" s="1">
        <v>0</v>
      </c>
      <c r="BH65" s="1">
        <v>300</v>
      </c>
      <c r="BI65" s="1">
        <v>300</v>
      </c>
      <c r="BJ65" s="1">
        <v>25</v>
      </c>
      <c r="BK65" s="15">
        <v>3.5</v>
      </c>
      <c r="BL65" s="1">
        <v>20.803750000000001</v>
      </c>
      <c r="BM65" s="1">
        <v>11.00625</v>
      </c>
    </row>
    <row r="66" spans="1:65">
      <c r="A66" s="1">
        <v>64</v>
      </c>
      <c r="B66" s="14">
        <v>2003.82876860239</v>
      </c>
      <c r="C66" s="7">
        <v>1353.0060875271499</v>
      </c>
      <c r="D66" s="14">
        <v>99.493339117917102</v>
      </c>
      <c r="E66" s="7">
        <v>80.884860779581203</v>
      </c>
      <c r="F66" s="14">
        <v>74.704152678332406</v>
      </c>
      <c r="G66" s="7">
        <v>53.509854089407497</v>
      </c>
      <c r="H66" s="14">
        <v>234.78713399704401</v>
      </c>
      <c r="I66" s="7">
        <v>137.44418742004601</v>
      </c>
      <c r="J66" s="14">
        <v>5.6132680760172802</v>
      </c>
      <c r="K66" s="7">
        <v>3.1668152641675902</v>
      </c>
      <c r="L66" s="14">
        <v>409.42079138095198</v>
      </c>
      <c r="M66" s="7">
        <v>354.08105408333302</v>
      </c>
      <c r="N66" s="14">
        <v>191.19981020872299</v>
      </c>
      <c r="O66" s="7">
        <v>191.4302069375</v>
      </c>
      <c r="P66" s="14">
        <v>1.5853844176791101</v>
      </c>
      <c r="Q66" s="7">
        <v>1.04099979522349</v>
      </c>
      <c r="R66" s="14">
        <v>1.08084681320947</v>
      </c>
      <c r="S66" s="7">
        <v>0.96030677932020903</v>
      </c>
      <c r="T66" s="14">
        <v>24.389679632958099</v>
      </c>
      <c r="U66" s="7">
        <v>16.898772432682101</v>
      </c>
      <c r="V66" s="14">
        <v>100.24417728621</v>
      </c>
      <c r="W66" s="7">
        <v>64.406832734253001</v>
      </c>
      <c r="X66" s="14">
        <v>18.1231302624753</v>
      </c>
      <c r="Y66" s="7">
        <v>8.9256882429656006</v>
      </c>
      <c r="Z66" s="14">
        <v>11.81355625</v>
      </c>
      <c r="AA66" s="7">
        <v>3.6104812499999999</v>
      </c>
      <c r="AB66" s="14">
        <v>314.30594525140702</v>
      </c>
      <c r="AC66" s="7">
        <v>385.50068961093098</v>
      </c>
      <c r="AD66" s="14">
        <v>799.32490887536505</v>
      </c>
      <c r="AE66" s="7">
        <v>731.54743400994005</v>
      </c>
      <c r="AF66" s="14">
        <v>1312.54746710477</v>
      </c>
      <c r="AG66" s="7">
        <v>1180.4221877585701</v>
      </c>
      <c r="AH66" s="14">
        <v>1341.36134177189</v>
      </c>
      <c r="AI66" s="7">
        <v>1143.8152317680001</v>
      </c>
      <c r="AJ66" s="14">
        <v>239.09835851978099</v>
      </c>
      <c r="AK66" s="7">
        <v>190.06540890545199</v>
      </c>
      <c r="AL66" s="14">
        <v>13.9578790628167</v>
      </c>
      <c r="AM66" s="7">
        <v>11.3160472170325</v>
      </c>
      <c r="AN66" s="14">
        <v>13.1597381383204</v>
      </c>
      <c r="AO66" s="7">
        <v>11.8397592877196</v>
      </c>
      <c r="AP66" s="14">
        <v>35.744650542532703</v>
      </c>
      <c r="AQ66" s="7">
        <v>28.418422194351901</v>
      </c>
      <c r="AR66" s="14">
        <v>1.16908895947638</v>
      </c>
      <c r="AS66" s="7">
        <v>0.76615668241165602</v>
      </c>
      <c r="AT66" s="14">
        <v>2.4070651943280699</v>
      </c>
      <c r="AU66" s="7">
        <v>2.0723092818354698</v>
      </c>
      <c r="AV66" s="1">
        <v>246.57875000000001</v>
      </c>
      <c r="AW66" s="15">
        <v>278.28375</v>
      </c>
      <c r="AX66" s="1">
        <v>43.25</v>
      </c>
      <c r="AY66" s="15">
        <v>28.5</v>
      </c>
      <c r="AZ66" s="1">
        <v>180.12</v>
      </c>
      <c r="BA66" s="1">
        <v>114</v>
      </c>
      <c r="BB66" s="1">
        <v>355.625</v>
      </c>
      <c r="BC66" s="15">
        <v>302.47500000000002</v>
      </c>
      <c r="BD66" s="1">
        <v>3.4125000000000001</v>
      </c>
      <c r="BE66" s="15">
        <v>2.9249999999999998</v>
      </c>
      <c r="BF66" s="1">
        <v>0</v>
      </c>
      <c r="BG66" s="1">
        <v>11</v>
      </c>
      <c r="BH66" s="1">
        <v>79</v>
      </c>
      <c r="BI66" s="15">
        <v>200</v>
      </c>
      <c r="BJ66" s="1">
        <v>3.5</v>
      </c>
      <c r="BK66" s="15">
        <v>7</v>
      </c>
      <c r="BL66" s="1">
        <v>31.216249999999999</v>
      </c>
      <c r="BM66" s="1">
        <v>5.4587500000000002</v>
      </c>
    </row>
    <row r="67" spans="1:65">
      <c r="A67" s="1">
        <v>65</v>
      </c>
      <c r="B67" s="14">
        <v>695.97833163354005</v>
      </c>
      <c r="C67" s="7">
        <v>884.24952063363605</v>
      </c>
      <c r="D67" s="14">
        <v>31.293080187241198</v>
      </c>
      <c r="E67" s="7">
        <v>38.323273454205498</v>
      </c>
      <c r="F67" s="14">
        <v>19.830969126397498</v>
      </c>
      <c r="G67" s="7">
        <v>25.739034279023599</v>
      </c>
      <c r="H67" s="14">
        <v>98.385138218814703</v>
      </c>
      <c r="I67" s="7">
        <v>127.63851961571601</v>
      </c>
      <c r="J67" s="14">
        <v>3.7447354353864699</v>
      </c>
      <c r="K67" s="7">
        <v>5.6804415228864702</v>
      </c>
      <c r="L67" s="14">
        <v>180.45383441666701</v>
      </c>
      <c r="M67" s="7">
        <v>154.326878166667</v>
      </c>
      <c r="N67" s="14">
        <v>109.584096354167</v>
      </c>
      <c r="O67" s="7">
        <v>109.277166447917</v>
      </c>
      <c r="P67" s="14">
        <v>1.10509064498106</v>
      </c>
      <c r="Q67" s="7">
        <v>0.46974097674242399</v>
      </c>
      <c r="R67" s="14">
        <v>0.55835357418478304</v>
      </c>
      <c r="S67" s="7">
        <v>0.38801702162796498</v>
      </c>
      <c r="T67" s="14">
        <v>7.6647219689510404</v>
      </c>
      <c r="U67" s="7">
        <v>7.9369722061859003</v>
      </c>
      <c r="V67" s="14">
        <v>84.798933917224005</v>
      </c>
      <c r="W67" s="7">
        <v>66.168144917223998</v>
      </c>
      <c r="X67" s="14">
        <v>4.5351930915909104</v>
      </c>
      <c r="Y67" s="7">
        <v>7.6769679943668798</v>
      </c>
      <c r="Z67" s="14">
        <v>1.7965</v>
      </c>
      <c r="AA67" s="7">
        <v>1.8898999999999999</v>
      </c>
      <c r="AB67" s="14">
        <v>150.72756404761901</v>
      </c>
      <c r="AC67" s="7">
        <v>174.527234521645</v>
      </c>
      <c r="AD67" s="14">
        <v>303.43825453881999</v>
      </c>
      <c r="AE67" s="7">
        <v>401.67103606804102</v>
      </c>
      <c r="AF67" s="14">
        <v>670.616481427537</v>
      </c>
      <c r="AG67" s="7">
        <v>776.81761239344598</v>
      </c>
      <c r="AH67" s="14">
        <v>656.91878492976196</v>
      </c>
      <c r="AI67" s="7">
        <v>616.498512457684</v>
      </c>
      <c r="AJ67" s="14">
        <v>114.81092799146001</v>
      </c>
      <c r="AK67" s="7">
        <v>118.809474399198</v>
      </c>
      <c r="AL67" s="14">
        <v>5.3972567833074603</v>
      </c>
      <c r="AM67" s="7">
        <v>6.6761247810076698</v>
      </c>
      <c r="AN67" s="14">
        <v>4.3113149610326102</v>
      </c>
      <c r="AO67" s="7">
        <v>5.647260108097</v>
      </c>
      <c r="AP67" s="14">
        <v>15.617931726382601</v>
      </c>
      <c r="AQ67" s="7">
        <v>21.426994238702601</v>
      </c>
      <c r="AR67" s="14">
        <v>0.52661202656573602</v>
      </c>
      <c r="AS67" s="7">
        <v>0.73628496714203495</v>
      </c>
      <c r="AT67" s="14">
        <v>1.0631775849559999</v>
      </c>
      <c r="AU67" s="7">
        <v>1.7960548336491899</v>
      </c>
      <c r="AV67" s="1">
        <v>86.143749999999997</v>
      </c>
      <c r="AW67" s="15">
        <v>179.63124999999999</v>
      </c>
      <c r="AX67" s="1">
        <v>30.5</v>
      </c>
      <c r="AY67" s="15">
        <v>50.25</v>
      </c>
      <c r="AZ67" s="1">
        <v>228</v>
      </c>
      <c r="BA67" s="1">
        <v>228</v>
      </c>
      <c r="BB67" s="1">
        <v>100.39375</v>
      </c>
      <c r="BC67" s="15">
        <v>101.2375</v>
      </c>
      <c r="BD67" s="1">
        <v>3.4125000000000001</v>
      </c>
      <c r="BE67" s="15">
        <v>10.725</v>
      </c>
      <c r="BF67" s="1">
        <v>16.5</v>
      </c>
      <c r="BG67" s="1">
        <v>7.26</v>
      </c>
      <c r="BH67" s="1">
        <v>50</v>
      </c>
      <c r="BI67" s="15">
        <v>39.5</v>
      </c>
      <c r="BJ67" s="1">
        <v>3.5</v>
      </c>
      <c r="BK67" s="15">
        <v>3.5</v>
      </c>
      <c r="BL67" s="1">
        <v>0.3</v>
      </c>
      <c r="BM67" s="1">
        <v>5.15</v>
      </c>
    </row>
    <row r="68" spans="1:65">
      <c r="A68" s="1">
        <v>66</v>
      </c>
      <c r="B68" s="14">
        <v>1512.5592184822499</v>
      </c>
      <c r="C68" s="7">
        <v>1581.16789347178</v>
      </c>
      <c r="D68" s="14">
        <v>66.456079553264104</v>
      </c>
      <c r="E68" s="7">
        <v>54.672228988431698</v>
      </c>
      <c r="F68" s="14">
        <v>56.468387725490203</v>
      </c>
      <c r="G68" s="7">
        <v>53.175083063582399</v>
      </c>
      <c r="H68" s="14">
        <v>187.482567787324</v>
      </c>
      <c r="I68" s="7">
        <v>224.61251789010299</v>
      </c>
      <c r="J68" s="14">
        <v>5.1366194838907502</v>
      </c>
      <c r="K68" s="7">
        <v>5.9014679076086898</v>
      </c>
      <c r="L68" s="14">
        <v>343.170779964286</v>
      </c>
      <c r="M68" s="7">
        <v>333.60268654761899</v>
      </c>
      <c r="N68" s="14">
        <v>241.16065644551301</v>
      </c>
      <c r="O68" s="7">
        <v>194.18657021634601</v>
      </c>
      <c r="P68" s="14">
        <v>1.0858358909669901</v>
      </c>
      <c r="Q68" s="7">
        <v>0.64549384512986996</v>
      </c>
      <c r="R68" s="14">
        <v>0.80986699773626802</v>
      </c>
      <c r="S68" s="7">
        <v>0.56765980418478301</v>
      </c>
      <c r="T68" s="14">
        <v>16.478546800822301</v>
      </c>
      <c r="U68" s="7">
        <v>12.937220858495699</v>
      </c>
      <c r="V68" s="14">
        <v>74.060008103121504</v>
      </c>
      <c r="W68" s="7">
        <v>57.230012032608698</v>
      </c>
      <c r="X68" s="14">
        <v>13.314600855191401</v>
      </c>
      <c r="Y68" s="7">
        <v>17.042130785996498</v>
      </c>
      <c r="Z68" s="14">
        <v>9.5717062500000001</v>
      </c>
      <c r="AA68" s="7">
        <v>8.375</v>
      </c>
      <c r="AB68" s="14">
        <v>416.987834012446</v>
      </c>
      <c r="AC68" s="7">
        <v>304.818901428571</v>
      </c>
      <c r="AD68" s="14">
        <v>717.97259865651495</v>
      </c>
      <c r="AE68" s="7">
        <v>600.00337736024801</v>
      </c>
      <c r="AF68" s="14">
        <v>1337.71785158425</v>
      </c>
      <c r="AG68" s="7">
        <v>979.02732101086997</v>
      </c>
      <c r="AH68" s="14">
        <v>1146.89982200592</v>
      </c>
      <c r="AI68" s="7">
        <v>962.35695983571395</v>
      </c>
      <c r="AJ68" s="14">
        <v>188.30244099542799</v>
      </c>
      <c r="AK68" s="7">
        <v>167.62987345574501</v>
      </c>
      <c r="AL68" s="14">
        <v>11.391852789611599</v>
      </c>
      <c r="AM68" s="7">
        <v>9.8941963225931708</v>
      </c>
      <c r="AN68" s="14">
        <v>10.2778109386589</v>
      </c>
      <c r="AO68" s="7">
        <v>7.4753493851992801</v>
      </c>
      <c r="AP68" s="14">
        <v>29.771339904807299</v>
      </c>
      <c r="AQ68" s="7">
        <v>29.9398561592992</v>
      </c>
      <c r="AR68" s="14">
        <v>1.0420890274612999</v>
      </c>
      <c r="AS68" s="7">
        <v>1.0409790152562099</v>
      </c>
      <c r="AT68" s="14">
        <v>1.9140116904562201</v>
      </c>
      <c r="AU68" s="7">
        <v>2.28095738590839</v>
      </c>
      <c r="AV68" s="1">
        <v>188.4</v>
      </c>
      <c r="AW68" s="15">
        <v>251.25</v>
      </c>
      <c r="AX68" s="1">
        <v>25.25</v>
      </c>
      <c r="AY68" s="15">
        <v>0</v>
      </c>
      <c r="AZ68" s="1">
        <v>228</v>
      </c>
      <c r="BA68" s="1">
        <v>228</v>
      </c>
      <c r="BB68" s="1">
        <v>241.97499999999999</v>
      </c>
      <c r="BC68" s="15">
        <v>149.4</v>
      </c>
      <c r="BD68" s="1">
        <v>6.8250000000000002</v>
      </c>
      <c r="BE68" s="15">
        <v>0</v>
      </c>
      <c r="BF68" s="1">
        <v>7.26</v>
      </c>
      <c r="BG68" s="1">
        <v>16.5</v>
      </c>
      <c r="BH68" s="1">
        <v>200</v>
      </c>
      <c r="BI68" s="15">
        <v>100</v>
      </c>
      <c r="BJ68" s="1">
        <v>0</v>
      </c>
      <c r="BK68" s="15">
        <v>0</v>
      </c>
      <c r="BL68" s="1">
        <v>21.887499999999999</v>
      </c>
      <c r="BM68" s="1">
        <v>31.25</v>
      </c>
    </row>
    <row r="69" spans="1:65">
      <c r="A69" s="1">
        <v>67</v>
      </c>
      <c r="B69" s="14">
        <v>866.09345995516003</v>
      </c>
      <c r="C69" s="7">
        <v>1308.7766097516601</v>
      </c>
      <c r="D69" s="14">
        <v>35.599353199118902</v>
      </c>
      <c r="E69" s="7">
        <v>45.057895438658903</v>
      </c>
      <c r="F69" s="14">
        <v>30.327546849506799</v>
      </c>
      <c r="G69" s="7">
        <v>41.804248290281201</v>
      </c>
      <c r="H69" s="14">
        <v>114.879148393718</v>
      </c>
      <c r="I69" s="7">
        <v>193.554346919875</v>
      </c>
      <c r="J69" s="14">
        <v>4.8313083381642503</v>
      </c>
      <c r="K69" s="7">
        <v>8.0869618646181696</v>
      </c>
      <c r="L69" s="14">
        <v>314.47609704761902</v>
      </c>
      <c r="M69" s="7">
        <v>351.653113047619</v>
      </c>
      <c r="N69" s="14">
        <v>228.02358657657999</v>
      </c>
      <c r="O69" s="7">
        <v>247.99608523283001</v>
      </c>
      <c r="P69" s="14">
        <v>0.76216408883874498</v>
      </c>
      <c r="Q69" s="7">
        <v>0.51194116079653695</v>
      </c>
      <c r="R69" s="14">
        <v>0.73175997909973201</v>
      </c>
      <c r="S69" s="7">
        <v>0.56637332635236104</v>
      </c>
      <c r="T69" s="14">
        <v>11.9362834475341</v>
      </c>
      <c r="U69" s="7">
        <v>11.4561333629508</v>
      </c>
      <c r="V69" s="14">
        <v>99.176824563203098</v>
      </c>
      <c r="W69" s="7">
        <v>106.040820162841</v>
      </c>
      <c r="X69" s="14">
        <v>8.7832871684693394</v>
      </c>
      <c r="Y69" s="7">
        <v>15.1386064211245</v>
      </c>
      <c r="Z69" s="14">
        <v>11.2023125</v>
      </c>
      <c r="AA69" s="7">
        <v>11.116262499999999</v>
      </c>
      <c r="AB69" s="14">
        <v>271.01891671536799</v>
      </c>
      <c r="AC69" s="7">
        <v>277.33583026948003</v>
      </c>
      <c r="AD69" s="14">
        <v>432.28311981641701</v>
      </c>
      <c r="AE69" s="7">
        <v>563.70956706364097</v>
      </c>
      <c r="AF69" s="14">
        <v>905.59877536128101</v>
      </c>
      <c r="AG69" s="7">
        <v>1167.3437163705</v>
      </c>
      <c r="AH69" s="14">
        <v>775.456540620238</v>
      </c>
      <c r="AI69" s="7">
        <v>943.68403601226498</v>
      </c>
      <c r="AJ69" s="14">
        <v>136.55948675309401</v>
      </c>
      <c r="AK69" s="7">
        <v>172.992738238903</v>
      </c>
      <c r="AL69" s="14">
        <v>6.78908985151633</v>
      </c>
      <c r="AM69" s="7">
        <v>9.4397800194146395</v>
      </c>
      <c r="AN69" s="14">
        <v>5.8244473422853096</v>
      </c>
      <c r="AO69" s="7">
        <v>6.2110150956461299</v>
      </c>
      <c r="AP69" s="14">
        <v>24.3886929132848</v>
      </c>
      <c r="AQ69" s="7">
        <v>32.890118188423102</v>
      </c>
      <c r="AR69" s="14">
        <v>0.75576259450675298</v>
      </c>
      <c r="AS69" s="7">
        <v>1.1887117614963301</v>
      </c>
      <c r="AT69" s="14">
        <v>1.24268738760416</v>
      </c>
      <c r="AU69" s="7">
        <v>2.31282078318476</v>
      </c>
      <c r="AV69" s="1">
        <v>73.7</v>
      </c>
      <c r="AW69" s="15">
        <v>210.91</v>
      </c>
      <c r="AX69" s="1">
        <v>94.75</v>
      </c>
      <c r="AY69" s="15">
        <v>94.75</v>
      </c>
      <c r="AZ69" s="1">
        <v>228</v>
      </c>
      <c r="BA69" s="1">
        <v>342</v>
      </c>
      <c r="BB69" s="1">
        <v>102.8125</v>
      </c>
      <c r="BC69" s="15">
        <v>105.625</v>
      </c>
      <c r="BD69" s="1">
        <v>6.8250000000000002</v>
      </c>
      <c r="BE69" s="15">
        <v>10.725</v>
      </c>
      <c r="BF69" s="1">
        <v>33</v>
      </c>
      <c r="BG69" s="1">
        <v>33</v>
      </c>
      <c r="BH69" s="1">
        <v>100</v>
      </c>
      <c r="BI69" s="15">
        <v>50</v>
      </c>
      <c r="BJ69" s="1">
        <v>1.5</v>
      </c>
      <c r="BK69" s="15">
        <v>0</v>
      </c>
      <c r="BL69" s="1">
        <v>11.25</v>
      </c>
      <c r="BM69" s="1">
        <v>22.797499999999999</v>
      </c>
    </row>
    <row r="70" spans="1:65">
      <c r="A70" s="1">
        <v>68</v>
      </c>
      <c r="B70" s="14">
        <v>1154.7513628767399</v>
      </c>
      <c r="C70" s="7">
        <v>1028.22823969367</v>
      </c>
      <c r="D70" s="14">
        <v>55.035047609792599</v>
      </c>
      <c r="E70" s="7">
        <v>47.196669632216697</v>
      </c>
      <c r="F70" s="14">
        <v>43.0557137461374</v>
      </c>
      <c r="G70" s="7">
        <v>31.049362280706202</v>
      </c>
      <c r="H70" s="14">
        <v>139.45679381510499</v>
      </c>
      <c r="I70" s="7">
        <v>143.58351465881</v>
      </c>
      <c r="J70" s="14">
        <v>4.8829073068933502</v>
      </c>
      <c r="K70" s="7">
        <v>5.3142185195094802</v>
      </c>
      <c r="L70" s="14">
        <v>355.26702526190502</v>
      </c>
      <c r="M70" s="7">
        <v>308.17794221428602</v>
      </c>
      <c r="N70" s="14">
        <v>240.64350649661199</v>
      </c>
      <c r="O70" s="7">
        <v>239.19072340991301</v>
      </c>
      <c r="P70" s="14">
        <v>0.83737167934307399</v>
      </c>
      <c r="Q70" s="7">
        <v>0.52709711591017305</v>
      </c>
      <c r="R70" s="14">
        <v>0.83181043847316805</v>
      </c>
      <c r="S70" s="7">
        <v>0.643707017300155</v>
      </c>
      <c r="T70" s="14">
        <v>16.539315186579</v>
      </c>
      <c r="U70" s="7">
        <v>10.2019296361588</v>
      </c>
      <c r="V70" s="14">
        <v>92.082348864006804</v>
      </c>
      <c r="W70" s="7">
        <v>58.370263787283299</v>
      </c>
      <c r="X70" s="14">
        <v>10.2020371101433</v>
      </c>
      <c r="Y70" s="7">
        <v>7.5120010845209304</v>
      </c>
      <c r="Z70" s="14">
        <v>19.719206249999999</v>
      </c>
      <c r="AA70" s="7">
        <v>12.1099625</v>
      </c>
      <c r="AB70" s="14">
        <v>295.18643246352798</v>
      </c>
      <c r="AC70" s="7">
        <v>349.27597736039002</v>
      </c>
      <c r="AD70" s="14">
        <v>609.554416860213</v>
      </c>
      <c r="AE70" s="7">
        <v>611.06402761897698</v>
      </c>
      <c r="AF70" s="14">
        <v>1122.1283129671499</v>
      </c>
      <c r="AG70" s="1">
        <v>1089.7939153053301</v>
      </c>
      <c r="AH70" s="14">
        <v>1037.4168813712799</v>
      </c>
      <c r="AI70" s="1">
        <v>977.62621693199799</v>
      </c>
      <c r="AJ70" s="14">
        <v>166.80305688026101</v>
      </c>
      <c r="AK70" s="1">
        <v>156.475076371451</v>
      </c>
      <c r="AL70" s="14">
        <v>8.9532460554303093</v>
      </c>
      <c r="AM70" s="1">
        <v>8.1698934115671502</v>
      </c>
      <c r="AN70" s="14">
        <v>6.8398074561676596</v>
      </c>
      <c r="AO70" s="1">
        <v>6.2089286949228697</v>
      </c>
      <c r="AP70" s="14">
        <v>33.316444172163401</v>
      </c>
      <c r="AQ70" s="1">
        <v>34.0374800011598</v>
      </c>
      <c r="AR70" s="14">
        <v>0.892358576297267</v>
      </c>
      <c r="AS70" s="1">
        <v>0.86216374164866905</v>
      </c>
      <c r="AT70" s="14">
        <v>1.6803961890385699</v>
      </c>
      <c r="AU70" s="1">
        <v>2.1552372909424999</v>
      </c>
      <c r="AV70" s="1">
        <v>154.86625000000001</v>
      </c>
      <c r="AW70" s="15">
        <v>300.625</v>
      </c>
      <c r="AX70" s="1">
        <v>87.5</v>
      </c>
      <c r="AY70" s="15">
        <v>69.75</v>
      </c>
      <c r="AZ70" s="1">
        <v>180.12</v>
      </c>
      <c r="BA70" s="1">
        <v>114</v>
      </c>
      <c r="BB70" s="1">
        <v>202.8125</v>
      </c>
      <c r="BC70" s="15">
        <v>108.4375</v>
      </c>
      <c r="BD70" s="1">
        <v>14.137499999999999</v>
      </c>
      <c r="BE70" s="15">
        <v>35.1</v>
      </c>
      <c r="BF70" s="1">
        <v>26.07</v>
      </c>
      <c r="BG70" s="1">
        <v>33</v>
      </c>
      <c r="BH70" s="1">
        <v>100</v>
      </c>
      <c r="BI70" s="15">
        <v>158</v>
      </c>
      <c r="BJ70" s="1">
        <v>0</v>
      </c>
      <c r="BK70" s="15">
        <v>0</v>
      </c>
      <c r="BL70" s="1">
        <v>12.085000000000001</v>
      </c>
      <c r="BM70" s="1">
        <v>1.9375</v>
      </c>
    </row>
    <row r="71" spans="1:65">
      <c r="A71" s="1">
        <v>69</v>
      </c>
      <c r="B71" s="14">
        <v>2017.94533002501</v>
      </c>
      <c r="C71" s="7">
        <v>2355.8850154685902</v>
      </c>
      <c r="D71" s="14">
        <v>110.218551855987</v>
      </c>
      <c r="E71" s="7">
        <v>150.71514417135</v>
      </c>
      <c r="F71" s="14">
        <v>90.344785554956104</v>
      </c>
      <c r="G71" s="7">
        <v>111.216369640103</v>
      </c>
      <c r="H71" s="14">
        <v>196.91512516607199</v>
      </c>
      <c r="I71" s="7">
        <v>193.31783327940599</v>
      </c>
      <c r="J71" s="14">
        <v>9.1591336538925994</v>
      </c>
      <c r="K71" s="7">
        <v>7.41603729677629</v>
      </c>
      <c r="L71" s="14">
        <v>408.98559613095199</v>
      </c>
      <c r="M71" s="7">
        <v>745.229165369047</v>
      </c>
      <c r="N71" s="14">
        <v>575.984691636447</v>
      </c>
      <c r="O71" s="7">
        <v>458.82566799221598</v>
      </c>
      <c r="P71" s="14">
        <v>1.1461482341899301</v>
      </c>
      <c r="Q71" s="7">
        <v>1.3319914252840901</v>
      </c>
      <c r="R71" s="14">
        <v>1.5262791922991901</v>
      </c>
      <c r="S71" s="7">
        <v>1.51641764841065</v>
      </c>
      <c r="T71" s="14">
        <v>35.040115212586599</v>
      </c>
      <c r="U71" s="7">
        <v>37.8557512987013</v>
      </c>
      <c r="V71" s="14">
        <v>134.912632481884</v>
      </c>
      <c r="W71" s="7">
        <v>105.593901666337</v>
      </c>
      <c r="X71" s="14">
        <v>28.995717941356901</v>
      </c>
      <c r="Y71" s="7">
        <v>32.793362789243197</v>
      </c>
      <c r="Z71" s="14">
        <v>71.652950000000004</v>
      </c>
      <c r="AA71" s="7">
        <v>59.033374999999999</v>
      </c>
      <c r="AB71" s="14">
        <v>1156.37824984848</v>
      </c>
      <c r="AC71" s="7">
        <v>906.08847270346303</v>
      </c>
      <c r="AD71" s="14">
        <v>1556.44535732548</v>
      </c>
      <c r="AE71" s="7">
        <v>1617.6213427892901</v>
      </c>
      <c r="AF71" s="14">
        <v>2570.9061489785499</v>
      </c>
      <c r="AG71" s="7">
        <v>2449.6292623238401</v>
      </c>
      <c r="AH71" s="14">
        <v>2004.5318448589101</v>
      </c>
      <c r="AI71" s="7">
        <v>2280.7326396378398</v>
      </c>
      <c r="AJ71" s="14">
        <v>377.47983516942702</v>
      </c>
      <c r="AK71" s="7">
        <v>364.41944965106001</v>
      </c>
      <c r="AL71" s="14">
        <v>18.975099866939601</v>
      </c>
      <c r="AM71" s="7">
        <v>24.747547319847499</v>
      </c>
      <c r="AN71" s="14">
        <v>13.0259460187355</v>
      </c>
      <c r="AO71" s="7">
        <v>18.932805121131299</v>
      </c>
      <c r="AP71" s="14">
        <v>68.1948290290279</v>
      </c>
      <c r="AQ71" s="7">
        <v>82.666032195239794</v>
      </c>
      <c r="AR71" s="14">
        <v>2.35336056281762</v>
      </c>
      <c r="AS71" s="7">
        <v>2.3340188878599699</v>
      </c>
      <c r="AT71" s="14">
        <v>3.78179513309902</v>
      </c>
      <c r="AU71" s="7">
        <v>3.99870253861096</v>
      </c>
      <c r="AV71" s="1">
        <v>148.76249999999999</v>
      </c>
      <c r="AW71" s="15">
        <v>217.095</v>
      </c>
      <c r="AX71" s="1">
        <v>37.75</v>
      </c>
      <c r="AY71" s="15">
        <v>25</v>
      </c>
      <c r="AZ71" s="1">
        <v>456</v>
      </c>
      <c r="BA71" s="1">
        <v>342</v>
      </c>
      <c r="BB71" s="1">
        <v>400</v>
      </c>
      <c r="BC71" s="15">
        <v>602.8125</v>
      </c>
      <c r="BD71" s="1">
        <v>46.3125</v>
      </c>
      <c r="BE71" s="15">
        <v>52.162500000000001</v>
      </c>
      <c r="BF71" s="1">
        <v>0</v>
      </c>
      <c r="BG71" s="1">
        <v>33</v>
      </c>
      <c r="BH71" s="1">
        <v>600</v>
      </c>
      <c r="BI71" s="15">
        <v>300</v>
      </c>
      <c r="BJ71" s="1">
        <v>79</v>
      </c>
      <c r="BK71" s="15">
        <v>118.5</v>
      </c>
      <c r="BL71" s="1">
        <v>23.15</v>
      </c>
      <c r="BM71" s="1">
        <v>15.2575</v>
      </c>
    </row>
    <row r="72" spans="1:65">
      <c r="A72" s="1">
        <v>70</v>
      </c>
      <c r="B72" s="14">
        <v>1083.97729248462</v>
      </c>
      <c r="C72" s="7">
        <v>1405.6137977063399</v>
      </c>
      <c r="D72" s="14">
        <v>47.7551793493246</v>
      </c>
      <c r="E72" s="7">
        <v>57.854840512870602</v>
      </c>
      <c r="F72" s="14">
        <v>39.407865983689199</v>
      </c>
      <c r="G72" s="7">
        <v>46.4687170730814</v>
      </c>
      <c r="H72" s="14">
        <v>138.85918571701501</v>
      </c>
      <c r="I72" s="7">
        <v>190.73206588009</v>
      </c>
      <c r="J72" s="14">
        <v>6.8342981450390203</v>
      </c>
      <c r="K72" s="7">
        <v>7.5194829701830201</v>
      </c>
      <c r="L72" s="14">
        <v>170.87579248809499</v>
      </c>
      <c r="M72" s="7">
        <v>571.31124140476197</v>
      </c>
      <c r="N72" s="14">
        <v>173.287421767994</v>
      </c>
      <c r="O72" s="7">
        <v>342.11773491174398</v>
      </c>
      <c r="P72" s="14">
        <v>0.57765604183603902</v>
      </c>
      <c r="Q72" s="7">
        <v>1.37200212900216</v>
      </c>
      <c r="R72" s="14">
        <v>0.54467387669453404</v>
      </c>
      <c r="S72" s="7">
        <v>1.31569872666637</v>
      </c>
      <c r="T72" s="14">
        <v>15.218299824893901</v>
      </c>
      <c r="U72" s="7">
        <v>17.278910321452699</v>
      </c>
      <c r="V72" s="14">
        <v>42.726610866321103</v>
      </c>
      <c r="W72" s="7">
        <v>121.09345078246901</v>
      </c>
      <c r="X72" s="14">
        <v>12.7253268436366</v>
      </c>
      <c r="Y72" s="7">
        <v>16.602331551996699</v>
      </c>
      <c r="Z72" s="14">
        <v>17.3321875</v>
      </c>
      <c r="AA72" s="7">
        <v>20.0361875</v>
      </c>
      <c r="AB72" s="14">
        <v>318.883007385714</v>
      </c>
      <c r="AC72" s="7">
        <v>485.68990436904699</v>
      </c>
      <c r="AD72" s="14">
        <v>566.49679652355098</v>
      </c>
      <c r="AE72" s="7">
        <v>777.50214212137701</v>
      </c>
      <c r="AF72" s="14">
        <v>994.05822342730801</v>
      </c>
      <c r="AG72" s="7">
        <v>1295.1154046752599</v>
      </c>
      <c r="AH72" s="14">
        <v>1653.78294392833</v>
      </c>
      <c r="AI72" s="7">
        <v>1491.8031306377</v>
      </c>
      <c r="AJ72" s="14">
        <v>169.07412233017601</v>
      </c>
      <c r="AK72" s="7">
        <v>244.673139458376</v>
      </c>
      <c r="AL72" s="14">
        <v>11.348118948623201</v>
      </c>
      <c r="AM72" s="7">
        <v>11.8265059986413</v>
      </c>
      <c r="AN72" s="14">
        <v>9.9671923171609702</v>
      </c>
      <c r="AO72" s="7">
        <v>8.9505832489937003</v>
      </c>
      <c r="AP72" s="14">
        <v>30.923076118289799</v>
      </c>
      <c r="AQ72" s="7">
        <v>53.714165736117501</v>
      </c>
      <c r="AR72" s="14">
        <v>1.03972319391615</v>
      </c>
      <c r="AS72" s="7">
        <v>1.3716452923201401</v>
      </c>
      <c r="AT72" s="14">
        <v>2.1725746681189402</v>
      </c>
      <c r="AU72" s="7">
        <v>2.42059961385212</v>
      </c>
      <c r="AV72" s="1">
        <v>192.441666666667</v>
      </c>
      <c r="AW72" s="15">
        <v>203.88916666666699</v>
      </c>
      <c r="AX72" s="1">
        <v>138.25</v>
      </c>
      <c r="AY72" s="15">
        <v>66</v>
      </c>
      <c r="AZ72" s="1">
        <v>15.96</v>
      </c>
      <c r="BA72" s="1">
        <v>171</v>
      </c>
      <c r="BB72" s="1">
        <v>112.95</v>
      </c>
      <c r="BC72" s="15">
        <v>106.75</v>
      </c>
      <c r="BD72" s="1">
        <v>42.412500000000001</v>
      </c>
      <c r="BE72" s="15">
        <v>64.349999999999994</v>
      </c>
      <c r="BF72" s="1">
        <v>5.5</v>
      </c>
      <c r="BG72" s="1">
        <v>75</v>
      </c>
      <c r="BH72" s="1">
        <v>50</v>
      </c>
      <c r="BI72" s="1">
        <v>158</v>
      </c>
      <c r="BJ72" s="1">
        <v>33</v>
      </c>
      <c r="BK72" s="15">
        <v>33</v>
      </c>
      <c r="BL72" s="1">
        <v>16.556249999999999</v>
      </c>
      <c r="BM72" s="1">
        <v>12.6225</v>
      </c>
    </row>
    <row r="73" spans="1:65">
      <c r="A73" s="1">
        <v>71</v>
      </c>
      <c r="B73" s="7">
        <v>546.68168816483501</v>
      </c>
      <c r="C73" s="7">
        <v>1065.50522003745</v>
      </c>
      <c r="D73" s="7">
        <v>23.6163931153846</v>
      </c>
      <c r="E73" s="7">
        <v>55.913876352340402</v>
      </c>
      <c r="F73" s="7">
        <v>17.187036637545798</v>
      </c>
      <c r="G73" s="7">
        <v>42.676564604834802</v>
      </c>
      <c r="H73" s="7">
        <v>73.845625054029298</v>
      </c>
      <c r="I73" s="7">
        <v>116.538312388588</v>
      </c>
      <c r="J73" s="7">
        <v>1.2429560982906001</v>
      </c>
      <c r="K73" s="7">
        <v>3.6376746784838301</v>
      </c>
      <c r="L73" s="7">
        <v>89.383443880952399</v>
      </c>
      <c r="M73" s="7">
        <v>341.62918242857103</v>
      </c>
      <c r="N73" s="7">
        <v>72.739099551282095</v>
      </c>
      <c r="O73" s="7">
        <v>258.97614130792101</v>
      </c>
      <c r="P73" s="7">
        <v>1.0900698678571401</v>
      </c>
      <c r="Q73" s="7">
        <v>0.99200589391991301</v>
      </c>
      <c r="R73" s="7">
        <v>0.34510132884615402</v>
      </c>
      <c r="S73" s="7">
        <v>0.69143587706020404</v>
      </c>
      <c r="T73" s="7">
        <v>8.7613567464618693</v>
      </c>
      <c r="U73" s="7">
        <v>14.364069035146899</v>
      </c>
      <c r="V73" s="7">
        <v>18.944260384615401</v>
      </c>
      <c r="W73" s="7">
        <v>43.976207359253003</v>
      </c>
      <c r="X73" s="7">
        <v>2.16580778125208</v>
      </c>
      <c r="Y73" s="7">
        <v>7.8726515445879501</v>
      </c>
      <c r="Z73" s="7">
        <v>9.8164999999999996</v>
      </c>
      <c r="AA73" s="7">
        <v>20.705712500000001</v>
      </c>
      <c r="AB73" s="7">
        <v>121.651334916667</v>
      </c>
      <c r="AC73" s="7">
        <v>402.26016698268398</v>
      </c>
      <c r="AD73" s="7">
        <v>237.92475316666699</v>
      </c>
      <c r="AE73" s="7">
        <v>657.74952794365197</v>
      </c>
      <c r="AF73" s="7">
        <v>383.24360849999999</v>
      </c>
      <c r="AG73" s="7">
        <v>1136.2986809507199</v>
      </c>
      <c r="AH73" s="7">
        <v>525.18338345476195</v>
      </c>
      <c r="AI73" s="7">
        <v>1123.5713542844901</v>
      </c>
      <c r="AJ73" s="7">
        <v>77.0058163333333</v>
      </c>
      <c r="AK73" s="7">
        <v>145.58772746695999</v>
      </c>
      <c r="AL73" s="7">
        <v>4.2166784499999999</v>
      </c>
      <c r="AM73" s="7">
        <v>9.2282919551006994</v>
      </c>
      <c r="AN73" s="7">
        <v>4.4180129499999996</v>
      </c>
      <c r="AO73" s="7">
        <v>8.0092046936485204</v>
      </c>
      <c r="AP73" s="7">
        <v>10.8341480466667</v>
      </c>
      <c r="AQ73" s="7">
        <v>33.6043762990546</v>
      </c>
      <c r="AR73" s="7">
        <v>0.24999074047618999</v>
      </c>
      <c r="AS73" s="7">
        <v>0.82479444567193705</v>
      </c>
      <c r="AT73" s="7">
        <v>0.64931765309523803</v>
      </c>
      <c r="AU73" s="7">
        <v>1.40702045896274</v>
      </c>
      <c r="AV73" s="1">
        <v>92.584999999999994</v>
      </c>
      <c r="AW73" s="15">
        <v>132.56333333333299</v>
      </c>
      <c r="AX73" s="1">
        <v>37.5</v>
      </c>
      <c r="AY73" s="15">
        <v>52.5</v>
      </c>
      <c r="AZ73" s="1">
        <v>0</v>
      </c>
      <c r="BA73" s="1">
        <v>114</v>
      </c>
      <c r="BB73" s="1">
        <v>105.625</v>
      </c>
      <c r="BC73" s="15">
        <v>202.47499999999999</v>
      </c>
      <c r="BD73" s="1">
        <v>10.725</v>
      </c>
      <c r="BE73" s="15">
        <v>28.274999999999999</v>
      </c>
      <c r="BF73" s="1">
        <v>0</v>
      </c>
      <c r="BG73" s="1">
        <v>25</v>
      </c>
      <c r="BH73" s="1">
        <v>50</v>
      </c>
      <c r="BI73" s="1">
        <v>200</v>
      </c>
      <c r="BJ73" s="1">
        <v>0</v>
      </c>
      <c r="BK73" s="15">
        <v>11</v>
      </c>
      <c r="BL73" s="1">
        <v>1.0037499999999999</v>
      </c>
      <c r="BM73" s="1">
        <v>5.2737499999999997</v>
      </c>
    </row>
    <row r="74" spans="1:65">
      <c r="A74" s="1">
        <v>72</v>
      </c>
      <c r="B74" s="14">
        <v>1798.54931558414</v>
      </c>
      <c r="C74" s="7">
        <v>2942.8306651112298</v>
      </c>
      <c r="D74" s="14">
        <v>104.72790035642799</v>
      </c>
      <c r="E74" s="7">
        <v>176.38232950115599</v>
      </c>
      <c r="F74" s="14">
        <v>62.787541265411797</v>
      </c>
      <c r="G74" s="7">
        <v>100.049789285598</v>
      </c>
      <c r="H74" s="14">
        <v>211.007044922055</v>
      </c>
      <c r="I74" s="7">
        <v>342.92922371318502</v>
      </c>
      <c r="J74" s="14">
        <v>11.3762635837096</v>
      </c>
      <c r="K74" s="7">
        <v>14.631662665365999</v>
      </c>
      <c r="L74" s="14">
        <v>481.68298864285703</v>
      </c>
      <c r="M74" s="7">
        <v>1025.44364711905</v>
      </c>
      <c r="N74" s="14">
        <v>444.09186490831001</v>
      </c>
      <c r="O74" s="7">
        <v>718.44806844093398</v>
      </c>
      <c r="P74" s="14">
        <v>0.96501312153192598</v>
      </c>
      <c r="Q74" s="7">
        <v>1.69340933300325</v>
      </c>
      <c r="R74" s="14">
        <v>1.19573224007099</v>
      </c>
      <c r="S74" s="7">
        <v>2.12639751058876</v>
      </c>
      <c r="T74" s="14">
        <v>22.108797001716599</v>
      </c>
      <c r="U74" s="7">
        <v>44.8870972627019</v>
      </c>
      <c r="V74" s="14">
        <v>122.158989998366</v>
      </c>
      <c r="W74" s="7">
        <v>191.890054405265</v>
      </c>
      <c r="X74" s="14">
        <v>23.4816542568907</v>
      </c>
      <c r="Y74" s="7">
        <v>24.9116017700469</v>
      </c>
      <c r="Z74" s="14">
        <v>31.553887499999998</v>
      </c>
      <c r="AA74" s="7">
        <v>52.952512499999997</v>
      </c>
      <c r="AB74" s="14">
        <v>762.06349063852804</v>
      </c>
      <c r="AC74" s="7">
        <v>993.64947315909103</v>
      </c>
      <c r="AD74" s="14">
        <v>1227.64732447033</v>
      </c>
      <c r="AE74" s="7">
        <v>1834.84979546624</v>
      </c>
      <c r="AF74" s="14">
        <v>2174.5446660109601</v>
      </c>
      <c r="AG74" s="7">
        <v>3169.7378581534299</v>
      </c>
      <c r="AH74" s="14">
        <v>1543.09905004199</v>
      </c>
      <c r="AI74" s="7">
        <v>3130.5627138499999</v>
      </c>
      <c r="AJ74" s="14">
        <v>319.02331465585598</v>
      </c>
      <c r="AK74" s="7">
        <v>487.75660541765501</v>
      </c>
      <c r="AL74" s="14">
        <v>17.612667245787499</v>
      </c>
      <c r="AM74" s="7">
        <v>28.6481407844038</v>
      </c>
      <c r="AN74" s="14">
        <v>12.123091617804601</v>
      </c>
      <c r="AO74" s="7">
        <v>26.9521014461133</v>
      </c>
      <c r="AP74" s="14">
        <v>62.090202665351804</v>
      </c>
      <c r="AQ74" s="7">
        <v>98.133039019066203</v>
      </c>
      <c r="AR74" s="14">
        <v>1.9508142537442399</v>
      </c>
      <c r="AS74" s="7">
        <v>2.6627610944562901</v>
      </c>
      <c r="AT74" s="14">
        <v>3.75766527922785</v>
      </c>
      <c r="AU74" s="7">
        <v>6.3894797496564104</v>
      </c>
      <c r="AV74" s="1">
        <v>298.95833333333297</v>
      </c>
      <c r="AW74" s="15">
        <v>815.18916666666701</v>
      </c>
      <c r="AX74" s="1">
        <v>117.75</v>
      </c>
      <c r="AY74" s="15">
        <v>327.75</v>
      </c>
      <c r="AZ74" s="1">
        <v>285</v>
      </c>
      <c r="BA74" s="1">
        <v>342</v>
      </c>
      <c r="BB74" s="1">
        <v>229.95</v>
      </c>
      <c r="BC74" s="15">
        <v>477.15</v>
      </c>
      <c r="BD74" s="1">
        <v>64.349999999999994</v>
      </c>
      <c r="BE74" s="15">
        <v>74.099999999999994</v>
      </c>
      <c r="BF74" s="1">
        <v>33</v>
      </c>
      <c r="BG74" s="1">
        <v>100</v>
      </c>
      <c r="BH74" s="1">
        <v>300</v>
      </c>
      <c r="BI74" s="1">
        <v>400</v>
      </c>
      <c r="BJ74" s="1">
        <v>50</v>
      </c>
      <c r="BK74" s="15">
        <v>10.5</v>
      </c>
      <c r="BL74" s="1">
        <v>11.5625</v>
      </c>
      <c r="BM74" s="1">
        <v>3.835</v>
      </c>
    </row>
    <row r="75" spans="1:65">
      <c r="A75" s="1">
        <v>73</v>
      </c>
      <c r="B75" s="14">
        <v>1426.7919461220199</v>
      </c>
      <c r="C75" s="7">
        <v>1861.8554462443899</v>
      </c>
      <c r="D75" s="14">
        <v>50.971629986939099</v>
      </c>
      <c r="E75" s="7">
        <v>87.914552691148003</v>
      </c>
      <c r="F75" s="14">
        <v>47.032626400958002</v>
      </c>
      <c r="G75" s="7">
        <v>67.285617498626195</v>
      </c>
      <c r="H75" s="14">
        <v>201.60405258967501</v>
      </c>
      <c r="I75" s="7">
        <v>229.43413684745701</v>
      </c>
      <c r="J75" s="14">
        <v>6.2149943874814202</v>
      </c>
      <c r="K75" s="7">
        <v>7.4659925909838396</v>
      </c>
      <c r="L75" s="14">
        <v>328.14633363095197</v>
      </c>
      <c r="M75" s="7">
        <v>385.33938096428602</v>
      </c>
      <c r="N75" s="14">
        <v>282.978037808723</v>
      </c>
      <c r="O75" s="7">
        <v>298.14970020158</v>
      </c>
      <c r="P75" s="14">
        <v>1.32929519765639</v>
      </c>
      <c r="Q75" s="7">
        <v>1.4762076378685101</v>
      </c>
      <c r="R75" s="14">
        <v>0.71012777735158905</v>
      </c>
      <c r="S75" s="7">
        <v>0.96407855740593595</v>
      </c>
      <c r="T75" s="14">
        <v>13.114413101246299</v>
      </c>
      <c r="U75" s="7">
        <v>19.8569682626405</v>
      </c>
      <c r="V75" s="14">
        <v>91.953196693143695</v>
      </c>
      <c r="W75" s="7">
        <v>62.9602846701505</v>
      </c>
      <c r="X75" s="14">
        <v>14.3238250737237</v>
      </c>
      <c r="Y75" s="7">
        <v>14.850896320205701</v>
      </c>
      <c r="Z75" s="14">
        <v>11.2348125</v>
      </c>
      <c r="AA75" s="7">
        <v>12.669718749999999</v>
      </c>
      <c r="AB75" s="14">
        <v>445.38452725974003</v>
      </c>
      <c r="AC75" s="7">
        <v>540.78213726785702</v>
      </c>
      <c r="AD75" s="14">
        <v>660.971446575546</v>
      </c>
      <c r="AE75" s="7">
        <v>990.90953184381499</v>
      </c>
      <c r="AF75" s="14">
        <v>1277.9686402438799</v>
      </c>
      <c r="AG75" s="7">
        <v>1656.4060787937699</v>
      </c>
      <c r="AH75" s="14">
        <v>979.50788557316002</v>
      </c>
      <c r="AI75" s="7">
        <v>1336.1886214726201</v>
      </c>
      <c r="AJ75" s="14">
        <v>190.37384988004601</v>
      </c>
      <c r="AK75" s="7">
        <v>246.516149031444</v>
      </c>
      <c r="AL75" s="14">
        <v>10.1864140431971</v>
      </c>
      <c r="AM75" s="7">
        <v>14.540570450284701</v>
      </c>
      <c r="AN75" s="14">
        <v>8.0664295313216403</v>
      </c>
      <c r="AO75" s="7">
        <v>13.2330939938496</v>
      </c>
      <c r="AP75" s="14">
        <v>30.9020158467264</v>
      </c>
      <c r="AQ75" s="7">
        <v>45.622826357367003</v>
      </c>
      <c r="AR75" s="14">
        <v>1.1508258824297699</v>
      </c>
      <c r="AS75" s="7">
        <v>1.2198405316622001</v>
      </c>
      <c r="AT75" s="14">
        <v>2.0421749557450499</v>
      </c>
      <c r="AU75" s="7">
        <v>2.7858609037351401</v>
      </c>
      <c r="AV75" s="1">
        <v>152.51625000000001</v>
      </c>
      <c r="AW75" s="15">
        <v>304.136666666667</v>
      </c>
      <c r="AX75" s="1">
        <v>62.75</v>
      </c>
      <c r="AY75" s="15">
        <v>102.5</v>
      </c>
      <c r="AZ75" s="1">
        <v>342</v>
      </c>
      <c r="BA75" s="1">
        <v>114</v>
      </c>
      <c r="BB75" s="1">
        <v>151.23750000000001</v>
      </c>
      <c r="BC75" s="15">
        <v>309.89999999999998</v>
      </c>
      <c r="BD75" s="1">
        <v>17.0625</v>
      </c>
      <c r="BE75" s="15">
        <v>20.475000000000001</v>
      </c>
      <c r="BF75" s="1">
        <v>16.5</v>
      </c>
      <c r="BG75" s="1">
        <v>5.5</v>
      </c>
      <c r="BH75" s="1">
        <v>200</v>
      </c>
      <c r="BI75" s="15">
        <v>237</v>
      </c>
      <c r="BJ75" s="1">
        <v>3.5</v>
      </c>
      <c r="BK75" s="15">
        <v>7</v>
      </c>
      <c r="BL75" s="1">
        <v>21.00375</v>
      </c>
      <c r="BM75" s="1">
        <v>16.61375</v>
      </c>
    </row>
    <row r="76" spans="1:65">
      <c r="A76" s="1">
        <v>74</v>
      </c>
      <c r="B76" s="14">
        <v>1084.196685918</v>
      </c>
      <c r="C76" s="7">
        <v>2354.6800653240198</v>
      </c>
      <c r="D76" s="14">
        <v>41.891225800416102</v>
      </c>
      <c r="E76" s="7">
        <v>89.629078080227899</v>
      </c>
      <c r="F76" s="14">
        <v>26.921339021984</v>
      </c>
      <c r="G76" s="7">
        <v>52.906892184264798</v>
      </c>
      <c r="H76" s="14">
        <v>170.1567310273</v>
      </c>
      <c r="I76" s="7">
        <v>388.25740182127601</v>
      </c>
      <c r="J76" s="14">
        <v>7.1090061490709804</v>
      </c>
      <c r="K76" s="7">
        <v>19.2034539828317</v>
      </c>
      <c r="L76" s="14">
        <v>270.27110204761902</v>
      </c>
      <c r="M76" s="7">
        <v>552.71700321428602</v>
      </c>
      <c r="N76" s="14">
        <v>240.44275954830599</v>
      </c>
      <c r="O76" s="7">
        <v>450.42290140315902</v>
      </c>
      <c r="P76" s="14">
        <v>2.0747635311374499</v>
      </c>
      <c r="Q76" s="7">
        <v>3.6231151733171001</v>
      </c>
      <c r="R76" s="14">
        <v>0.79469698127508404</v>
      </c>
      <c r="S76" s="7">
        <v>1.453449609907</v>
      </c>
      <c r="T76" s="14">
        <v>12.7685213376711</v>
      </c>
      <c r="U76" s="7">
        <v>20.986397021517199</v>
      </c>
      <c r="V76" s="14">
        <v>147.39299375077999</v>
      </c>
      <c r="W76" s="7">
        <v>348.10609217991799</v>
      </c>
      <c r="X76" s="14">
        <v>7.6903423104206396</v>
      </c>
      <c r="Y76" s="7">
        <v>21.1771815643481</v>
      </c>
      <c r="Z76" s="14">
        <v>12.0960625</v>
      </c>
      <c r="AA76" s="7">
        <v>15.919762499999999</v>
      </c>
      <c r="AB76" s="14">
        <v>285.97674309523802</v>
      </c>
      <c r="AC76" s="7">
        <v>633.259584926407</v>
      </c>
      <c r="AD76" s="14">
        <v>494.08517257220501</v>
      </c>
      <c r="AE76" s="7">
        <v>1120.1535960548899</v>
      </c>
      <c r="AF76" s="14">
        <v>1193.6403527918901</v>
      </c>
      <c r="AG76" s="7">
        <v>2942.4108534483398</v>
      </c>
      <c r="AH76" s="14">
        <v>984.05530297618998</v>
      </c>
      <c r="AI76" s="7">
        <v>1755.17390459632</v>
      </c>
      <c r="AJ76" s="14">
        <v>197.20232271661499</v>
      </c>
      <c r="AK76" s="7">
        <v>430.73000317440602</v>
      </c>
      <c r="AL76" s="14">
        <v>8.9664648760352001</v>
      </c>
      <c r="AM76" s="7">
        <v>19.718253506662901</v>
      </c>
      <c r="AN76" s="14">
        <v>6.5548979874456501</v>
      </c>
      <c r="AO76" s="7">
        <v>15.6190680388418</v>
      </c>
      <c r="AP76" s="14">
        <v>28.2166830770216</v>
      </c>
      <c r="AQ76" s="7">
        <v>69.634088641544693</v>
      </c>
      <c r="AR76" s="14">
        <v>1.0688737303467899</v>
      </c>
      <c r="AS76" s="7">
        <v>3.2550141615913901</v>
      </c>
      <c r="AT76" s="14">
        <v>1.8518871626431701</v>
      </c>
      <c r="AU76" s="7">
        <v>4.8973860265163296</v>
      </c>
      <c r="AV76" s="1">
        <v>125.8125</v>
      </c>
      <c r="AW76" s="15">
        <v>353.27499999999998</v>
      </c>
      <c r="AX76" s="1">
        <v>116.5</v>
      </c>
      <c r="AY76" s="15">
        <v>115.25</v>
      </c>
      <c r="AZ76" s="1">
        <v>450.3</v>
      </c>
      <c r="BA76" s="1">
        <v>1368</v>
      </c>
      <c r="BB76" s="1">
        <v>131.8125</v>
      </c>
      <c r="BC76" s="15">
        <v>201.7</v>
      </c>
      <c r="BD76" s="1">
        <v>32.174999999999997</v>
      </c>
      <c r="BE76" s="15">
        <v>146.25</v>
      </c>
      <c r="BF76" s="1">
        <v>25</v>
      </c>
      <c r="BG76" s="1">
        <v>50</v>
      </c>
      <c r="BH76" s="1">
        <v>79</v>
      </c>
      <c r="BI76" s="15">
        <v>150</v>
      </c>
      <c r="BJ76" s="1">
        <v>0</v>
      </c>
      <c r="BK76" s="15">
        <v>11</v>
      </c>
      <c r="BL76" s="1">
        <v>0.36875000000000002</v>
      </c>
      <c r="BM76" s="1">
        <v>2.59375</v>
      </c>
    </row>
    <row r="77" spans="1:65">
      <c r="A77" s="1">
        <v>75</v>
      </c>
      <c r="B77" s="14">
        <v>2321.6300001219602</v>
      </c>
      <c r="C77" s="7">
        <v>3811.2291497020801</v>
      </c>
      <c r="D77" s="14">
        <v>97.615595602505294</v>
      </c>
      <c r="E77" s="7">
        <v>186.008229268305</v>
      </c>
      <c r="F77" s="14">
        <v>66.7585461958206</v>
      </c>
      <c r="G77" s="7">
        <v>135.67798830742299</v>
      </c>
      <c r="H77" s="14">
        <v>274.30708048839602</v>
      </c>
      <c r="I77" s="7">
        <v>476.73168427508102</v>
      </c>
      <c r="J77" s="14">
        <v>10.9937104875976</v>
      </c>
      <c r="K77" s="7">
        <v>23.288125335609401</v>
      </c>
      <c r="L77" s="14">
        <v>393.26149523809499</v>
      </c>
      <c r="M77" s="7">
        <v>1002.56948840476</v>
      </c>
      <c r="N77" s="14">
        <v>261.64905856799498</v>
      </c>
      <c r="O77" s="7">
        <v>670.14591487935002</v>
      </c>
      <c r="P77" s="14">
        <v>1.53563986396104</v>
      </c>
      <c r="Q77" s="7">
        <v>1.80607719982955</v>
      </c>
      <c r="R77" s="14">
        <v>1.0196986188781301</v>
      </c>
      <c r="S77" s="7">
        <v>2.1109743870049198</v>
      </c>
      <c r="T77" s="14">
        <v>22.4816659327027</v>
      </c>
      <c r="U77" s="7">
        <v>52.667207772934397</v>
      </c>
      <c r="V77" s="14">
        <v>81.267650718075402</v>
      </c>
      <c r="W77" s="7">
        <v>204.068550370244</v>
      </c>
      <c r="X77" s="14">
        <v>22.297673813548901</v>
      </c>
      <c r="Y77" s="7">
        <v>54.638779762507703</v>
      </c>
      <c r="Z77" s="14">
        <v>23.750512499999999</v>
      </c>
      <c r="AA77" s="7">
        <v>58.26053125</v>
      </c>
      <c r="AB77" s="14">
        <v>505.10391023376599</v>
      </c>
      <c r="AC77" s="7">
        <v>1215.78238280249</v>
      </c>
      <c r="AD77" s="14">
        <v>1026.88944182159</v>
      </c>
      <c r="AE77" s="7">
        <v>2246.9242509859</v>
      </c>
      <c r="AF77" s="14">
        <v>1845.86991185907</v>
      </c>
      <c r="AG77" s="7">
        <v>3878.96689627976</v>
      </c>
      <c r="AH77" s="14">
        <v>2340.3475150053</v>
      </c>
      <c r="AI77" s="7">
        <v>3287.6605546580399</v>
      </c>
      <c r="AJ77" s="14">
        <v>318.540951823005</v>
      </c>
      <c r="AK77" s="7">
        <v>637.40918609197604</v>
      </c>
      <c r="AL77" s="14">
        <v>18.951248155161899</v>
      </c>
      <c r="AM77" s="7">
        <v>40.294447307447498</v>
      </c>
      <c r="AN77" s="14">
        <v>17.094224060854302</v>
      </c>
      <c r="AO77" s="7">
        <v>37.825139636805297</v>
      </c>
      <c r="AP77" s="14">
        <v>66.029846240256802</v>
      </c>
      <c r="AQ77" s="7">
        <v>147.229236789048</v>
      </c>
      <c r="AR77" s="14">
        <v>2.31872956483907</v>
      </c>
      <c r="AS77" s="7">
        <v>5.0465515033094599</v>
      </c>
      <c r="AT77" s="14">
        <v>4.22094653371565</v>
      </c>
      <c r="AU77" s="7">
        <v>8.4681693754362399</v>
      </c>
      <c r="AV77" s="1">
        <v>420.19083333333299</v>
      </c>
      <c r="AW77" s="15">
        <v>609.94749999999999</v>
      </c>
      <c r="AX77" s="1">
        <v>129</v>
      </c>
      <c r="AY77" s="15">
        <v>398.25</v>
      </c>
      <c r="AZ77" s="1">
        <v>171</v>
      </c>
      <c r="BA77" s="1">
        <v>450.3</v>
      </c>
      <c r="BB77" s="1">
        <v>161.25</v>
      </c>
      <c r="BC77" s="15">
        <v>457</v>
      </c>
      <c r="BD77" s="1">
        <v>146.25</v>
      </c>
      <c r="BE77" s="15">
        <v>269.58749999999998</v>
      </c>
      <c r="BF77" s="1">
        <v>16.5</v>
      </c>
      <c r="BG77" s="1">
        <v>50</v>
      </c>
      <c r="BH77" s="1">
        <v>50</v>
      </c>
      <c r="BI77" s="15">
        <v>200</v>
      </c>
      <c r="BJ77" s="1">
        <v>25</v>
      </c>
      <c r="BK77" s="15">
        <v>100</v>
      </c>
      <c r="BL77" s="1">
        <v>33.5075</v>
      </c>
      <c r="BM77" s="1">
        <v>52.872500000000002</v>
      </c>
    </row>
    <row r="78" spans="1:65">
      <c r="A78" s="1">
        <v>76</v>
      </c>
      <c r="B78" s="14">
        <v>1538.3233346754</v>
      </c>
      <c r="C78" s="7">
        <v>1312.31912944287</v>
      </c>
      <c r="D78" s="14">
        <v>79.337097249595899</v>
      </c>
      <c r="E78" s="7">
        <v>61.3510087028844</v>
      </c>
      <c r="F78" s="14">
        <v>54.5454549747177</v>
      </c>
      <c r="G78" s="7">
        <v>43.652807248168997</v>
      </c>
      <c r="H78" s="14">
        <v>184.15270796228401</v>
      </c>
      <c r="I78" s="7">
        <v>168.92637228319501</v>
      </c>
      <c r="J78" s="14">
        <v>4.4661065055927196</v>
      </c>
      <c r="K78" s="7">
        <v>5.8196005289855099</v>
      </c>
      <c r="L78" s="14">
        <v>424.02166071428599</v>
      </c>
      <c r="M78" s="7">
        <v>734.77452352380999</v>
      </c>
      <c r="N78" s="14">
        <v>337.596101536996</v>
      </c>
      <c r="O78" s="7">
        <v>472.87531018933203</v>
      </c>
      <c r="P78" s="14">
        <v>1.46860062897835</v>
      </c>
      <c r="Q78" s="7">
        <v>1.44454268853463</v>
      </c>
      <c r="R78" s="14">
        <v>1.16529029682153</v>
      </c>
      <c r="S78" s="7">
        <v>1.2612269957114599</v>
      </c>
      <c r="T78" s="14">
        <v>18.0675914749817</v>
      </c>
      <c r="U78" s="7">
        <v>14.0334158977837</v>
      </c>
      <c r="V78" s="14">
        <v>69.580575795483895</v>
      </c>
      <c r="W78" s="7">
        <v>109.216628128344</v>
      </c>
      <c r="X78" s="14">
        <v>10.8696671726867</v>
      </c>
      <c r="Y78" s="7">
        <v>11.313261619413201</v>
      </c>
      <c r="Z78" s="14">
        <v>13.45</v>
      </c>
      <c r="AA78" s="7">
        <v>11.44995625</v>
      </c>
      <c r="AB78" s="14">
        <v>606.15182180887405</v>
      </c>
      <c r="AC78" s="7">
        <v>500.45792373971898</v>
      </c>
      <c r="AD78" s="14">
        <v>917.99638976340998</v>
      </c>
      <c r="AE78" s="7">
        <v>792.36233200862296</v>
      </c>
      <c r="AF78" s="14">
        <v>1468.3837931022399</v>
      </c>
      <c r="AG78" s="7">
        <v>1328.1362735653699</v>
      </c>
      <c r="AH78" s="14">
        <v>1434.99239769619</v>
      </c>
      <c r="AI78" s="7">
        <v>1534.63344327251</v>
      </c>
      <c r="AJ78" s="14">
        <v>240.13150158114101</v>
      </c>
      <c r="AK78" s="7">
        <v>232.51855460351999</v>
      </c>
      <c r="AL78" s="14">
        <v>13.063029747188001</v>
      </c>
      <c r="AM78" s="7">
        <v>11.6519718074475</v>
      </c>
      <c r="AN78" s="14">
        <v>11.2790640498946</v>
      </c>
      <c r="AO78" s="7">
        <v>8.9557224657411094</v>
      </c>
      <c r="AP78" s="14">
        <v>42.176141946121199</v>
      </c>
      <c r="AQ78" s="7">
        <v>51.029717966568697</v>
      </c>
      <c r="AR78" s="14">
        <v>0.96386640647920196</v>
      </c>
      <c r="AS78" s="7">
        <v>0.94685902117741905</v>
      </c>
      <c r="AT78" s="14">
        <v>2.7009090441114201</v>
      </c>
      <c r="AU78" s="7">
        <v>2.3588872414700099</v>
      </c>
      <c r="AV78" s="1">
        <v>334.63749999999999</v>
      </c>
      <c r="AW78" s="15">
        <v>289.95875000000001</v>
      </c>
      <c r="AX78" s="1">
        <v>125</v>
      </c>
      <c r="AY78" s="15">
        <v>205.5</v>
      </c>
      <c r="AZ78" s="1">
        <v>50.16</v>
      </c>
      <c r="BA78" s="1">
        <v>57</v>
      </c>
      <c r="BB78" s="1">
        <v>258.4375</v>
      </c>
      <c r="BC78" s="15">
        <v>127.47499999999999</v>
      </c>
      <c r="BD78" s="1">
        <v>48.75</v>
      </c>
      <c r="BE78" s="15">
        <v>52.162500000000001</v>
      </c>
      <c r="BF78" s="1">
        <v>25</v>
      </c>
      <c r="BG78" s="1">
        <v>100</v>
      </c>
      <c r="BH78" s="1">
        <v>300</v>
      </c>
      <c r="BI78" s="15">
        <v>200</v>
      </c>
      <c r="BJ78" s="1">
        <v>14</v>
      </c>
      <c r="BK78" s="15">
        <v>0</v>
      </c>
      <c r="BL78" s="1">
        <v>2.71875</v>
      </c>
      <c r="BM78" s="1">
        <v>5.34</v>
      </c>
    </row>
    <row r="79" spans="1:65">
      <c r="A79" s="1">
        <v>77</v>
      </c>
      <c r="B79" s="14">
        <v>1350.2686247243901</v>
      </c>
      <c r="C79" s="7">
        <v>789.37349738913804</v>
      </c>
      <c r="D79" s="14">
        <v>64.524342980050704</v>
      </c>
      <c r="E79" s="7">
        <v>33.143753968835398</v>
      </c>
      <c r="F79" s="14">
        <v>52.187254622346103</v>
      </c>
      <c r="G79" s="7">
        <v>23.287094530741999</v>
      </c>
      <c r="H79" s="14">
        <v>157.085670224735</v>
      </c>
      <c r="I79" s="7">
        <v>111.29510434508801</v>
      </c>
      <c r="J79" s="14">
        <v>4.14124709709216</v>
      </c>
      <c r="K79" s="7">
        <v>2.9201628467623602</v>
      </c>
      <c r="L79" s="14">
        <v>309.11171310714298</v>
      </c>
      <c r="M79" s="7">
        <v>211.926268297619</v>
      </c>
      <c r="N79" s="14">
        <v>279.14685560824199</v>
      </c>
      <c r="O79" s="7">
        <v>212.62247235158</v>
      </c>
      <c r="P79" s="14">
        <v>1.4828721899972901</v>
      </c>
      <c r="Q79" s="7">
        <v>1.2666640989816</v>
      </c>
      <c r="R79" s="14">
        <v>0.93082186906282804</v>
      </c>
      <c r="S79" s="7">
        <v>0.71953983914786501</v>
      </c>
      <c r="T79" s="14">
        <v>20.291815428236799</v>
      </c>
      <c r="U79" s="7">
        <v>9.3240909643027798</v>
      </c>
      <c r="V79" s="14">
        <v>92.195766112006694</v>
      </c>
      <c r="W79" s="7">
        <v>64.642702470629899</v>
      </c>
      <c r="X79" s="14">
        <v>10.1060460784733</v>
      </c>
      <c r="Y79" s="7">
        <v>5.3900535628181396</v>
      </c>
      <c r="Z79" s="14">
        <v>30.079625</v>
      </c>
      <c r="AA79" s="7">
        <v>11.452875000000001</v>
      </c>
      <c r="AB79" s="14">
        <v>456.38204154567097</v>
      </c>
      <c r="AC79" s="7">
        <v>351.81610227900399</v>
      </c>
      <c r="AD79" s="14">
        <v>745.968939483908</v>
      </c>
      <c r="AE79" s="7">
        <v>462.53003039695102</v>
      </c>
      <c r="AF79" s="14">
        <v>1334.33015094333</v>
      </c>
      <c r="AG79" s="7">
        <v>821.82691550287097</v>
      </c>
      <c r="AH79" s="14">
        <v>1176.0044595527499</v>
      </c>
      <c r="AI79" s="7">
        <v>760.70800624187598</v>
      </c>
      <c r="AJ79" s="14">
        <v>186.60015370973099</v>
      </c>
      <c r="AK79" s="7">
        <v>139.80317332524999</v>
      </c>
      <c r="AL79" s="14">
        <v>10.0478267399501</v>
      </c>
      <c r="AM79" s="7">
        <v>5.4963736727580903</v>
      </c>
      <c r="AN79" s="14">
        <v>8.2374456919057</v>
      </c>
      <c r="AO79" s="7">
        <v>4.4816041037565499</v>
      </c>
      <c r="AP79" s="14">
        <v>37.089271640291003</v>
      </c>
      <c r="AQ79" s="7">
        <v>24.310516414955799</v>
      </c>
      <c r="AR79" s="14">
        <v>1.1223431887059101</v>
      </c>
      <c r="AS79" s="7">
        <v>0.65126247356175904</v>
      </c>
      <c r="AT79" s="14">
        <v>1.43131944022084</v>
      </c>
      <c r="AU79" s="7">
        <v>1.06645103860153</v>
      </c>
      <c r="AV79" s="1">
        <v>97.042500000000004</v>
      </c>
      <c r="AW79" s="15">
        <v>105.80249999999999</v>
      </c>
      <c r="AX79" s="1">
        <v>31.25</v>
      </c>
      <c r="AY79" s="15">
        <v>42.25</v>
      </c>
      <c r="AZ79" s="1">
        <v>270.18</v>
      </c>
      <c r="BA79" s="1">
        <v>100.32</v>
      </c>
      <c r="BB79" s="1">
        <v>278.97500000000002</v>
      </c>
      <c r="BC79" s="15">
        <v>74.474999999999994</v>
      </c>
      <c r="BD79" s="1">
        <v>31.6875</v>
      </c>
      <c r="BE79" s="15">
        <v>31.6875</v>
      </c>
      <c r="BF79" s="1">
        <v>1.75</v>
      </c>
      <c r="BG79" s="1">
        <v>16.5</v>
      </c>
      <c r="BH79" s="1">
        <v>237</v>
      </c>
      <c r="BI79" s="15">
        <v>200</v>
      </c>
      <c r="BJ79" s="1">
        <v>1.5</v>
      </c>
      <c r="BK79" s="15">
        <v>1.5</v>
      </c>
      <c r="BL79" s="1">
        <v>11.786250000000001</v>
      </c>
      <c r="BM79" s="1">
        <v>3.9275000000000002</v>
      </c>
    </row>
    <row r="80" spans="1:65">
      <c r="A80" s="1">
        <v>78</v>
      </c>
      <c r="B80" s="7">
        <v>2343.1229975174301</v>
      </c>
      <c r="C80" s="7">
        <v>1267.1071705093</v>
      </c>
      <c r="D80" s="7">
        <v>145.86369375175801</v>
      </c>
      <c r="E80" s="7">
        <v>70.537320086642495</v>
      </c>
      <c r="F80" s="7">
        <v>87.464148758214606</v>
      </c>
      <c r="G80" s="7">
        <v>45.509259754709397</v>
      </c>
      <c r="H80" s="7">
        <v>251.270455790353</v>
      </c>
      <c r="I80" s="7">
        <v>142.45348284133999</v>
      </c>
      <c r="J80" s="7">
        <v>12.8915592362365</v>
      </c>
      <c r="K80" s="7">
        <v>8.4975476491685207</v>
      </c>
      <c r="L80" s="7">
        <v>679.70420327380896</v>
      </c>
      <c r="M80" s="7">
        <v>349.83643776190502</v>
      </c>
      <c r="N80" s="7">
        <v>444.97061858443197</v>
      </c>
      <c r="O80" s="7">
        <v>320.45384383024299</v>
      </c>
      <c r="P80" s="7">
        <v>0.84630456803084397</v>
      </c>
      <c r="Q80" s="7">
        <v>1.1283949886525999</v>
      </c>
      <c r="R80" s="7">
        <v>1.4068404821106</v>
      </c>
      <c r="S80" s="7">
        <v>0.91419909884592798</v>
      </c>
      <c r="T80" s="7">
        <v>33.8190205282907</v>
      </c>
      <c r="U80" s="7">
        <v>19.945288076723301</v>
      </c>
      <c r="V80" s="7">
        <v>56.3972172275788</v>
      </c>
      <c r="W80" s="7">
        <v>89.777517834182106</v>
      </c>
      <c r="X80" s="7">
        <v>18.701226081290901</v>
      </c>
      <c r="Y80" s="7">
        <v>13.104738355190401</v>
      </c>
      <c r="Z80" s="7">
        <v>52.573281250000001</v>
      </c>
      <c r="AA80" s="7">
        <v>26.1290625</v>
      </c>
      <c r="AB80" s="7">
        <v>798.55649227132096</v>
      </c>
      <c r="AC80" s="7">
        <v>576.82013121103898</v>
      </c>
      <c r="AD80" s="7">
        <v>1462.0102369604399</v>
      </c>
      <c r="AE80" s="7">
        <v>862.16797476230499</v>
      </c>
      <c r="AF80" s="7">
        <v>2248.84508350339</v>
      </c>
      <c r="AG80" s="7">
        <v>1649.93907170333</v>
      </c>
      <c r="AH80" s="7">
        <v>2286.7475214218998</v>
      </c>
      <c r="AI80" s="7">
        <v>1178.6822667967899</v>
      </c>
      <c r="AJ80" s="7">
        <v>310.805182517302</v>
      </c>
      <c r="AK80" s="7">
        <v>227.340774460164</v>
      </c>
      <c r="AL80" s="7">
        <v>23.6829706368787</v>
      </c>
      <c r="AM80" s="7">
        <v>14.3320323694817</v>
      </c>
      <c r="AN80" s="7">
        <v>25.123473506727599</v>
      </c>
      <c r="AO80" s="7">
        <v>14.594091583079001</v>
      </c>
      <c r="AP80" s="7">
        <v>127.132087117474</v>
      </c>
      <c r="AQ80" s="7">
        <v>51.775914232614802</v>
      </c>
      <c r="AR80" s="7">
        <v>3.48784933807997</v>
      </c>
      <c r="AS80" s="7">
        <v>1.70816394600026</v>
      </c>
      <c r="AT80" s="7">
        <v>3.9107136782808198</v>
      </c>
      <c r="AU80" s="7">
        <v>2.53813808434183</v>
      </c>
      <c r="AV80" s="1">
        <v>184.52416666666701</v>
      </c>
      <c r="AW80" s="7">
        <v>194.71833333333299</v>
      </c>
      <c r="AX80" s="1">
        <v>725</v>
      </c>
      <c r="AY80" s="7">
        <v>179</v>
      </c>
      <c r="AZ80" s="1">
        <v>228</v>
      </c>
      <c r="BA80" s="7">
        <v>228</v>
      </c>
      <c r="BB80" s="1">
        <v>127.8125</v>
      </c>
      <c r="BC80" s="7">
        <v>222.5</v>
      </c>
      <c r="BD80" s="1">
        <v>32.174999999999997</v>
      </c>
      <c r="BE80" s="7">
        <v>94.575000000000003</v>
      </c>
      <c r="BF80" s="1">
        <v>0</v>
      </c>
      <c r="BG80" s="7">
        <v>16.5</v>
      </c>
      <c r="BH80" s="1">
        <v>400</v>
      </c>
      <c r="BI80" s="7">
        <v>200</v>
      </c>
      <c r="BJ80" s="1">
        <v>22</v>
      </c>
      <c r="BK80" s="7">
        <v>25</v>
      </c>
      <c r="BL80" s="1">
        <v>3.0325000000000002</v>
      </c>
      <c r="BM80" s="7">
        <v>3.0975000000000001</v>
      </c>
    </row>
    <row r="81" spans="1:65">
      <c r="A81" s="1">
        <v>79</v>
      </c>
      <c r="B81" s="7">
        <v>629.87230115622697</v>
      </c>
      <c r="C81" s="7">
        <v>1575.4898842294799</v>
      </c>
      <c r="D81" s="7">
        <v>34.196599553385298</v>
      </c>
      <c r="E81" s="7">
        <v>115.74067550067601</v>
      </c>
      <c r="F81" s="7">
        <v>24.274125450919598</v>
      </c>
      <c r="G81" s="7">
        <v>79.777021800310393</v>
      </c>
      <c r="H81" s="7">
        <v>71.793848297376499</v>
      </c>
      <c r="I81" s="7">
        <v>103.438530046588</v>
      </c>
      <c r="J81" s="7">
        <v>4.9343961155239704</v>
      </c>
      <c r="K81" s="7">
        <v>5.3164609325018599</v>
      </c>
      <c r="L81" s="7">
        <v>57.381752607142801</v>
      </c>
      <c r="M81" s="7">
        <v>609.07330795238101</v>
      </c>
      <c r="N81" s="7">
        <v>62.298571751831503</v>
      </c>
      <c r="O81" s="7">
        <v>324.461064225847</v>
      </c>
      <c r="P81" s="7">
        <v>0.38709928420833301</v>
      </c>
      <c r="Q81" s="7">
        <v>0.88269650578571401</v>
      </c>
      <c r="R81" s="7">
        <v>0.290005377839751</v>
      </c>
      <c r="S81" s="7">
        <v>1.05107321761828</v>
      </c>
      <c r="T81" s="7">
        <v>8.2409025378769094</v>
      </c>
      <c r="U81" s="7">
        <v>35.883739957081303</v>
      </c>
      <c r="V81" s="7">
        <v>29.2572414893584</v>
      </c>
      <c r="W81" s="7">
        <v>78.331504381676197</v>
      </c>
      <c r="X81" s="7">
        <v>14.9177284011413</v>
      </c>
      <c r="Y81" s="7">
        <v>10.359006015054399</v>
      </c>
      <c r="Z81" s="7">
        <v>5.8413062499999997</v>
      </c>
      <c r="AA81" s="7">
        <v>56.981662499999999</v>
      </c>
      <c r="AB81" s="7">
        <v>277.61976364015101</v>
      </c>
      <c r="AC81" s="7">
        <v>333.91712293181803</v>
      </c>
      <c r="AD81" s="7">
        <v>383.71149343178303</v>
      </c>
      <c r="AE81" s="7">
        <v>1080.8162161605701</v>
      </c>
      <c r="AF81" s="7">
        <v>566.95783695137197</v>
      </c>
      <c r="AG81" s="7">
        <v>1771.1630089458699</v>
      </c>
      <c r="AH81" s="7">
        <v>466.75174567063499</v>
      </c>
      <c r="AI81" s="7">
        <v>1816.3191159968601</v>
      </c>
      <c r="AJ81" s="7">
        <v>132.13283707989001</v>
      </c>
      <c r="AK81" s="7">
        <v>206.87510328664399</v>
      </c>
      <c r="AL81" s="7">
        <v>8.5695784818523002</v>
      </c>
      <c r="AM81" s="7">
        <v>16.7152127620142</v>
      </c>
      <c r="AN81" s="7">
        <v>6.9001856768684497</v>
      </c>
      <c r="AO81" s="7">
        <v>15.529400972339401</v>
      </c>
      <c r="AP81" s="7">
        <v>13.630005662453399</v>
      </c>
      <c r="AQ81" s="7">
        <v>62.043350781424998</v>
      </c>
      <c r="AR81" s="7">
        <v>0.63906269551183403</v>
      </c>
      <c r="AS81" s="7">
        <v>1.34232271046996</v>
      </c>
      <c r="AT81" s="7">
        <v>2.1054888960317002</v>
      </c>
      <c r="AU81" s="7">
        <v>2.1373996168106602</v>
      </c>
      <c r="AV81" s="1">
        <v>45.475000000000001</v>
      </c>
      <c r="AW81" s="7">
        <v>189.10124999999999</v>
      </c>
      <c r="AX81" s="1">
        <v>101.75</v>
      </c>
      <c r="AY81" s="7">
        <v>153.75</v>
      </c>
      <c r="AZ81" s="1">
        <v>114</v>
      </c>
      <c r="BA81" s="7">
        <v>228</v>
      </c>
      <c r="BB81" s="1">
        <v>150</v>
      </c>
      <c r="BC81" s="7">
        <v>602.47500000000002</v>
      </c>
      <c r="BD81" s="1">
        <v>21.45</v>
      </c>
      <c r="BE81" s="7">
        <v>32.174999999999997</v>
      </c>
      <c r="BF81" s="1">
        <v>0</v>
      </c>
      <c r="BG81" s="7">
        <v>25</v>
      </c>
      <c r="BH81" s="1">
        <v>25</v>
      </c>
      <c r="BI81" s="7">
        <v>50</v>
      </c>
      <c r="BJ81" s="1">
        <v>0</v>
      </c>
      <c r="BK81" s="7">
        <v>0</v>
      </c>
      <c r="BL81" s="1">
        <v>0</v>
      </c>
      <c r="BM81" s="7">
        <v>1.8574999999999999</v>
      </c>
    </row>
    <row r="82" spans="1:65">
      <c r="A82" s="1">
        <v>80</v>
      </c>
      <c r="B82" s="7">
        <v>675.22125276184795</v>
      </c>
      <c r="C82" s="7">
        <v>3688.19994963403</v>
      </c>
      <c r="D82" s="7">
        <v>17.817740372128501</v>
      </c>
      <c r="E82" s="7">
        <v>163.17234753197801</v>
      </c>
      <c r="F82" s="7">
        <v>14.0579481772275</v>
      </c>
      <c r="G82" s="7">
        <v>121.059202040092</v>
      </c>
      <c r="H82" s="7">
        <v>121.92535317506599</v>
      </c>
      <c r="I82" s="7">
        <v>493.78336215382302</v>
      </c>
      <c r="J82" s="7">
        <v>4.6989362082497204</v>
      </c>
      <c r="K82" s="7">
        <v>22.4182354046544</v>
      </c>
      <c r="L82" s="7">
        <v>64.600148000000004</v>
      </c>
      <c r="M82" s="7">
        <v>524.17787552380901</v>
      </c>
      <c r="N82" s="7">
        <v>100.92024866025599</v>
      </c>
      <c r="O82" s="7">
        <v>424.40432950334298</v>
      </c>
      <c r="P82" s="7">
        <v>0.40273575965151498</v>
      </c>
      <c r="Q82" s="7">
        <v>1.6436158742381</v>
      </c>
      <c r="R82" s="7">
        <v>0.291832086406836</v>
      </c>
      <c r="S82" s="7">
        <v>1.4976173257885601</v>
      </c>
      <c r="T82" s="7">
        <v>5.3688384280987798</v>
      </c>
      <c r="U82" s="7">
        <v>37.989122290066597</v>
      </c>
      <c r="V82" s="7">
        <v>64.565319667224003</v>
      </c>
      <c r="W82" s="7">
        <v>146.600676625528</v>
      </c>
      <c r="X82" s="7">
        <v>6.6939039538313603</v>
      </c>
      <c r="Y82" s="7">
        <v>25.2535516054071</v>
      </c>
      <c r="Z82" s="7">
        <v>1.9805187500000001</v>
      </c>
      <c r="AA82" s="7">
        <v>50.024124999999998</v>
      </c>
      <c r="AB82" s="7">
        <v>170.05544003625499</v>
      </c>
      <c r="AC82" s="7">
        <v>871.29373589220802</v>
      </c>
      <c r="AD82" s="7">
        <v>293.76242981722902</v>
      </c>
      <c r="AE82" s="7">
        <v>1621.7517510641401</v>
      </c>
      <c r="AF82" s="7">
        <v>678.82968047092095</v>
      </c>
      <c r="AG82" s="7">
        <v>2838.17487683533</v>
      </c>
      <c r="AH82" s="7">
        <v>444.079774354726</v>
      </c>
      <c r="AI82" s="7">
        <v>3587.1875583850801</v>
      </c>
      <c r="AJ82" s="7">
        <v>114.02090501923701</v>
      </c>
      <c r="AK82" s="7">
        <v>408.82684149720302</v>
      </c>
      <c r="AL82" s="7">
        <v>5.0505006509210899</v>
      </c>
      <c r="AM82" s="7">
        <v>27.686899982876401</v>
      </c>
      <c r="AN82" s="7">
        <v>3.8258521453255399</v>
      </c>
      <c r="AO82" s="7">
        <v>25.957361533982802</v>
      </c>
      <c r="AP82" s="7">
        <v>13.4438193320356</v>
      </c>
      <c r="AQ82" s="7">
        <v>112.21859450243301</v>
      </c>
      <c r="AR82" s="7">
        <v>0.70793620669831203</v>
      </c>
      <c r="AS82" s="7">
        <v>3.5643236976986201</v>
      </c>
      <c r="AT82" s="7">
        <v>1.72829412819908</v>
      </c>
      <c r="AU82" s="7">
        <v>5.6713907759721902</v>
      </c>
      <c r="AV82" s="1">
        <v>395.19333333333299</v>
      </c>
      <c r="AW82" s="7">
        <v>716.20500000000004</v>
      </c>
      <c r="AX82" s="1">
        <v>219.75</v>
      </c>
      <c r="AY82" s="7">
        <v>150</v>
      </c>
      <c r="AZ82" s="1">
        <v>25.08</v>
      </c>
      <c r="BA82" s="7">
        <v>540.36</v>
      </c>
      <c r="BB82" s="1">
        <v>436.75</v>
      </c>
      <c r="BC82" s="7">
        <v>535</v>
      </c>
      <c r="BD82" s="1">
        <v>385.125</v>
      </c>
      <c r="BE82" s="7">
        <v>189.15</v>
      </c>
      <c r="BF82" s="1">
        <v>12.5</v>
      </c>
      <c r="BG82" s="7">
        <v>1.75</v>
      </c>
      <c r="BH82" s="1">
        <v>200</v>
      </c>
      <c r="BI82" s="7">
        <v>237</v>
      </c>
      <c r="BJ82" s="1">
        <v>0</v>
      </c>
      <c r="BK82" s="7">
        <v>3.5</v>
      </c>
      <c r="BL82" s="1">
        <v>9.3475000000000001</v>
      </c>
      <c r="BM82" s="7">
        <v>25.067499999999999</v>
      </c>
    </row>
    <row r="83" spans="1:65">
      <c r="A83" s="1">
        <v>81</v>
      </c>
      <c r="B83" s="7">
        <v>979.18979052509405</v>
      </c>
      <c r="C83" s="7">
        <v>891.55082167904004</v>
      </c>
      <c r="D83" s="7">
        <v>62.608621262177699</v>
      </c>
      <c r="E83" s="7">
        <v>30.392254640663701</v>
      </c>
      <c r="F83" s="7">
        <v>36.896284817875603</v>
      </c>
      <c r="G83" s="7">
        <v>25.412274972035</v>
      </c>
      <c r="H83" s="7">
        <v>103.497270118334</v>
      </c>
      <c r="I83" s="7">
        <v>136.44973730724399</v>
      </c>
      <c r="J83" s="7">
        <v>7.0310029926096203</v>
      </c>
      <c r="K83" s="7">
        <v>4.5494157834308799</v>
      </c>
      <c r="L83" s="7">
        <v>369.11252742857101</v>
      </c>
      <c r="M83" s="7">
        <v>217.366241357143</v>
      </c>
      <c r="N83" s="7">
        <v>333.55507355918002</v>
      </c>
      <c r="O83" s="7">
        <v>175.810520350389</v>
      </c>
      <c r="P83" s="7">
        <v>0.57493377499999998</v>
      </c>
      <c r="Q83" s="7">
        <v>0.45498905435930698</v>
      </c>
      <c r="R83" s="7">
        <v>0.82702884973369994</v>
      </c>
      <c r="S83" s="7">
        <v>0.44407934942855198</v>
      </c>
      <c r="T83" s="7">
        <v>14.3545434791854</v>
      </c>
      <c r="U83" s="7">
        <v>6.5621257187685202</v>
      </c>
      <c r="V83" s="7">
        <v>112.11399468003199</v>
      </c>
      <c r="W83" s="7">
        <v>53.690529102982097</v>
      </c>
      <c r="X83" s="7">
        <v>11.840903857268099</v>
      </c>
      <c r="Y83" s="7">
        <v>9.2716519603607992</v>
      </c>
      <c r="Z83" s="7">
        <v>21.125575000000001</v>
      </c>
      <c r="AA83" s="7">
        <v>4.4676687499999996</v>
      </c>
      <c r="AB83" s="7">
        <v>524.31353643831198</v>
      </c>
      <c r="AC83" s="7">
        <v>281.293503244048</v>
      </c>
      <c r="AD83" s="7">
        <v>749.64566741374904</v>
      </c>
      <c r="AE83" s="7">
        <v>429.18370680292497</v>
      </c>
      <c r="AF83" s="7">
        <v>1479.5570669618301</v>
      </c>
      <c r="AG83" s="7">
        <v>791.49685125977999</v>
      </c>
      <c r="AH83" s="7">
        <v>1000.1766991194399</v>
      </c>
      <c r="AI83" s="7">
        <v>903.94968362341297</v>
      </c>
      <c r="AJ83" s="7">
        <v>191.545498438127</v>
      </c>
      <c r="AK83" s="7">
        <v>135.551339178615</v>
      </c>
      <c r="AL83" s="7">
        <v>11.042866299852999</v>
      </c>
      <c r="AM83" s="7">
        <v>7.2368134120341603</v>
      </c>
      <c r="AN83" s="7">
        <v>9.5316766821188992</v>
      </c>
      <c r="AO83" s="7">
        <v>5.2771878063151298</v>
      </c>
      <c r="AP83" s="7">
        <v>45.319991342659897</v>
      </c>
      <c r="AQ83" s="7">
        <v>22.5037615098183</v>
      </c>
      <c r="AR83" s="7">
        <v>1.5098356206386501</v>
      </c>
      <c r="AS83" s="7">
        <v>0.78830980343755996</v>
      </c>
      <c r="AT83" s="7">
        <v>2.1815271257186399</v>
      </c>
      <c r="AU83" s="7">
        <v>2.0076336259711698</v>
      </c>
      <c r="AV83" s="1">
        <v>210.5625</v>
      </c>
      <c r="AW83" s="7">
        <v>241.268333333333</v>
      </c>
      <c r="AX83" s="1">
        <v>36</v>
      </c>
      <c r="AY83" s="7">
        <v>56</v>
      </c>
      <c r="AZ83" s="1">
        <v>228</v>
      </c>
      <c r="BA83" s="7">
        <v>171</v>
      </c>
      <c r="BB83" s="1">
        <v>11.737500000000001</v>
      </c>
      <c r="BC83" s="7">
        <v>38.475000000000001</v>
      </c>
      <c r="BD83" s="1">
        <v>17.0625</v>
      </c>
      <c r="BE83" s="7">
        <v>20.962499999999999</v>
      </c>
      <c r="BF83" s="1">
        <v>2.31</v>
      </c>
      <c r="BG83" s="7">
        <v>25</v>
      </c>
      <c r="BH83" s="1">
        <v>50</v>
      </c>
      <c r="BI83" s="7">
        <v>100</v>
      </c>
      <c r="BJ83" s="1">
        <v>0</v>
      </c>
      <c r="BK83" s="7">
        <v>11</v>
      </c>
      <c r="BL83" s="1">
        <v>6.6687500000000002</v>
      </c>
      <c r="BM83" s="7">
        <v>9.1787500000000009</v>
      </c>
    </row>
    <row r="84" spans="1:65">
      <c r="A84" s="1">
        <v>82</v>
      </c>
      <c r="B84" s="7">
        <v>1001.51713743035</v>
      </c>
      <c r="C84" s="7">
        <v>4676.1229340478903</v>
      </c>
      <c r="D84" s="7">
        <v>46.864511790491598</v>
      </c>
      <c r="E84" s="7">
        <v>331.22669251922702</v>
      </c>
      <c r="F84" s="7">
        <v>29.237000636080399</v>
      </c>
      <c r="G84" s="7">
        <v>180.01235801119901</v>
      </c>
      <c r="H84" s="7">
        <v>143.44611502967001</v>
      </c>
      <c r="I84" s="7">
        <v>442.28790294858999</v>
      </c>
      <c r="J84" s="7">
        <v>8.0585803075622398</v>
      </c>
      <c r="K84" s="7">
        <v>20.937932109424899</v>
      </c>
      <c r="L84" s="7">
        <v>256.23263869047599</v>
      </c>
      <c r="M84" s="7">
        <v>2039.9762142857101</v>
      </c>
      <c r="N84" s="7">
        <v>197.968675551236</v>
      </c>
      <c r="O84" s="7">
        <v>1151.0797783984699</v>
      </c>
      <c r="P84" s="7">
        <v>0.62607771623160202</v>
      </c>
      <c r="Q84" s="7">
        <v>2.4303899254031398</v>
      </c>
      <c r="R84" s="7">
        <v>0.53488191820605901</v>
      </c>
      <c r="S84" s="7">
        <v>3.3843102975984798</v>
      </c>
      <c r="T84" s="7">
        <v>10.547209989472201</v>
      </c>
      <c r="U84" s="7">
        <v>73.411878161798597</v>
      </c>
      <c r="V84" s="7">
        <v>91.382451487297999</v>
      </c>
      <c r="W84" s="7">
        <v>155.67862986157101</v>
      </c>
      <c r="X84" s="7">
        <v>18.687836933524299</v>
      </c>
      <c r="Y84" s="7">
        <v>56.627753402775902</v>
      </c>
      <c r="Z84" s="7">
        <v>12.044275000000001</v>
      </c>
      <c r="AA84" s="7">
        <v>116.9491</v>
      </c>
      <c r="AB84" s="7">
        <v>364.76660071342002</v>
      </c>
      <c r="AC84" s="7">
        <v>1909.12866475649</v>
      </c>
      <c r="AD84" s="7">
        <v>603.18256173823704</v>
      </c>
      <c r="AE84" s="7">
        <v>3572.90692601826</v>
      </c>
      <c r="AF84" s="7">
        <v>1174.3387861573799</v>
      </c>
      <c r="AG84" s="7">
        <v>5264.0151079165298</v>
      </c>
      <c r="AH84" s="7">
        <v>794.48901718496404</v>
      </c>
      <c r="AI84" s="7">
        <v>4654.4191193279603</v>
      </c>
      <c r="AJ84" s="7">
        <v>206.173618986967</v>
      </c>
      <c r="AK84" s="7">
        <v>838.84987384977501</v>
      </c>
      <c r="AL84" s="7">
        <v>12.174854638164399</v>
      </c>
      <c r="AM84" s="7">
        <v>58.281869776354</v>
      </c>
      <c r="AN84" s="7">
        <v>8.5370765674919191</v>
      </c>
      <c r="AO84" s="7">
        <v>58.253880187234799</v>
      </c>
      <c r="AP84" s="7">
        <v>41.557251628097397</v>
      </c>
      <c r="AQ84" s="7">
        <v>304.07218837304299</v>
      </c>
      <c r="AR84" s="7">
        <v>1.6652460947935701</v>
      </c>
      <c r="AS84" s="7">
        <v>8.6986265101182294</v>
      </c>
      <c r="AT84" s="7">
        <v>2.9957390696500599</v>
      </c>
      <c r="AU84" s="7">
        <v>10.4215156602184</v>
      </c>
      <c r="AV84" s="1">
        <v>96.720833333333303</v>
      </c>
      <c r="AW84" s="1">
        <v>955.29583333333301</v>
      </c>
      <c r="AX84" s="1">
        <v>212.5</v>
      </c>
      <c r="AY84" s="1">
        <v>396.75</v>
      </c>
      <c r="AZ84" s="1">
        <v>114</v>
      </c>
      <c r="BA84" s="1">
        <v>228</v>
      </c>
      <c r="BB84" s="1">
        <v>325.39375000000001</v>
      </c>
      <c r="BC84" s="1">
        <v>867.5</v>
      </c>
      <c r="BD84" s="1">
        <v>164.77500000000001</v>
      </c>
      <c r="BE84" s="1">
        <v>975</v>
      </c>
      <c r="BF84" s="1">
        <v>33</v>
      </c>
      <c r="BG84" s="1">
        <v>100</v>
      </c>
      <c r="BH84" s="1">
        <v>200</v>
      </c>
      <c r="BI84" s="7">
        <v>400</v>
      </c>
      <c r="BJ84" s="1">
        <v>25</v>
      </c>
      <c r="BK84" s="7">
        <v>75</v>
      </c>
      <c r="BL84" s="1">
        <v>3.1875</v>
      </c>
      <c r="BM84" s="1">
        <v>16.137499999999999</v>
      </c>
    </row>
    <row r="85" spans="1:65">
      <c r="A85" s="1">
        <v>83</v>
      </c>
      <c r="B85" s="7">
        <v>1376.58761858855</v>
      </c>
      <c r="C85" s="7">
        <v>684.95992144854699</v>
      </c>
      <c r="D85" s="7">
        <v>63.405009104273297</v>
      </c>
      <c r="E85" s="7">
        <v>31.1231390415366</v>
      </c>
      <c r="F85" s="7">
        <v>44.814923082132502</v>
      </c>
      <c r="G85" s="7">
        <v>23.926168172354298</v>
      </c>
      <c r="H85" s="7">
        <v>182.68320294915</v>
      </c>
      <c r="I85" s="7">
        <v>86.155273664202994</v>
      </c>
      <c r="J85" s="7">
        <v>4.2071564567632898</v>
      </c>
      <c r="K85" s="7">
        <v>3.9248666876440002</v>
      </c>
      <c r="L85" s="7">
        <v>319.39346517857098</v>
      </c>
      <c r="M85" s="7">
        <v>138.25962602380901</v>
      </c>
      <c r="N85" s="7">
        <v>173.75069501923099</v>
      </c>
      <c r="O85" s="7">
        <v>115.694316506891</v>
      </c>
      <c r="P85" s="7">
        <v>0.60969988930302998</v>
      </c>
      <c r="Q85" s="7">
        <v>0.48346479138311699</v>
      </c>
      <c r="R85" s="7">
        <v>0.62245640288137605</v>
      </c>
      <c r="S85" s="7">
        <v>0.36224368657455402</v>
      </c>
      <c r="T85" s="7">
        <v>16.028335940873902</v>
      </c>
      <c r="U85" s="7">
        <v>5.5360208010339704</v>
      </c>
      <c r="V85" s="7">
        <v>23.014495112318802</v>
      </c>
      <c r="W85" s="7">
        <v>21.625993150087702</v>
      </c>
      <c r="X85" s="7">
        <v>11.849458114855601</v>
      </c>
      <c r="Y85" s="7">
        <v>5.8475997937656699</v>
      </c>
      <c r="Z85" s="7">
        <v>19.421656250000002</v>
      </c>
      <c r="AA85" s="7">
        <v>6.0352125000000001</v>
      </c>
      <c r="AB85" s="7">
        <v>321.63532199188302</v>
      </c>
      <c r="AC85" s="7">
        <v>248.73336699718601</v>
      </c>
      <c r="AD85" s="7">
        <v>727.35068390797301</v>
      </c>
      <c r="AE85" s="7">
        <v>330.91589099663599</v>
      </c>
      <c r="AF85" s="7">
        <v>1044.8545747204901</v>
      </c>
      <c r="AG85" s="7">
        <v>604.03174002804803</v>
      </c>
      <c r="AH85" s="7">
        <v>1314.0917365001401</v>
      </c>
      <c r="AI85" s="7">
        <v>534.67375795567796</v>
      </c>
      <c r="AJ85" s="7">
        <v>187.00944290312299</v>
      </c>
      <c r="AK85" s="7">
        <v>84.375844560487593</v>
      </c>
      <c r="AL85" s="7">
        <v>11.691509472544899</v>
      </c>
      <c r="AM85" s="7">
        <v>5.6744489667497202</v>
      </c>
      <c r="AN85" s="7">
        <v>8.9277094850358392</v>
      </c>
      <c r="AO85" s="7">
        <v>4.3952108756837402</v>
      </c>
      <c r="AP85" s="7">
        <v>36.014214399293301</v>
      </c>
      <c r="AQ85" s="7">
        <v>16.063047004324901</v>
      </c>
      <c r="AR85" s="7">
        <v>0.88664176527373895</v>
      </c>
      <c r="AS85" s="7">
        <v>0.481803869652904</v>
      </c>
      <c r="AT85" s="7">
        <v>3.0046507823303998</v>
      </c>
      <c r="AU85" s="7">
        <v>0.96431755373469397</v>
      </c>
      <c r="AV85" s="1">
        <v>178.61250000000001</v>
      </c>
      <c r="AW85" s="7">
        <v>129.375</v>
      </c>
      <c r="AX85" s="1">
        <v>12.5</v>
      </c>
      <c r="AY85" s="7">
        <v>20.5</v>
      </c>
      <c r="AZ85" s="1">
        <v>57</v>
      </c>
      <c r="BA85" s="7">
        <v>50.16</v>
      </c>
      <c r="BB85" s="1">
        <v>195</v>
      </c>
      <c r="BC85" s="7">
        <v>100.05</v>
      </c>
      <c r="BD85" s="1">
        <v>6.8250000000000002</v>
      </c>
      <c r="BE85" s="7">
        <v>13.65</v>
      </c>
      <c r="BF85" s="1">
        <v>0</v>
      </c>
      <c r="BG85" s="7">
        <v>11</v>
      </c>
      <c r="BH85" s="1">
        <v>200</v>
      </c>
      <c r="BI85" s="7">
        <v>100</v>
      </c>
      <c r="BJ85" s="1">
        <v>0</v>
      </c>
      <c r="BK85" s="7">
        <v>14</v>
      </c>
      <c r="BL85" s="1">
        <v>1.73125</v>
      </c>
      <c r="BM85" s="7">
        <v>2.6875</v>
      </c>
    </row>
    <row r="86" spans="1:65">
      <c r="A86" s="1">
        <v>84</v>
      </c>
      <c r="B86" s="7">
        <v>719.08484132919205</v>
      </c>
      <c r="C86" s="7">
        <v>1526.46690702971</v>
      </c>
      <c r="D86" s="7">
        <v>26.6923380839639</v>
      </c>
      <c r="E86" s="7">
        <v>76.337398995062202</v>
      </c>
      <c r="F86" s="7">
        <v>13.689641776595099</v>
      </c>
      <c r="G86" s="7">
        <v>51.188829809332503</v>
      </c>
      <c r="H86" s="7">
        <v>130.591316422191</v>
      </c>
      <c r="I86" s="7">
        <v>193.74621444337299</v>
      </c>
      <c r="J86" s="7">
        <v>15.074249064492699</v>
      </c>
      <c r="K86" s="7">
        <v>6.7307749937616101</v>
      </c>
      <c r="L86" s="7">
        <v>96.892693380952394</v>
      </c>
      <c r="M86" s="7">
        <v>285.74137138095199</v>
      </c>
      <c r="N86" s="7">
        <v>323.63657763827803</v>
      </c>
      <c r="O86" s="7">
        <v>206.71867422538901</v>
      </c>
      <c r="P86" s="7">
        <v>0.462240432857143</v>
      </c>
      <c r="Q86" s="7">
        <v>0.87538586813960995</v>
      </c>
      <c r="R86" s="7">
        <v>0.53940561312252999</v>
      </c>
      <c r="S86" s="7">
        <v>0.72593678808187301</v>
      </c>
      <c r="T86" s="7">
        <v>9.1116098843989395</v>
      </c>
      <c r="U86" s="7">
        <v>14.9385011493523</v>
      </c>
      <c r="V86" s="7">
        <v>244.22996672369999</v>
      </c>
      <c r="W86" s="7">
        <v>54.414469777959297</v>
      </c>
      <c r="X86" s="7">
        <v>10.585905320534501</v>
      </c>
      <c r="Y86" s="7">
        <v>27.675263894385701</v>
      </c>
      <c r="Z86" s="7">
        <v>5.4493999999999998</v>
      </c>
      <c r="AA86" s="7">
        <v>13.069962500000001</v>
      </c>
      <c r="AB86" s="7">
        <v>309.39826825974001</v>
      </c>
      <c r="AC86" s="7">
        <v>601.68764886796498</v>
      </c>
      <c r="AD86" s="7">
        <v>436.688020041784</v>
      </c>
      <c r="AE86" s="7">
        <v>893.00804740469198</v>
      </c>
      <c r="AF86" s="7">
        <v>1512.41418896443</v>
      </c>
      <c r="AG86" s="7">
        <v>1199.7945576603099</v>
      </c>
      <c r="AH86" s="7">
        <v>484.001663625974</v>
      </c>
      <c r="AI86" s="7">
        <v>1303.90064229672</v>
      </c>
      <c r="AJ86" s="7">
        <v>189.79147957989801</v>
      </c>
      <c r="AK86" s="7">
        <v>279.67390118638599</v>
      </c>
      <c r="AL86" s="7">
        <v>7.9511792202145699</v>
      </c>
      <c r="AM86" s="7">
        <v>17.3260163967403</v>
      </c>
      <c r="AN86" s="7">
        <v>5.2569354476811601</v>
      </c>
      <c r="AO86" s="7">
        <v>11.354175526448801</v>
      </c>
      <c r="AP86" s="7">
        <v>17.2246791257576</v>
      </c>
      <c r="AQ86" s="7">
        <v>39.5054119511436</v>
      </c>
      <c r="AR86" s="7">
        <v>1.2605760377978601</v>
      </c>
      <c r="AS86" s="7">
        <v>1.39479438129153</v>
      </c>
      <c r="AT86" s="7">
        <v>2.51789718514399</v>
      </c>
      <c r="AU86" s="7">
        <v>4.5439801804338504</v>
      </c>
      <c r="AV86" s="1">
        <v>467.88749999999999</v>
      </c>
      <c r="AW86" s="7">
        <v>431.22083333333302</v>
      </c>
      <c r="AX86" s="1">
        <v>1.75</v>
      </c>
      <c r="AY86" s="7">
        <v>87.75</v>
      </c>
      <c r="AZ86" s="1">
        <v>57</v>
      </c>
      <c r="BA86" s="7">
        <v>114</v>
      </c>
      <c r="BB86" s="1">
        <v>209.9</v>
      </c>
      <c r="BC86" s="7">
        <v>159.9</v>
      </c>
      <c r="BD86" s="1">
        <v>4.875</v>
      </c>
      <c r="BE86" s="7">
        <v>59.475000000000001</v>
      </c>
      <c r="BF86" s="1">
        <v>26.07</v>
      </c>
      <c r="BG86" s="7">
        <v>16.5</v>
      </c>
      <c r="BH86" s="1">
        <v>100</v>
      </c>
      <c r="BI86" s="7">
        <v>100</v>
      </c>
      <c r="BJ86" s="1">
        <v>22</v>
      </c>
      <c r="BK86" s="7">
        <v>125</v>
      </c>
      <c r="BL86" s="1">
        <v>3.3</v>
      </c>
      <c r="BM86" s="7">
        <v>5.34375</v>
      </c>
    </row>
    <row r="87" spans="1:65">
      <c r="A87" s="1">
        <v>85</v>
      </c>
      <c r="B87" s="7">
        <v>917.05055515454103</v>
      </c>
      <c r="C87" s="7">
        <v>2468.5926864227999</v>
      </c>
      <c r="D87" s="7">
        <v>40.893081842090197</v>
      </c>
      <c r="E87" s="7">
        <v>140.317676399639</v>
      </c>
      <c r="F87" s="7">
        <v>28.731083278923901</v>
      </c>
      <c r="G87" s="7">
        <v>98.099967017505406</v>
      </c>
      <c r="H87" s="7">
        <v>125.146443302116</v>
      </c>
      <c r="I87" s="7">
        <v>262.24211119678898</v>
      </c>
      <c r="J87" s="7">
        <v>4.6828620627787103</v>
      </c>
      <c r="K87" s="7">
        <v>12.184054606113</v>
      </c>
      <c r="L87" s="7">
        <v>223.025801357143</v>
      </c>
      <c r="M87" s="7">
        <v>616.02375952380999</v>
      </c>
      <c r="N87" s="7">
        <v>218.993364390224</v>
      </c>
      <c r="O87" s="7">
        <v>405.32598632417597</v>
      </c>
      <c r="P87" s="7">
        <v>0.61109050454220804</v>
      </c>
      <c r="Q87" s="7">
        <v>1.6473133980194801</v>
      </c>
      <c r="R87" s="7">
        <v>0.62910549080795097</v>
      </c>
      <c r="S87" s="7">
        <v>1.18845914422766</v>
      </c>
      <c r="T87" s="7">
        <v>6.5943296549413102</v>
      </c>
      <c r="U87" s="7">
        <v>33.487390709390603</v>
      </c>
      <c r="V87" s="7">
        <v>54.596085150919698</v>
      </c>
      <c r="W87" s="7">
        <v>124.589482410814</v>
      </c>
      <c r="X87" s="7">
        <v>12.844695276783201</v>
      </c>
      <c r="Y87" s="7">
        <v>36.714550429907398</v>
      </c>
      <c r="Z87" s="7">
        <v>7.3815249999999999</v>
      </c>
      <c r="AA87" s="7">
        <v>38.932899999999997</v>
      </c>
      <c r="AB87" s="7">
        <v>472.17696366991299</v>
      </c>
      <c r="AC87" s="7">
        <v>716.39660145238099</v>
      </c>
      <c r="AD87" s="7">
        <v>565.22355280891202</v>
      </c>
      <c r="AE87" s="7">
        <v>1436.5691864554899</v>
      </c>
      <c r="AF87" s="7">
        <v>910.89841045732499</v>
      </c>
      <c r="AG87" s="7">
        <v>2214.1973696100799</v>
      </c>
      <c r="AH87" s="7">
        <v>875.62407603589395</v>
      </c>
      <c r="AI87" s="7">
        <v>2356.1680964134898</v>
      </c>
      <c r="AJ87" s="7">
        <v>164.89802593422201</v>
      </c>
      <c r="AK87" s="7">
        <v>407.52735009661802</v>
      </c>
      <c r="AL87" s="7">
        <v>8.5513869044784006</v>
      </c>
      <c r="AM87" s="7">
        <v>27.907908070807501</v>
      </c>
      <c r="AN87" s="7">
        <v>5.1294717075635603</v>
      </c>
      <c r="AO87" s="7">
        <v>19.097034770179398</v>
      </c>
      <c r="AP87" s="7">
        <v>28.400376266587799</v>
      </c>
      <c r="AQ87" s="7">
        <v>69.0961564059957</v>
      </c>
      <c r="AR87" s="7">
        <v>0.88906668493330099</v>
      </c>
      <c r="AS87" s="7">
        <v>1.9360848351966899</v>
      </c>
      <c r="AT87" s="7">
        <v>2.1090064409221601</v>
      </c>
      <c r="AU87" s="7">
        <v>5.7600382494203002</v>
      </c>
      <c r="AV87" s="1">
        <v>308.22874999999999</v>
      </c>
      <c r="AW87" s="7">
        <v>453.81</v>
      </c>
      <c r="AX87" s="1">
        <v>55.5</v>
      </c>
      <c r="AY87" s="7">
        <v>297</v>
      </c>
      <c r="AZ87" s="1">
        <v>7.98</v>
      </c>
      <c r="BA87" s="7">
        <v>228</v>
      </c>
      <c r="BB87" s="1">
        <v>101.96875</v>
      </c>
      <c r="BC87" s="7">
        <v>500</v>
      </c>
      <c r="BD87" s="1">
        <v>0</v>
      </c>
      <c r="BE87" s="7">
        <v>0</v>
      </c>
      <c r="BF87" s="1">
        <v>33</v>
      </c>
      <c r="BG87" s="7">
        <v>39.5</v>
      </c>
      <c r="BH87" s="1">
        <v>400</v>
      </c>
      <c r="BI87" s="7">
        <v>7</v>
      </c>
      <c r="BJ87" s="1">
        <v>100</v>
      </c>
      <c r="BK87" s="7">
        <v>150</v>
      </c>
      <c r="BL87" s="1">
        <v>0.91</v>
      </c>
      <c r="BM87" s="7">
        <v>8.2974999999999994</v>
      </c>
    </row>
    <row r="88" spans="1:65">
      <c r="A88" s="1">
        <v>86</v>
      </c>
      <c r="B88" s="7">
        <v>1989.9956615572301</v>
      </c>
      <c r="C88" s="7">
        <v>2399.8226317846902</v>
      </c>
      <c r="D88" s="7">
        <v>102.62290949261499</v>
      </c>
      <c r="E88" s="7">
        <v>62.518183054506302</v>
      </c>
      <c r="F88" s="7">
        <v>68.5906368220259</v>
      </c>
      <c r="G88" s="7">
        <v>75.842505264299803</v>
      </c>
      <c r="H88" s="7">
        <v>250.79149811594601</v>
      </c>
      <c r="I88" s="7">
        <v>372.65272096350498</v>
      </c>
      <c r="J88" s="7">
        <v>15.928437697287301</v>
      </c>
      <c r="K88" s="7">
        <v>9.9355175954617199</v>
      </c>
      <c r="L88" s="7">
        <v>352.26585388095202</v>
      </c>
      <c r="M88" s="7">
        <v>451.637297797619</v>
      </c>
      <c r="N88" s="7">
        <v>290.44724987042099</v>
      </c>
      <c r="O88" s="7">
        <v>325.17508353530201</v>
      </c>
      <c r="P88" s="7">
        <v>1.12484622291504</v>
      </c>
      <c r="Q88" s="7">
        <v>0.69180412712554096</v>
      </c>
      <c r="R88" s="7">
        <v>0.895374204169743</v>
      </c>
      <c r="S88" s="7">
        <v>0.728670060000011</v>
      </c>
      <c r="T88" s="7">
        <v>22.914788380928702</v>
      </c>
      <c r="U88" s="7">
        <v>16.497905278504401</v>
      </c>
      <c r="V88" s="7">
        <v>128.96736161915999</v>
      </c>
      <c r="W88" s="7">
        <v>76.543695936267795</v>
      </c>
      <c r="X88" s="7">
        <v>33.966384784737699</v>
      </c>
      <c r="Y88" s="7">
        <v>30.916806160645901</v>
      </c>
      <c r="Z88" s="7">
        <v>10.374662499999999</v>
      </c>
      <c r="AA88" s="7">
        <v>5.9016624999999996</v>
      </c>
      <c r="AB88" s="7">
        <v>655.41403762121195</v>
      </c>
      <c r="AC88" s="7">
        <v>474.06498858203503</v>
      </c>
      <c r="AD88" s="7">
        <v>1120.0647169674601</v>
      </c>
      <c r="AE88" s="7">
        <v>847.88497305258295</v>
      </c>
      <c r="AF88" s="7">
        <v>1874.35662311792</v>
      </c>
      <c r="AG88" s="7">
        <v>1381.6595966090699</v>
      </c>
      <c r="AH88" s="7">
        <v>2259.0368635678601</v>
      </c>
      <c r="AI88" s="7">
        <v>1259.69698550115</v>
      </c>
      <c r="AJ88" s="7">
        <v>350.41555117673602</v>
      </c>
      <c r="AK88" s="7">
        <v>270.00758357939498</v>
      </c>
      <c r="AL88" s="7">
        <v>23.726817783726201</v>
      </c>
      <c r="AM88" s="7">
        <v>15.3266690395483</v>
      </c>
      <c r="AN88" s="7">
        <v>19.447933380313401</v>
      </c>
      <c r="AO88" s="7">
        <v>10.1510001547499</v>
      </c>
      <c r="AP88" s="7">
        <v>51.453291160460402</v>
      </c>
      <c r="AQ88" s="7">
        <v>43.681938840290499</v>
      </c>
      <c r="AR88" s="7">
        <v>1.7940975870301601</v>
      </c>
      <c r="AS88" s="7">
        <v>1.62621091843742</v>
      </c>
      <c r="AT88" s="7">
        <v>5.7653396249278996</v>
      </c>
      <c r="AU88" s="7">
        <v>3.86760565653013</v>
      </c>
      <c r="AV88" s="1">
        <v>128.13749999999999</v>
      </c>
      <c r="AW88" s="7">
        <v>409.38625000000002</v>
      </c>
      <c r="AX88" s="1">
        <v>336</v>
      </c>
      <c r="AY88" s="7">
        <v>112.5</v>
      </c>
      <c r="AZ88" s="1">
        <v>684</v>
      </c>
      <c r="BA88" s="7">
        <v>180.12</v>
      </c>
      <c r="BB88" s="1">
        <v>44</v>
      </c>
      <c r="BC88" s="7">
        <v>108.875</v>
      </c>
      <c r="BD88" s="1">
        <v>21.45</v>
      </c>
      <c r="BE88" s="7">
        <v>8.2874999999999996</v>
      </c>
      <c r="BF88" s="1">
        <v>7.26</v>
      </c>
      <c r="BG88" s="7">
        <v>19.75</v>
      </c>
      <c r="BH88" s="1">
        <v>50</v>
      </c>
      <c r="BI88" s="7">
        <v>100</v>
      </c>
      <c r="BJ88" s="1">
        <v>0</v>
      </c>
      <c r="BK88" s="7">
        <v>1.5</v>
      </c>
      <c r="BL88" s="1">
        <v>0</v>
      </c>
      <c r="BM88" s="7">
        <v>61.936250000000001</v>
      </c>
    </row>
    <row r="89" spans="1:65">
      <c r="A89" s="1">
        <v>87</v>
      </c>
      <c r="B89" s="7">
        <v>1078.2053944483</v>
      </c>
      <c r="C89" s="7">
        <v>2979.8785552868599</v>
      </c>
      <c r="D89" s="7">
        <v>69.983436815546796</v>
      </c>
      <c r="E89" s="7">
        <v>173.140033630793</v>
      </c>
      <c r="F89" s="7">
        <v>53.826059450338199</v>
      </c>
      <c r="G89" s="7">
        <v>119.66953803686501</v>
      </c>
      <c r="H89" s="7">
        <v>80.080340085201698</v>
      </c>
      <c r="I89" s="7">
        <v>307.00697613541797</v>
      </c>
      <c r="J89" s="7">
        <v>3.01945932065217</v>
      </c>
      <c r="K89" s="7">
        <v>12.0004505060665</v>
      </c>
      <c r="L89" s="7">
        <v>780.65659047618999</v>
      </c>
      <c r="M89" s="7">
        <v>1074.39225597619</v>
      </c>
      <c r="N89" s="7">
        <v>369.48916829670299</v>
      </c>
      <c r="O89" s="7">
        <v>655.61198782641998</v>
      </c>
      <c r="P89" s="7">
        <v>0.82246381569264104</v>
      </c>
      <c r="Q89" s="7">
        <v>2.2446616804329</v>
      </c>
      <c r="R89" s="7">
        <v>0.93805453715414999</v>
      </c>
      <c r="S89" s="7">
        <v>2.0647397108889201</v>
      </c>
      <c r="T89" s="7">
        <v>18.594259538627998</v>
      </c>
      <c r="U89" s="7">
        <v>35.566286879443901</v>
      </c>
      <c r="V89" s="7">
        <v>54.0859447585892</v>
      </c>
      <c r="W89" s="7">
        <v>167.482497122496</v>
      </c>
      <c r="X89" s="7">
        <v>7.7506398285722602</v>
      </c>
      <c r="Y89" s="7">
        <v>33.129588451542503</v>
      </c>
      <c r="Z89" s="7">
        <v>31</v>
      </c>
      <c r="AA89" s="7">
        <v>32.028525000000002</v>
      </c>
      <c r="AB89" s="7">
        <v>276.93719651515102</v>
      </c>
      <c r="AC89" s="7">
        <v>1019.31427625887</v>
      </c>
      <c r="AD89" s="7">
        <v>731.85794660737804</v>
      </c>
      <c r="AE89" s="7">
        <v>1771.55751854343</v>
      </c>
      <c r="AF89" s="7">
        <v>1074.05972380764</v>
      </c>
      <c r="AG89" s="7">
        <v>2835.0526362860401</v>
      </c>
      <c r="AH89" s="7">
        <v>1516.4471136428599</v>
      </c>
      <c r="AI89" s="7">
        <v>3277.42485687825</v>
      </c>
      <c r="AJ89" s="7">
        <v>141.399817700922</v>
      </c>
      <c r="AK89" s="7">
        <v>464.86105124778999</v>
      </c>
      <c r="AL89" s="7">
        <v>10.392445814887999</v>
      </c>
      <c r="AM89" s="7">
        <v>29.216322881779099</v>
      </c>
      <c r="AN89" s="7">
        <v>8.5993406124835303</v>
      </c>
      <c r="AO89" s="7">
        <v>23.339518367178101</v>
      </c>
      <c r="AP89" s="7">
        <v>51.781979300000003</v>
      </c>
      <c r="AQ89" s="7">
        <v>95.970369103367304</v>
      </c>
      <c r="AR89" s="7">
        <v>0.68559422297666095</v>
      </c>
      <c r="AS89" s="7">
        <v>2.3433044054321002</v>
      </c>
      <c r="AT89" s="7">
        <v>1.19591159656503</v>
      </c>
      <c r="AU89" s="7">
        <v>5.3960747532782003</v>
      </c>
      <c r="AV89" s="1">
        <v>192.04333333333301</v>
      </c>
      <c r="AW89" s="1">
        <v>443.91333333333301</v>
      </c>
      <c r="AX89" s="1">
        <v>37.5</v>
      </c>
      <c r="AY89" s="1">
        <v>275.5</v>
      </c>
      <c r="AZ89" s="1">
        <v>114</v>
      </c>
      <c r="BA89" s="1">
        <v>270.18</v>
      </c>
      <c r="BB89" s="1">
        <v>44.4375</v>
      </c>
      <c r="BC89" s="1">
        <v>524.125</v>
      </c>
      <c r="BD89" s="1">
        <v>32.174999999999997</v>
      </c>
      <c r="BE89" s="1">
        <v>70.2</v>
      </c>
      <c r="BF89" s="1">
        <v>25</v>
      </c>
      <c r="BG89" s="1">
        <v>100</v>
      </c>
      <c r="BH89" s="1">
        <v>200</v>
      </c>
      <c r="BI89" s="7">
        <v>300</v>
      </c>
      <c r="BJ89" s="1">
        <v>50</v>
      </c>
      <c r="BK89" s="7">
        <v>100</v>
      </c>
      <c r="BL89" s="1">
        <v>3.3787500000000001</v>
      </c>
      <c r="BM89" s="1">
        <v>14.955</v>
      </c>
    </row>
    <row r="90" spans="1:65">
      <c r="A90" s="1">
        <v>88</v>
      </c>
      <c r="B90" s="7">
        <v>978.33901264044096</v>
      </c>
      <c r="C90" s="7">
        <v>2566.3156121361699</v>
      </c>
      <c r="D90" s="7">
        <v>67.437164998960398</v>
      </c>
      <c r="E90" s="7">
        <v>103.174220594978</v>
      </c>
      <c r="F90" s="7">
        <v>39.6048518823034</v>
      </c>
      <c r="G90" s="7">
        <v>65.5977539499888</v>
      </c>
      <c r="H90" s="7">
        <v>90.0828130327466</v>
      </c>
      <c r="I90" s="7">
        <v>399.90694154098998</v>
      </c>
      <c r="J90" s="7">
        <v>4.8934860337978403</v>
      </c>
      <c r="K90" s="7">
        <v>14.999770406015401</v>
      </c>
      <c r="L90" s="7">
        <v>419.64408959523797</v>
      </c>
      <c r="M90" s="7">
        <v>216.47579859523799</v>
      </c>
      <c r="N90" s="7">
        <v>221.91251342435899</v>
      </c>
      <c r="O90" s="7">
        <v>162.09230958299</v>
      </c>
      <c r="P90" s="7">
        <v>0.51621477547835504</v>
      </c>
      <c r="Q90" s="7">
        <v>0.98042492811093096</v>
      </c>
      <c r="R90" s="7">
        <v>0.60012130108773099</v>
      </c>
      <c r="S90" s="7">
        <v>0.84701083431397395</v>
      </c>
      <c r="T90" s="7">
        <v>11.062345707250699</v>
      </c>
      <c r="U90" s="7">
        <v>20.6086931132647</v>
      </c>
      <c r="V90" s="7">
        <v>30.6526346631995</v>
      </c>
      <c r="W90" s="7">
        <v>44.959868824731402</v>
      </c>
      <c r="X90" s="7">
        <v>7.1482507897376202</v>
      </c>
      <c r="Y90" s="7">
        <v>25.4338227202641</v>
      </c>
      <c r="Z90" s="7">
        <v>17.634462500000001</v>
      </c>
      <c r="AA90" s="7">
        <v>17.285824999999999</v>
      </c>
      <c r="AB90" s="7">
        <v>271.77189659999999</v>
      </c>
      <c r="AC90" s="7">
        <v>500.41667960822502</v>
      </c>
      <c r="AD90" s="7">
        <v>523.17208316330198</v>
      </c>
      <c r="AE90" s="7">
        <v>1263.67756987036</v>
      </c>
      <c r="AF90" s="7">
        <v>778.24845046707401</v>
      </c>
      <c r="AG90" s="7">
        <v>1854.1394576294799</v>
      </c>
      <c r="AH90" s="7">
        <v>989.73026461682502</v>
      </c>
      <c r="AI90" s="7">
        <v>2004.5548646924201</v>
      </c>
      <c r="AJ90" s="7">
        <v>105.814713223637</v>
      </c>
      <c r="AK90" s="7">
        <v>366.40599654534901</v>
      </c>
      <c r="AL90" s="7">
        <v>7.8481054676966897</v>
      </c>
      <c r="AM90" s="7">
        <v>21.433708419568799</v>
      </c>
      <c r="AN90" s="7">
        <v>6.5617608716442399</v>
      </c>
      <c r="AO90" s="7">
        <v>12.9665604452568</v>
      </c>
      <c r="AP90" s="7">
        <v>36.569167191370603</v>
      </c>
      <c r="AQ90" s="7">
        <v>72.027755026549897</v>
      </c>
      <c r="AR90" s="7">
        <v>0.63787699949327104</v>
      </c>
      <c r="AS90" s="7">
        <v>2.0231651029847799</v>
      </c>
      <c r="AT90" s="7">
        <v>1.13090508472961</v>
      </c>
      <c r="AU90" s="7">
        <v>6.3893157294978202</v>
      </c>
      <c r="AV90" s="1">
        <v>424.77499999999998</v>
      </c>
      <c r="AW90" s="7">
        <v>796.95166666666705</v>
      </c>
      <c r="AX90" s="1">
        <v>409.25</v>
      </c>
      <c r="AY90" s="7">
        <v>80.25</v>
      </c>
      <c r="AZ90" s="1">
        <v>114</v>
      </c>
      <c r="BA90" s="7">
        <v>57</v>
      </c>
      <c r="BB90" s="1">
        <v>224.47499999999999</v>
      </c>
      <c r="BC90" s="7">
        <v>195.875</v>
      </c>
      <c r="BD90" s="1">
        <v>35.1</v>
      </c>
      <c r="BE90" s="7">
        <v>45.825000000000003</v>
      </c>
      <c r="BF90" s="1">
        <v>26.07</v>
      </c>
      <c r="BG90" s="7">
        <v>1.75</v>
      </c>
      <c r="BH90" s="1">
        <v>11</v>
      </c>
      <c r="BI90" s="7">
        <v>50</v>
      </c>
      <c r="BJ90" s="1">
        <v>150</v>
      </c>
      <c r="BK90" s="7">
        <v>50</v>
      </c>
      <c r="BL90" s="1">
        <v>9.5875000000000004</v>
      </c>
      <c r="BM90" s="7">
        <v>9.1787500000000009</v>
      </c>
    </row>
    <row r="91" spans="1:65">
      <c r="A91" s="1">
        <v>89</v>
      </c>
      <c r="B91" s="7">
        <v>466.22233218994398</v>
      </c>
      <c r="C91" s="7">
        <v>1200.52861674782</v>
      </c>
      <c r="D91" s="7">
        <v>29.622493027984198</v>
      </c>
      <c r="E91" s="7">
        <v>60.773804795028298</v>
      </c>
      <c r="F91" s="7">
        <v>21.994765610033301</v>
      </c>
      <c r="G91" s="7">
        <v>45.193033936161399</v>
      </c>
      <c r="H91" s="7">
        <v>38.254705742611797</v>
      </c>
      <c r="I91" s="7">
        <v>141.89661977509999</v>
      </c>
      <c r="J91" s="7">
        <v>2.4688984799516902</v>
      </c>
      <c r="K91" s="7">
        <v>6.3027793462978403</v>
      </c>
      <c r="L91" s="7">
        <v>118.8098</v>
      </c>
      <c r="M91" s="7">
        <v>705.30620380952405</v>
      </c>
      <c r="N91" s="7">
        <v>207.593309485714</v>
      </c>
      <c r="O91" s="7">
        <v>543.48400539368095</v>
      </c>
      <c r="P91" s="7">
        <v>0.34244194445454501</v>
      </c>
      <c r="Q91" s="7">
        <v>1.09672463609091</v>
      </c>
      <c r="R91" s="7">
        <v>0.46635040451383403</v>
      </c>
      <c r="S91" s="7">
        <v>1.1758159259075101</v>
      </c>
      <c r="T91" s="7">
        <v>4.5602849630769198</v>
      </c>
      <c r="U91" s="7">
        <v>14.220413022488801</v>
      </c>
      <c r="V91" s="7">
        <v>39.590854128817199</v>
      </c>
      <c r="W91" s="7">
        <v>92.028536405623797</v>
      </c>
      <c r="X91" s="7">
        <v>2.2932449487939399</v>
      </c>
      <c r="Y91" s="7">
        <v>13.886475385211</v>
      </c>
      <c r="Z91" s="7">
        <v>1</v>
      </c>
      <c r="AA91" s="7">
        <v>26.1032625</v>
      </c>
      <c r="AB91" s="7">
        <v>381.650226630303</v>
      </c>
      <c r="AC91" s="7">
        <v>693.08584459134204</v>
      </c>
      <c r="AD91" s="7">
        <v>362.61523928721999</v>
      </c>
      <c r="AE91" s="7">
        <v>910.22140289490403</v>
      </c>
      <c r="AF91" s="7">
        <v>769.70315643557399</v>
      </c>
      <c r="AG91" s="7">
        <v>1539.0379263377499</v>
      </c>
      <c r="AH91" s="7">
        <v>434.174462553333</v>
      </c>
      <c r="AI91" s="7">
        <v>1576.9128521696</v>
      </c>
      <c r="AJ91" s="7">
        <v>77.387763485902497</v>
      </c>
      <c r="AK91" s="7">
        <v>222.31198508691301</v>
      </c>
      <c r="AL91" s="7">
        <v>4.3404877352832703</v>
      </c>
      <c r="AM91" s="7">
        <v>12.123570770835199</v>
      </c>
      <c r="AN91" s="7">
        <v>4.1171494415612697</v>
      </c>
      <c r="AO91" s="7">
        <v>7.3255544804717996</v>
      </c>
      <c r="AP91" s="7">
        <v>9.6746060961212006</v>
      </c>
      <c r="AQ91" s="7">
        <v>55.899214572407899</v>
      </c>
      <c r="AR91" s="7">
        <v>0.26816751957444002</v>
      </c>
      <c r="AS91" s="7">
        <v>1.0161852703482499</v>
      </c>
      <c r="AT91" s="7">
        <v>0.46513779887333001</v>
      </c>
      <c r="AU91" s="7">
        <v>2.27541107978718</v>
      </c>
      <c r="AV91" s="1">
        <v>132.94749999999999</v>
      </c>
      <c r="AW91" s="7">
        <v>164.98416666666699</v>
      </c>
      <c r="AX91" s="1">
        <v>112.5</v>
      </c>
      <c r="AY91" s="7">
        <v>252.25</v>
      </c>
      <c r="AZ91" s="1">
        <v>57</v>
      </c>
      <c r="BA91" s="7">
        <v>50.16</v>
      </c>
      <c r="BB91" s="1">
        <v>301.23750000000001</v>
      </c>
      <c r="BC91" s="7">
        <v>119.28749999999999</v>
      </c>
      <c r="BD91" s="1">
        <v>0</v>
      </c>
      <c r="BE91" s="7">
        <v>39</v>
      </c>
      <c r="BF91" s="1">
        <v>100</v>
      </c>
      <c r="BG91" s="7">
        <v>100</v>
      </c>
      <c r="BH91" s="1">
        <v>79</v>
      </c>
      <c r="BI91" s="7">
        <v>300</v>
      </c>
      <c r="BJ91" s="1">
        <v>0</v>
      </c>
      <c r="BK91" s="7">
        <v>33</v>
      </c>
      <c r="BL91" s="1">
        <v>2.81</v>
      </c>
      <c r="BM91" s="7">
        <v>2.07375</v>
      </c>
    </row>
    <row r="92" spans="1:65">
      <c r="A92" s="1">
        <v>90</v>
      </c>
      <c r="B92" s="7">
        <v>680.87842281885901</v>
      </c>
      <c r="C92" s="7">
        <v>2613.8856021214701</v>
      </c>
      <c r="D92" s="7">
        <v>19.335233298546999</v>
      </c>
      <c r="E92" s="7">
        <v>157.117763236635</v>
      </c>
      <c r="F92" s="7">
        <v>12.5923550427555</v>
      </c>
      <c r="G92" s="7">
        <v>118.912892143733</v>
      </c>
      <c r="H92" s="7">
        <v>124.099162739454</v>
      </c>
      <c r="I92" s="7">
        <v>234.236302747829</v>
      </c>
      <c r="J92" s="7">
        <v>2.96011343828502</v>
      </c>
      <c r="K92" s="7">
        <v>11.583065061575599</v>
      </c>
      <c r="L92" s="7">
        <v>35.471101333333301</v>
      </c>
      <c r="M92" s="7">
        <v>811.15973622619003</v>
      </c>
      <c r="N92" s="7">
        <v>70.878146450000003</v>
      </c>
      <c r="O92" s="7">
        <v>393.53583652676298</v>
      </c>
      <c r="P92" s="7">
        <v>0.22336186506060601</v>
      </c>
      <c r="Q92" s="7">
        <v>1.6296907140514101</v>
      </c>
      <c r="R92" s="7">
        <v>0.25085397315019797</v>
      </c>
      <c r="S92" s="7">
        <v>1.4109496936461501</v>
      </c>
      <c r="T92" s="7">
        <v>4.0659151365268098</v>
      </c>
      <c r="U92" s="7">
        <v>32.365415741291201</v>
      </c>
      <c r="V92" s="7">
        <v>17.229710861334699</v>
      </c>
      <c r="W92" s="7">
        <v>40.443033539574799</v>
      </c>
      <c r="X92" s="7">
        <v>5.6045409969</v>
      </c>
      <c r="Y92" s="7">
        <v>15.9274827995057</v>
      </c>
      <c r="Z92" s="7">
        <v>0.16239999999999999</v>
      </c>
      <c r="AA92" s="7">
        <v>33.103812499999997</v>
      </c>
      <c r="AB92" s="7">
        <v>207.968792043723</v>
      </c>
      <c r="AC92" s="7">
        <v>624.28655254069201</v>
      </c>
      <c r="AD92" s="7">
        <v>321.61526208159199</v>
      </c>
      <c r="AE92" s="7">
        <v>1286.02663077477</v>
      </c>
      <c r="AF92" s="7">
        <v>476.45081492042198</v>
      </c>
      <c r="AG92" s="7">
        <v>1911.25624419522</v>
      </c>
      <c r="AH92" s="7">
        <v>522.79926547346304</v>
      </c>
      <c r="AI92" s="7">
        <v>2074.9812234545998</v>
      </c>
      <c r="AJ92" s="7">
        <v>108.158620732656</v>
      </c>
      <c r="AK92" s="7">
        <v>248.92036687874199</v>
      </c>
      <c r="AL92" s="7">
        <v>5.0507385926425803</v>
      </c>
      <c r="AM92" s="7">
        <v>21.2681755558623</v>
      </c>
      <c r="AN92" s="7">
        <v>3.4492166862582301</v>
      </c>
      <c r="AO92" s="7">
        <v>21.136406171112998</v>
      </c>
      <c r="AP92" s="7">
        <v>11.4885709085454</v>
      </c>
      <c r="AQ92" s="7">
        <v>69.333447445302099</v>
      </c>
      <c r="AR92" s="7">
        <v>0.42323111297270899</v>
      </c>
      <c r="AS92" s="7">
        <v>1.2322260120187001</v>
      </c>
      <c r="AT92" s="7">
        <v>2.10661006458762</v>
      </c>
      <c r="AU92" s="7">
        <v>2.34363371271305</v>
      </c>
      <c r="AV92" s="1">
        <v>138.07249999999999</v>
      </c>
      <c r="AW92" s="1">
        <v>367.0675</v>
      </c>
      <c r="AX92" s="1">
        <v>57.5</v>
      </c>
      <c r="AY92" s="1">
        <v>119.75</v>
      </c>
      <c r="AZ92" s="1">
        <v>50.16</v>
      </c>
      <c r="BA92" s="1">
        <v>23.94</v>
      </c>
      <c r="BB92" s="1">
        <v>197.375</v>
      </c>
      <c r="BC92" s="1">
        <v>735</v>
      </c>
      <c r="BD92" s="1">
        <v>21.45</v>
      </c>
      <c r="BE92" s="1">
        <v>10.237500000000001</v>
      </c>
      <c r="BF92" s="1">
        <v>50</v>
      </c>
      <c r="BG92" s="1">
        <v>50</v>
      </c>
      <c r="BH92" s="1">
        <v>79</v>
      </c>
      <c r="BI92" s="7">
        <v>200</v>
      </c>
      <c r="BJ92" s="1">
        <v>11</v>
      </c>
      <c r="BK92" s="7">
        <v>10.5</v>
      </c>
      <c r="BL92" s="1">
        <v>0.80374999999999996</v>
      </c>
      <c r="BM92" s="1">
        <v>10.57375</v>
      </c>
    </row>
    <row r="93" spans="1:65">
      <c r="A93" s="1">
        <v>91</v>
      </c>
      <c r="B93" s="7">
        <v>719.64618887193001</v>
      </c>
      <c r="C93" s="7">
        <v>3076.2777591045701</v>
      </c>
      <c r="D93" s="7">
        <v>30.843697928223001</v>
      </c>
      <c r="E93" s="7">
        <v>163.22058550968001</v>
      </c>
      <c r="F93" s="7">
        <v>21.2465236607602</v>
      </c>
      <c r="G93" s="7">
        <v>112.824013474659</v>
      </c>
      <c r="H93" s="7">
        <v>103.886051566002</v>
      </c>
      <c r="I93" s="7">
        <v>357.60272849168803</v>
      </c>
      <c r="J93" s="7">
        <v>4.2810818766350804</v>
      </c>
      <c r="K93" s="7">
        <v>18.874482105077099</v>
      </c>
      <c r="L93" s="7">
        <v>63.358574523809501</v>
      </c>
      <c r="M93" s="7">
        <v>617.017644047619</v>
      </c>
      <c r="N93" s="7">
        <v>76.2876702774725</v>
      </c>
      <c r="O93" s="7">
        <v>481.93334692896099</v>
      </c>
      <c r="P93" s="7">
        <v>0.33130754343614699</v>
      </c>
      <c r="Q93" s="7">
        <v>1.5257606302456701</v>
      </c>
      <c r="R93" s="7">
        <v>0.273435258519452</v>
      </c>
      <c r="S93" s="7">
        <v>1.59914460289473</v>
      </c>
      <c r="T93" s="7">
        <v>6.7165633867332701</v>
      </c>
      <c r="U93" s="7">
        <v>31.714405074308601</v>
      </c>
      <c r="V93" s="7">
        <v>29.441935714882899</v>
      </c>
      <c r="W93" s="7">
        <v>114.068705417911</v>
      </c>
      <c r="X93" s="7">
        <v>10.993711356335099</v>
      </c>
      <c r="Y93" s="7">
        <v>27.082381315076098</v>
      </c>
      <c r="Z93" s="7">
        <v>2.5830000000000002</v>
      </c>
      <c r="AA93" s="7">
        <v>20.041374999999999</v>
      </c>
      <c r="AB93" s="7">
        <v>222.38987370562799</v>
      </c>
      <c r="AC93" s="7">
        <v>1002.03505795325</v>
      </c>
      <c r="AD93" s="7">
        <v>377.71767051646901</v>
      </c>
      <c r="AE93" s="7">
        <v>1619.62977252066</v>
      </c>
      <c r="AF93" s="7">
        <v>603.90935056377498</v>
      </c>
      <c r="AG93" s="7">
        <v>2756.5775734823301</v>
      </c>
      <c r="AH93" s="7">
        <v>539.36461322041805</v>
      </c>
      <c r="AI93" s="7">
        <v>2283.7260535990499</v>
      </c>
      <c r="AJ93" s="7">
        <v>132.51995711939301</v>
      </c>
      <c r="AK93" s="7">
        <v>401.628875233526</v>
      </c>
      <c r="AL93" s="7">
        <v>7.7795157573122502</v>
      </c>
      <c r="AM93" s="7">
        <v>28.042323003428201</v>
      </c>
      <c r="AN93" s="7">
        <v>5.3418696203262401</v>
      </c>
      <c r="AO93" s="7">
        <v>26.0139979567025</v>
      </c>
      <c r="AP93" s="7">
        <v>12.940447884826799</v>
      </c>
      <c r="AQ93" s="7">
        <v>87.163281347332003</v>
      </c>
      <c r="AR93" s="7">
        <v>0.57193092598531903</v>
      </c>
      <c r="AS93" s="7">
        <v>2.4045809178286501</v>
      </c>
      <c r="AT93" s="7">
        <v>2.2164381680801801</v>
      </c>
      <c r="AU93" s="7">
        <v>5.3832570174804504</v>
      </c>
      <c r="AV93" s="1">
        <v>12.5</v>
      </c>
      <c r="AW93" s="7">
        <v>576.76708333333295</v>
      </c>
      <c r="AX93" s="1">
        <v>125</v>
      </c>
      <c r="AY93" s="7">
        <v>318.5</v>
      </c>
      <c r="AZ93" s="1">
        <v>50.16</v>
      </c>
      <c r="BA93" s="7">
        <v>180.12</v>
      </c>
      <c r="BB93" s="1">
        <v>109.9</v>
      </c>
      <c r="BC93" s="7">
        <v>556.65</v>
      </c>
      <c r="BD93" s="1">
        <v>0</v>
      </c>
      <c r="BE93" s="7">
        <v>97.5</v>
      </c>
      <c r="BF93" s="1">
        <v>0</v>
      </c>
      <c r="BG93" s="7">
        <v>19.75</v>
      </c>
      <c r="BH93" s="1">
        <v>237</v>
      </c>
      <c r="BI93" s="7">
        <v>300</v>
      </c>
      <c r="BJ93" s="1">
        <v>0</v>
      </c>
      <c r="BK93" s="7">
        <v>55</v>
      </c>
      <c r="BL93" s="1">
        <v>1.2</v>
      </c>
      <c r="BM93" s="7">
        <v>9.5274999999999999</v>
      </c>
    </row>
    <row r="94" spans="1:65">
      <c r="A94" s="1">
        <v>92</v>
      </c>
      <c r="B94" s="7">
        <v>787.56412458226896</v>
      </c>
      <c r="C94" s="7">
        <v>878.90147009523196</v>
      </c>
      <c r="D94" s="7">
        <v>24.443478152025399</v>
      </c>
      <c r="E94" s="7">
        <v>28.7835239819129</v>
      </c>
      <c r="F94" s="7">
        <v>14.5352207101643</v>
      </c>
      <c r="G94" s="7">
        <v>21.643854216940699</v>
      </c>
      <c r="H94" s="7">
        <v>143.22171591090299</v>
      </c>
      <c r="I94" s="7">
        <v>144.664285412027</v>
      </c>
      <c r="J94" s="7">
        <v>5.5756960737829804</v>
      </c>
      <c r="K94" s="7">
        <v>4.3642054159234496</v>
      </c>
      <c r="L94" s="7">
        <v>91.434528690476199</v>
      </c>
      <c r="M94" s="7">
        <v>80.837906416666598</v>
      </c>
      <c r="N94" s="7">
        <v>144.602819003663</v>
      </c>
      <c r="O94" s="7">
        <v>145.513744983013</v>
      </c>
      <c r="P94" s="7">
        <v>0.34425292378463201</v>
      </c>
      <c r="Q94" s="7">
        <v>0.35882699503679599</v>
      </c>
      <c r="R94" s="7">
        <v>0.348014232512669</v>
      </c>
      <c r="S94" s="7">
        <v>0.41700459948392898</v>
      </c>
      <c r="T94" s="7">
        <v>7.0532166511884</v>
      </c>
      <c r="U94" s="7">
        <v>5.1762661583872402</v>
      </c>
      <c r="V94" s="7">
        <v>53.579279596432499</v>
      </c>
      <c r="W94" s="7">
        <v>40.278654924913297</v>
      </c>
      <c r="X94" s="7">
        <v>6.7594349904642899</v>
      </c>
      <c r="Y94" s="7">
        <v>7.4037644416958299</v>
      </c>
      <c r="Z94" s="7">
        <v>3.4725125000000001</v>
      </c>
      <c r="AA94" s="7">
        <v>1.9146562499999999</v>
      </c>
      <c r="AB94" s="7">
        <v>223.770264792208</v>
      </c>
      <c r="AC94" s="7">
        <v>355.81250441634199</v>
      </c>
      <c r="AD94" s="7">
        <v>386.511521634129</v>
      </c>
      <c r="AE94" s="7">
        <v>459.54326391117303</v>
      </c>
      <c r="AF94" s="7">
        <v>788.24284338326402</v>
      </c>
      <c r="AG94" s="7">
        <v>789.25892689020498</v>
      </c>
      <c r="AH94" s="7">
        <v>662.61989275750295</v>
      </c>
      <c r="AI94" s="7">
        <v>683.07879109441501</v>
      </c>
      <c r="AJ94" s="7">
        <v>146.70120506021399</v>
      </c>
      <c r="AK94" s="7">
        <v>129.00148276723101</v>
      </c>
      <c r="AL94" s="7">
        <v>7.2463660223625999</v>
      </c>
      <c r="AM94" s="7">
        <v>6.0359695932145199</v>
      </c>
      <c r="AN94" s="7">
        <v>5.4189423952953497</v>
      </c>
      <c r="AO94" s="7">
        <v>4.1076237083959199</v>
      </c>
      <c r="AP94" s="7">
        <v>17.855200259084299</v>
      </c>
      <c r="AQ94" s="7">
        <v>18.5193450676596</v>
      </c>
      <c r="AR94" s="7">
        <v>0.69008652608860399</v>
      </c>
      <c r="AS94" s="7">
        <v>0.65440733300632903</v>
      </c>
      <c r="AT94" s="7">
        <v>2.5347814003317901</v>
      </c>
      <c r="AU94" s="7">
        <v>2.05808192859207</v>
      </c>
      <c r="AV94" s="1">
        <v>342.83749999999998</v>
      </c>
      <c r="AW94" s="7">
        <v>265.69749999999999</v>
      </c>
      <c r="AX94" s="1">
        <v>12.5</v>
      </c>
      <c r="AY94" s="7">
        <v>11.25</v>
      </c>
      <c r="AZ94" s="1">
        <v>50.16</v>
      </c>
      <c r="BA94" s="7">
        <v>150.47999999999999</v>
      </c>
      <c r="BB94" s="1">
        <v>8.35</v>
      </c>
      <c r="BC94" s="7">
        <v>30.35</v>
      </c>
      <c r="BD94" s="1">
        <v>0</v>
      </c>
      <c r="BE94" s="7">
        <v>6.8250000000000002</v>
      </c>
      <c r="BF94" s="1">
        <v>2.31</v>
      </c>
      <c r="BG94" s="7">
        <v>2.31</v>
      </c>
      <c r="BH94" s="1">
        <v>100</v>
      </c>
      <c r="BI94" s="7">
        <v>200</v>
      </c>
      <c r="BJ94" s="1">
        <v>7</v>
      </c>
      <c r="BK94" s="7">
        <v>10.5</v>
      </c>
      <c r="BL94" s="1">
        <v>0</v>
      </c>
      <c r="BM94" s="7">
        <v>3.1537500000000001</v>
      </c>
    </row>
    <row r="95" spans="1:65">
      <c r="A95" s="1">
        <v>93</v>
      </c>
      <c r="B95" s="7">
        <v>1116.5914242297299</v>
      </c>
      <c r="C95" s="7">
        <v>1437.20316021044</v>
      </c>
      <c r="D95" s="7">
        <v>48.735450249423998</v>
      </c>
      <c r="E95" s="7">
        <v>52.991119046491001</v>
      </c>
      <c r="F95" s="7">
        <v>39.3306243817539</v>
      </c>
      <c r="G95" s="7">
        <v>38.403392897627</v>
      </c>
      <c r="H95" s="7">
        <v>141.16234413826399</v>
      </c>
      <c r="I95" s="7">
        <v>225.02864040807199</v>
      </c>
      <c r="J95" s="7">
        <v>3.6207870962792601</v>
      </c>
      <c r="K95" s="7">
        <v>8.1377144991685206</v>
      </c>
      <c r="L95" s="7">
        <v>180.39316169047601</v>
      </c>
      <c r="M95" s="7">
        <v>165.115266297619</v>
      </c>
      <c r="N95" s="7">
        <v>93.194985612248203</v>
      </c>
      <c r="O95" s="7">
        <v>213.143986604052</v>
      </c>
      <c r="P95" s="7">
        <v>0.39336450764393899</v>
      </c>
      <c r="Q95" s="7">
        <v>0.64086225087283499</v>
      </c>
      <c r="R95" s="7">
        <v>0.32976176938374901</v>
      </c>
      <c r="S95" s="7">
        <v>0.660985154769135</v>
      </c>
      <c r="T95" s="7">
        <v>7.0826501539506301</v>
      </c>
      <c r="U95" s="7">
        <v>11.300968367810899</v>
      </c>
      <c r="V95" s="7">
        <v>15.1299648624856</v>
      </c>
      <c r="W95" s="7">
        <v>70.1747283114548</v>
      </c>
      <c r="X95" s="7">
        <v>21.9725057101078</v>
      </c>
      <c r="Y95" s="7">
        <v>20.865908736395799</v>
      </c>
      <c r="Z95" s="7">
        <v>5.5689500000000001</v>
      </c>
      <c r="AA95" s="7">
        <v>6.3854249999999997</v>
      </c>
      <c r="AB95" s="7">
        <v>342.75104579134199</v>
      </c>
      <c r="AC95" s="7">
        <v>587.47364173593098</v>
      </c>
      <c r="AD95" s="7">
        <v>515.78477845313398</v>
      </c>
      <c r="AE95" s="7">
        <v>804.12841021089798</v>
      </c>
      <c r="AF95" s="7">
        <v>582.93891561262797</v>
      </c>
      <c r="AG95" s="7">
        <v>1344.9628762580501</v>
      </c>
      <c r="AH95" s="7">
        <v>1134.9623981012701</v>
      </c>
      <c r="AI95" s="7">
        <v>1079.9262658596699</v>
      </c>
      <c r="AJ95" s="7">
        <v>181.440721313388</v>
      </c>
      <c r="AK95" s="7">
        <v>256.31856685951499</v>
      </c>
      <c r="AL95" s="7">
        <v>11.1418570024631</v>
      </c>
      <c r="AM95" s="7">
        <v>13.6210349512458</v>
      </c>
      <c r="AN95" s="7">
        <v>6.0614255839849998</v>
      </c>
      <c r="AO95" s="7">
        <v>9.5120430891287509</v>
      </c>
      <c r="AP95" s="7">
        <v>20.012810294087402</v>
      </c>
      <c r="AQ95" s="7">
        <v>32.311240534944901</v>
      </c>
      <c r="AR95" s="7">
        <v>0.81402160809079205</v>
      </c>
      <c r="AS95" s="7">
        <v>1.32930425466368</v>
      </c>
      <c r="AT95" s="7">
        <v>3.2106133015497602</v>
      </c>
      <c r="AU95" s="7">
        <v>4.1964647261587098</v>
      </c>
      <c r="AV95" s="1">
        <v>365.36874999999998</v>
      </c>
      <c r="AW95" s="7">
        <v>452.18916666666701</v>
      </c>
      <c r="AX95" s="1">
        <v>127.25</v>
      </c>
      <c r="AY95" s="7">
        <v>56.5</v>
      </c>
      <c r="AZ95" s="1">
        <v>114</v>
      </c>
      <c r="BA95" s="7">
        <v>228</v>
      </c>
      <c r="BB95" s="1">
        <v>18.943750000000001</v>
      </c>
      <c r="BC95" s="7">
        <v>49.625</v>
      </c>
      <c r="BD95" s="1">
        <v>13.65</v>
      </c>
      <c r="BE95" s="7">
        <v>23.887499999999999</v>
      </c>
      <c r="BF95" s="1">
        <v>11</v>
      </c>
      <c r="BG95" s="7">
        <v>11</v>
      </c>
      <c r="BH95" s="1">
        <v>50</v>
      </c>
      <c r="BI95" s="7">
        <v>200</v>
      </c>
      <c r="BJ95" s="1">
        <v>0</v>
      </c>
      <c r="BK95" s="7">
        <v>75</v>
      </c>
      <c r="BL95" s="1">
        <v>1.15625</v>
      </c>
      <c r="BM95" s="7">
        <v>6.8975</v>
      </c>
    </row>
    <row r="96" spans="1:65">
      <c r="A96" s="1">
        <v>94</v>
      </c>
      <c r="B96" s="7">
        <v>987.36865519565595</v>
      </c>
      <c r="C96" s="7">
        <v>2331.47218566121</v>
      </c>
      <c r="D96" s="7">
        <v>45.437905828243302</v>
      </c>
      <c r="E96" s="7">
        <v>130.94977727122401</v>
      </c>
      <c r="F96" s="7">
        <v>35.836005484858902</v>
      </c>
      <c r="G96" s="7">
        <v>99.366659723945403</v>
      </c>
      <c r="H96" s="7">
        <v>124.55349749696001</v>
      </c>
      <c r="I96" s="7">
        <v>232.778936548449</v>
      </c>
      <c r="J96" s="7">
        <v>5.7038533443608301</v>
      </c>
      <c r="K96" s="7">
        <v>6.16035796050725</v>
      </c>
      <c r="L96" s="7">
        <v>320.53793109523798</v>
      </c>
      <c r="M96" s="7">
        <v>608.81823611904701</v>
      </c>
      <c r="N96" s="7">
        <v>184.11270415888299</v>
      </c>
      <c r="O96" s="7">
        <v>372.31337194102599</v>
      </c>
      <c r="P96" s="7">
        <v>0.55278796994155799</v>
      </c>
      <c r="Q96" s="7">
        <v>1.02608880417316</v>
      </c>
      <c r="R96" s="7">
        <v>0.49285380459359501</v>
      </c>
      <c r="S96" s="7">
        <v>1.2059130573405801</v>
      </c>
      <c r="T96" s="7">
        <v>13.4834763930082</v>
      </c>
      <c r="U96" s="7">
        <v>38.912666887398899</v>
      </c>
      <c r="V96" s="7">
        <v>66.5743667493918</v>
      </c>
      <c r="W96" s="7">
        <v>42.341780122616797</v>
      </c>
      <c r="X96" s="7">
        <v>9.8963338577943194</v>
      </c>
      <c r="Y96" s="7">
        <v>16.990316383456701</v>
      </c>
      <c r="Z96" s="7">
        <v>17.239062499999999</v>
      </c>
      <c r="AA96" s="7">
        <v>55.444262500000001</v>
      </c>
      <c r="AB96" s="7">
        <v>185.17152062554101</v>
      </c>
      <c r="AC96" s="7">
        <v>535.50766300281396</v>
      </c>
      <c r="AD96" s="7">
        <v>515.8677300004</v>
      </c>
      <c r="AE96" s="7">
        <v>1334.9015676005299</v>
      </c>
      <c r="AF96" s="7">
        <v>957.64589728804197</v>
      </c>
      <c r="AG96" s="7">
        <v>1904.9402536308301</v>
      </c>
      <c r="AH96" s="7">
        <v>844.30479344184698</v>
      </c>
      <c r="AI96" s="7">
        <v>2174.6796838034102</v>
      </c>
      <c r="AJ96" s="7">
        <v>132.20898997973501</v>
      </c>
      <c r="AK96" s="7">
        <v>274.25400597154498</v>
      </c>
      <c r="AL96" s="7">
        <v>8.4293160331992301</v>
      </c>
      <c r="AM96" s="7">
        <v>19.854094122718301</v>
      </c>
      <c r="AN96" s="7">
        <v>7.11826915043918</v>
      </c>
      <c r="AO96" s="7">
        <v>17.632701371435001</v>
      </c>
      <c r="AP96" s="7">
        <v>34.083421547873897</v>
      </c>
      <c r="AQ96" s="7">
        <v>66.827806842129803</v>
      </c>
      <c r="AR96" s="7">
        <v>0.97672146209603905</v>
      </c>
      <c r="AS96" s="7">
        <v>1.41829185797379</v>
      </c>
      <c r="AT96" s="7">
        <v>1.6872529516077399</v>
      </c>
      <c r="AU96" s="7">
        <v>3.3841206924560101</v>
      </c>
      <c r="AV96" s="1">
        <v>205.89166666666699</v>
      </c>
      <c r="AW96" s="7">
        <v>487.92250000000001</v>
      </c>
      <c r="AX96" s="1">
        <v>46.75</v>
      </c>
      <c r="AY96" s="7">
        <v>98.5</v>
      </c>
      <c r="AZ96" s="1">
        <v>57</v>
      </c>
      <c r="BA96" s="7">
        <v>23.94</v>
      </c>
      <c r="BB96" s="1">
        <v>188.9</v>
      </c>
      <c r="BC96" s="7">
        <v>609.9</v>
      </c>
      <c r="BD96" s="1">
        <v>13.65</v>
      </c>
      <c r="BE96" s="7">
        <v>13.65</v>
      </c>
      <c r="BF96" s="1">
        <v>16.5</v>
      </c>
      <c r="BG96" s="7">
        <v>12.5</v>
      </c>
      <c r="BH96" s="1">
        <v>158</v>
      </c>
      <c r="BI96" s="7">
        <v>200</v>
      </c>
      <c r="BJ96" s="1">
        <v>50</v>
      </c>
      <c r="BK96" s="7">
        <v>0</v>
      </c>
      <c r="BL96" s="1">
        <v>10.7</v>
      </c>
      <c r="BM96" s="7">
        <v>15.56</v>
      </c>
    </row>
    <row r="97" spans="1:65">
      <c r="A97" s="1">
        <v>95</v>
      </c>
      <c r="B97" s="7">
        <v>810.106547617763</v>
      </c>
      <c r="C97" s="7">
        <v>2870.5041563463801</v>
      </c>
      <c r="D97" s="7">
        <v>36.886909393238703</v>
      </c>
      <c r="E97" s="7">
        <v>159.012988868782</v>
      </c>
      <c r="F97" s="7">
        <v>24.162753377183702</v>
      </c>
      <c r="G97" s="7">
        <v>124.46400063642</v>
      </c>
      <c r="H97" s="7">
        <v>112.20336602496</v>
      </c>
      <c r="I97" s="7">
        <v>284.95681026998898</v>
      </c>
      <c r="J97" s="7">
        <v>5.2363733978864699</v>
      </c>
      <c r="K97" s="7">
        <v>10.8106829349405</v>
      </c>
      <c r="L97" s="7">
        <v>323.280475023809</v>
      </c>
      <c r="M97" s="7">
        <v>836.20362311904796</v>
      </c>
      <c r="N97" s="7">
        <v>230.44951544974799</v>
      </c>
      <c r="O97" s="7">
        <v>503.26522420054999</v>
      </c>
      <c r="P97" s="7">
        <v>0.48440528658008702</v>
      </c>
      <c r="Q97" s="7">
        <v>1.8617485241580101</v>
      </c>
      <c r="R97" s="7">
        <v>0.56370079181900501</v>
      </c>
      <c r="S97" s="7">
        <v>1.55361703027871</v>
      </c>
      <c r="T97" s="7">
        <v>8.4782027608620592</v>
      </c>
      <c r="U97" s="7">
        <v>44.162569268812</v>
      </c>
      <c r="V97" s="7">
        <v>72.897143135172797</v>
      </c>
      <c r="W97" s="7">
        <v>147.59092069370101</v>
      </c>
      <c r="X97" s="7">
        <v>8.6775974832387792</v>
      </c>
      <c r="Y97" s="7">
        <v>25.620457762718999</v>
      </c>
      <c r="Z97" s="7">
        <v>10.687374999999999</v>
      </c>
      <c r="AA97" s="7">
        <v>60.333624999999998</v>
      </c>
      <c r="AB97" s="7">
        <v>308.22902977489201</v>
      </c>
      <c r="AC97" s="7">
        <v>673.79089132142803</v>
      </c>
      <c r="AD97" s="7">
        <v>512.05846222063803</v>
      </c>
      <c r="AE97" s="7">
        <v>1616.2222289839499</v>
      </c>
      <c r="AF97" s="7">
        <v>1002.51907136819</v>
      </c>
      <c r="AG97" s="7">
        <v>2740.4844909943999</v>
      </c>
      <c r="AH97" s="7">
        <v>741.48433053048302</v>
      </c>
      <c r="AI97" s="7">
        <v>2309.4420633055602</v>
      </c>
      <c r="AJ97" s="7">
        <v>144.372369915071</v>
      </c>
      <c r="AK97" s="7">
        <v>347.80028109075198</v>
      </c>
      <c r="AL97" s="7">
        <v>7.9412446789513904</v>
      </c>
      <c r="AM97" s="7">
        <v>23.865994204399598</v>
      </c>
      <c r="AN97" s="7">
        <v>6.7420581566323596</v>
      </c>
      <c r="AO97" s="7">
        <v>21.060312094178698</v>
      </c>
      <c r="AP97" s="7">
        <v>37.731375132530097</v>
      </c>
      <c r="AQ97" s="7">
        <v>90.761648291277993</v>
      </c>
      <c r="AR97" s="7">
        <v>1.2026202183000401</v>
      </c>
      <c r="AS97" s="7">
        <v>2.5228874850155298</v>
      </c>
      <c r="AT97" s="7">
        <v>1.7724078242552499</v>
      </c>
      <c r="AU97" s="7">
        <v>3.4469012540078698</v>
      </c>
      <c r="AV97" s="1">
        <v>132.9</v>
      </c>
      <c r="AW97" s="7">
        <v>209.53083333333299</v>
      </c>
      <c r="AX97" s="1">
        <v>75.5</v>
      </c>
      <c r="AY97" s="7">
        <v>89.5</v>
      </c>
      <c r="AZ97" s="1">
        <v>228</v>
      </c>
      <c r="BA97" s="7">
        <v>570</v>
      </c>
      <c r="BB97" s="1">
        <v>159.23750000000001</v>
      </c>
      <c r="BC97" s="7">
        <v>709.9</v>
      </c>
      <c r="BD97" s="1">
        <v>32.174999999999997</v>
      </c>
      <c r="BE97" s="7">
        <v>94.575000000000003</v>
      </c>
      <c r="BF97" s="1">
        <v>25</v>
      </c>
      <c r="BG97" s="7">
        <v>16.5</v>
      </c>
      <c r="BH97" s="1">
        <v>7</v>
      </c>
      <c r="BI97" s="7">
        <v>200</v>
      </c>
      <c r="BJ97" s="1">
        <v>0</v>
      </c>
      <c r="BK97" s="7">
        <v>3.5</v>
      </c>
      <c r="BL97" s="1">
        <v>11.46875</v>
      </c>
      <c r="BM97" s="7">
        <v>32.278750000000002</v>
      </c>
    </row>
    <row r="98" spans="1:65">
      <c r="A98" s="1">
        <v>96</v>
      </c>
      <c r="B98" s="7">
        <v>910.97319856091099</v>
      </c>
      <c r="C98" s="7">
        <v>1396.80044408462</v>
      </c>
      <c r="D98" s="7">
        <v>32.354575065576597</v>
      </c>
      <c r="E98" s="7">
        <v>93.302285260722797</v>
      </c>
      <c r="F98" s="7">
        <v>20.961028729575698</v>
      </c>
      <c r="G98" s="7">
        <v>65.051491798574503</v>
      </c>
      <c r="H98" s="7">
        <v>150.31957708041199</v>
      </c>
      <c r="I98" s="7">
        <v>112.796223333531</v>
      </c>
      <c r="J98" s="7">
        <v>3.65443523934875</v>
      </c>
      <c r="K98" s="7">
        <v>5.8644593240338203</v>
      </c>
      <c r="L98" s="7">
        <v>83.906694047618998</v>
      </c>
      <c r="M98" s="7">
        <v>267.00901141666702</v>
      </c>
      <c r="N98" s="7">
        <v>80.752935143429497</v>
      </c>
      <c r="O98" s="7">
        <v>289.801507453846</v>
      </c>
      <c r="P98" s="7">
        <v>0.386123944887446</v>
      </c>
      <c r="Q98" s="7">
        <v>0.90986327227705599</v>
      </c>
      <c r="R98" s="7">
        <v>0.32530473243038699</v>
      </c>
      <c r="S98" s="7">
        <v>0.82251306072473196</v>
      </c>
      <c r="T98" s="7">
        <v>10.0220293364619</v>
      </c>
      <c r="U98" s="7">
        <v>11.6855708845629</v>
      </c>
      <c r="V98" s="7">
        <v>25.0874230386009</v>
      </c>
      <c r="W98" s="7">
        <v>53.225773704946697</v>
      </c>
      <c r="X98" s="7">
        <v>6.8724533131632599</v>
      </c>
      <c r="Y98" s="7">
        <v>39.253578087289199</v>
      </c>
      <c r="Z98" s="7">
        <v>8.3548624999999994</v>
      </c>
      <c r="AA98" s="7">
        <v>3.8052999999999999</v>
      </c>
      <c r="AB98" s="7">
        <v>174.60006841125499</v>
      </c>
      <c r="AC98" s="7">
        <v>973.25959669328904</v>
      </c>
      <c r="AD98" s="7">
        <v>430.58916325835202</v>
      </c>
      <c r="AE98" s="7">
        <v>1037.8873255246999</v>
      </c>
      <c r="AF98" s="7">
        <v>689.24614736637898</v>
      </c>
      <c r="AG98" s="7">
        <v>1382.3427764380899</v>
      </c>
      <c r="AH98" s="7">
        <v>775.22600319440801</v>
      </c>
      <c r="AI98" s="7">
        <v>1265.71082096333</v>
      </c>
      <c r="AJ98" s="7">
        <v>146.34420670371799</v>
      </c>
      <c r="AK98" s="7">
        <v>319.25407603969501</v>
      </c>
      <c r="AL98" s="7">
        <v>7.8601370626964497</v>
      </c>
      <c r="AM98" s="7">
        <v>21.762186943241101</v>
      </c>
      <c r="AN98" s="7">
        <v>6.4734954859746896</v>
      </c>
      <c r="AO98" s="7">
        <v>12.2723959079136</v>
      </c>
      <c r="AP98" s="7">
        <v>18.567723064796201</v>
      </c>
      <c r="AQ98" s="7">
        <v>31.145257109755399</v>
      </c>
      <c r="AR98" s="7">
        <v>0.68896956468932402</v>
      </c>
      <c r="AS98" s="7">
        <v>1.19140134145417</v>
      </c>
      <c r="AT98" s="7">
        <v>2.6651223644207702</v>
      </c>
      <c r="AU98" s="7">
        <v>4.5400734190661698</v>
      </c>
      <c r="AV98" s="1">
        <v>112.235</v>
      </c>
      <c r="AW98" s="7">
        <v>159.05500000000001</v>
      </c>
      <c r="AX98" s="1">
        <v>51.75</v>
      </c>
      <c r="AY98" s="7">
        <v>205.25</v>
      </c>
      <c r="AZ98" s="1">
        <v>114</v>
      </c>
      <c r="BA98" s="7">
        <v>6.84</v>
      </c>
      <c r="BB98" s="1">
        <v>417.32499999999999</v>
      </c>
      <c r="BC98" s="7">
        <v>209.47499999999999</v>
      </c>
      <c r="BD98" s="1">
        <v>0</v>
      </c>
      <c r="BE98" s="7">
        <v>1.4624999999999999</v>
      </c>
      <c r="BF98" s="1">
        <v>3.5</v>
      </c>
      <c r="BG98" s="7">
        <v>12.5</v>
      </c>
      <c r="BH98" s="1">
        <v>100</v>
      </c>
      <c r="BI98" s="7">
        <v>200</v>
      </c>
      <c r="BJ98" s="1">
        <v>11</v>
      </c>
      <c r="BK98" s="7">
        <v>250</v>
      </c>
      <c r="BL98" s="1">
        <v>0.56000000000000005</v>
      </c>
      <c r="BM98" s="7">
        <v>1.58</v>
      </c>
    </row>
    <row r="99" spans="1:65">
      <c r="A99" s="1">
        <v>97</v>
      </c>
      <c r="B99" s="7">
        <v>2618.98534511463</v>
      </c>
      <c r="C99" s="7">
        <v>2745.25345590901</v>
      </c>
      <c r="D99" s="7">
        <v>125.03979752718</v>
      </c>
      <c r="E99" s="7">
        <v>96.944144023944006</v>
      </c>
      <c r="F99" s="7">
        <v>95.3166423081408</v>
      </c>
      <c r="G99" s="7">
        <v>77.737095513338204</v>
      </c>
      <c r="H99" s="7">
        <v>324.10837741941799</v>
      </c>
      <c r="I99" s="7">
        <v>420.49193242067798</v>
      </c>
      <c r="J99" s="7">
        <v>14.957098795062199</v>
      </c>
      <c r="K99" s="7">
        <v>13.978093521413999</v>
      </c>
      <c r="L99" s="7">
        <v>700.45726854761904</v>
      </c>
      <c r="M99" s="7">
        <v>451.708067261905</v>
      </c>
      <c r="N99" s="7">
        <v>631.96465443699606</v>
      </c>
      <c r="O99" s="7">
        <v>399.02526749542102</v>
      </c>
      <c r="P99" s="7">
        <v>2.0544263752299798</v>
      </c>
      <c r="Q99" s="7">
        <v>3.0466838894751098</v>
      </c>
      <c r="R99" s="7">
        <v>1.5010661496120401</v>
      </c>
      <c r="S99" s="7">
        <v>1.121837159052</v>
      </c>
      <c r="T99" s="7">
        <v>26.413529005548401</v>
      </c>
      <c r="U99" s="7">
        <v>23.922338025484901</v>
      </c>
      <c r="V99" s="7">
        <v>172.14922639580601</v>
      </c>
      <c r="W99" s="7">
        <v>137.50742518701199</v>
      </c>
      <c r="X99" s="7">
        <v>26.852957967891498</v>
      </c>
      <c r="Y99" s="7">
        <v>32.691340189478801</v>
      </c>
      <c r="Z99" s="7">
        <v>17.467706249999999</v>
      </c>
      <c r="AA99" s="7">
        <v>22.602187499999999</v>
      </c>
      <c r="AB99" s="7">
        <v>940.18993481136295</v>
      </c>
      <c r="AC99" s="7">
        <v>780.14130758657996</v>
      </c>
      <c r="AD99" s="7">
        <v>1473.53457158212</v>
      </c>
      <c r="AE99" s="7">
        <v>1254.7544594742801</v>
      </c>
      <c r="AF99" s="7">
        <v>2842.6673286569298</v>
      </c>
      <c r="AG99" s="7">
        <v>2138.2628102385502</v>
      </c>
      <c r="AH99" s="7">
        <v>2203.1095147426499</v>
      </c>
      <c r="AI99" s="7">
        <v>1878.62209634343</v>
      </c>
      <c r="AJ99" s="7">
        <v>412.92826324021399</v>
      </c>
      <c r="AK99" s="7">
        <v>405.440311324189</v>
      </c>
      <c r="AL99" s="7">
        <v>24.318667454858101</v>
      </c>
      <c r="AM99" s="7">
        <v>22.019085442534799</v>
      </c>
      <c r="AN99" s="7">
        <v>19.8595599271131</v>
      </c>
      <c r="AO99" s="7">
        <v>15.5590533479022</v>
      </c>
      <c r="AP99" s="7">
        <v>74.263306607103502</v>
      </c>
      <c r="AQ99" s="7">
        <v>65.566063776491603</v>
      </c>
      <c r="AR99" s="7">
        <v>2.1748040256674899</v>
      </c>
      <c r="AS99" s="7">
        <v>2.2521859759940299</v>
      </c>
      <c r="AT99" s="7">
        <v>4.6213015952165097</v>
      </c>
      <c r="AU99" s="7">
        <v>5.3209093589704501</v>
      </c>
      <c r="AV99" s="1">
        <v>373.51583333333298</v>
      </c>
      <c r="AW99" s="7">
        <v>435.615833333333</v>
      </c>
      <c r="AX99" s="1">
        <v>398.75</v>
      </c>
      <c r="AY99" s="7">
        <v>143</v>
      </c>
      <c r="AZ99" s="1">
        <v>270.18</v>
      </c>
      <c r="BA99" s="7">
        <v>456</v>
      </c>
      <c r="BB99" s="1">
        <v>358.4375</v>
      </c>
      <c r="BC99" s="7">
        <v>211.25</v>
      </c>
      <c r="BD99" s="1">
        <v>49.237499999999997</v>
      </c>
      <c r="BE99" s="7">
        <v>48.75</v>
      </c>
      <c r="BF99" s="1">
        <v>50</v>
      </c>
      <c r="BG99" s="7">
        <v>25</v>
      </c>
      <c r="BH99" s="1">
        <v>300</v>
      </c>
      <c r="BI99" s="7">
        <v>200</v>
      </c>
      <c r="BJ99" s="1">
        <v>50</v>
      </c>
      <c r="BK99" s="7">
        <v>79</v>
      </c>
      <c r="BL99" s="1">
        <v>22.557500000000001</v>
      </c>
      <c r="BM99" s="7">
        <v>24.338750000000001</v>
      </c>
    </row>
    <row r="100" spans="1:65">
      <c r="A100" s="1">
        <v>98</v>
      </c>
      <c r="B100" s="7">
        <v>2807.4972864322699</v>
      </c>
      <c r="C100" s="7">
        <v>5245.6484817815599</v>
      </c>
      <c r="D100" s="7">
        <v>120.084649182692</v>
      </c>
      <c r="E100" s="7">
        <v>253.86297031580699</v>
      </c>
      <c r="F100" s="7">
        <v>101.41107909861201</v>
      </c>
      <c r="G100" s="7">
        <v>232.88623667541</v>
      </c>
      <c r="H100" s="7">
        <v>347.38670643467498</v>
      </c>
      <c r="I100" s="7">
        <v>537.37076977724598</v>
      </c>
      <c r="J100" s="7">
        <v>9.0841736744193593</v>
      </c>
      <c r="K100" s="7">
        <v>8.8429017117428508</v>
      </c>
      <c r="L100" s="7">
        <v>590.66595114285701</v>
      </c>
      <c r="M100" s="7">
        <v>1482.1041014523801</v>
      </c>
      <c r="N100" s="7">
        <v>491.64225456961998</v>
      </c>
      <c r="O100" s="7">
        <v>969.80005649816906</v>
      </c>
      <c r="P100" s="7">
        <v>2.17696862933929</v>
      </c>
      <c r="Q100" s="7">
        <v>4.0246009019697002</v>
      </c>
      <c r="R100" s="7">
        <v>1.4145127198302501</v>
      </c>
      <c r="S100" s="7">
        <v>2.7248021651789101</v>
      </c>
      <c r="T100" s="7">
        <v>25.6532526005162</v>
      </c>
      <c r="U100" s="7">
        <v>56.469855769811502</v>
      </c>
      <c r="V100" s="7">
        <v>145.32412320798801</v>
      </c>
      <c r="W100" s="7">
        <v>76.013724838996097</v>
      </c>
      <c r="X100" s="7">
        <v>23.757654206461499</v>
      </c>
      <c r="Y100" s="7">
        <v>62.985975557715001</v>
      </c>
      <c r="Z100" s="7">
        <v>31.004762499999998</v>
      </c>
      <c r="AA100" s="7">
        <v>65.506512499999999</v>
      </c>
      <c r="AB100" s="7">
        <v>822.77007428614695</v>
      </c>
      <c r="AC100" s="7">
        <v>1938.58476691342</v>
      </c>
      <c r="AD100" s="7">
        <v>1229.46789577247</v>
      </c>
      <c r="AE100" s="7">
        <v>2787.20381170255</v>
      </c>
      <c r="AF100" s="7">
        <v>2248.67304180064</v>
      </c>
      <c r="AG100" s="7">
        <v>4009.8291470044601</v>
      </c>
      <c r="AH100" s="7">
        <v>2442.90163681473</v>
      </c>
      <c r="AI100" s="7">
        <v>4448.5771730095603</v>
      </c>
      <c r="AJ100" s="7">
        <v>309.225484400612</v>
      </c>
      <c r="AK100" s="7">
        <v>599.76210672542197</v>
      </c>
      <c r="AL100" s="7">
        <v>16.8824715342022</v>
      </c>
      <c r="AM100" s="7">
        <v>41.811297493094798</v>
      </c>
      <c r="AN100" s="7">
        <v>13.265689839077501</v>
      </c>
      <c r="AO100" s="7">
        <v>34.6511227957009</v>
      </c>
      <c r="AP100" s="7">
        <v>62.318374074023502</v>
      </c>
      <c r="AQ100" s="7">
        <v>134.526126424502</v>
      </c>
      <c r="AR100" s="7">
        <v>2.0318555389080299</v>
      </c>
      <c r="AS100" s="7">
        <v>3.6462727979938401</v>
      </c>
      <c r="AT100" s="7">
        <v>2.9066961390064998</v>
      </c>
      <c r="AU100" s="7">
        <v>5.03826666470591</v>
      </c>
      <c r="AV100" s="1">
        <v>161.3725</v>
      </c>
      <c r="AW100" s="7">
        <v>156.70625000000001</v>
      </c>
      <c r="AX100" s="1">
        <v>28.25</v>
      </c>
      <c r="AY100" s="7">
        <v>18</v>
      </c>
      <c r="AZ100" s="1">
        <v>540.36</v>
      </c>
      <c r="BA100" s="7">
        <v>171</v>
      </c>
      <c r="BB100" s="1">
        <v>300</v>
      </c>
      <c r="BC100" s="7">
        <v>905.625</v>
      </c>
      <c r="BD100" s="1">
        <v>59.475000000000001</v>
      </c>
      <c r="BE100" s="7">
        <v>94.575000000000003</v>
      </c>
      <c r="BF100" s="1">
        <v>25</v>
      </c>
      <c r="BG100" s="7">
        <v>50</v>
      </c>
      <c r="BH100" s="1">
        <v>400</v>
      </c>
      <c r="BI100" s="7">
        <v>900</v>
      </c>
      <c r="BJ100" s="1">
        <v>14</v>
      </c>
      <c r="BK100" s="7">
        <v>150</v>
      </c>
      <c r="BL100" s="1">
        <v>46.147500000000001</v>
      </c>
      <c r="BM100" s="7">
        <v>92.275000000000006</v>
      </c>
    </row>
    <row r="101" spans="1:65">
      <c r="A101" s="1">
        <v>99</v>
      </c>
      <c r="B101" s="7">
        <v>1774.87015882776</v>
      </c>
      <c r="C101" s="7">
        <v>2357.97105786577</v>
      </c>
      <c r="D101" s="7">
        <v>103.670322633212</v>
      </c>
      <c r="E101" s="7">
        <v>137.44346391249499</v>
      </c>
      <c r="F101" s="7">
        <v>71.564221104948203</v>
      </c>
      <c r="G101" s="7">
        <v>94.101810856957002</v>
      </c>
      <c r="H101" s="7">
        <v>174.63781207889599</v>
      </c>
      <c r="I101" s="7">
        <v>242.06652989934301</v>
      </c>
      <c r="J101" s="7">
        <v>5.4154774659559601</v>
      </c>
      <c r="K101" s="7">
        <v>6.5172594014632104</v>
      </c>
      <c r="L101" s="7">
        <v>912.17806726190497</v>
      </c>
      <c r="M101" s="7">
        <v>1051.4998605952401</v>
      </c>
      <c r="N101" s="7">
        <v>514.57534086952899</v>
      </c>
      <c r="O101" s="7">
        <v>544.38900139965699</v>
      </c>
      <c r="P101" s="7">
        <v>1.46541102850216</v>
      </c>
      <c r="Q101" s="7">
        <v>1.75554970508333</v>
      </c>
      <c r="R101" s="7">
        <v>1.61710300339035</v>
      </c>
      <c r="S101" s="7">
        <v>1.71864671240446</v>
      </c>
      <c r="T101" s="7">
        <v>23.0105434114319</v>
      </c>
      <c r="U101" s="7">
        <v>26.384172623503598</v>
      </c>
      <c r="V101" s="7">
        <v>86.211952420483897</v>
      </c>
      <c r="W101" s="7">
        <v>57.918589239860601</v>
      </c>
      <c r="X101" s="7">
        <v>15.9261645428191</v>
      </c>
      <c r="Y101" s="7">
        <v>22.1314719832028</v>
      </c>
      <c r="Z101" s="7">
        <v>29.458962499999998</v>
      </c>
      <c r="AA101" s="7">
        <v>30.77665</v>
      </c>
      <c r="AB101" s="7">
        <v>726.87360078506504</v>
      </c>
      <c r="AC101" s="7">
        <v>929.14171912857103</v>
      </c>
      <c r="AD101" s="7">
        <v>1193.90726115032</v>
      </c>
      <c r="AE101" s="7">
        <v>1530.9396246004101</v>
      </c>
      <c r="AF101" s="7">
        <v>1863.3703318621599</v>
      </c>
      <c r="AG101" s="7">
        <v>2197.6049792685099</v>
      </c>
      <c r="AH101" s="7">
        <v>2037.22770499183</v>
      </c>
      <c r="AI101" s="7">
        <v>2427.9305528904001</v>
      </c>
      <c r="AJ101" s="7">
        <v>282.107912344037</v>
      </c>
      <c r="AK101" s="7">
        <v>341.32270944033002</v>
      </c>
      <c r="AL101" s="7">
        <v>17.5336816141523</v>
      </c>
      <c r="AM101" s="7">
        <v>22.736150908905302</v>
      </c>
      <c r="AN101" s="7">
        <v>15.1260612084759</v>
      </c>
      <c r="AO101" s="7">
        <v>21.152636132980899</v>
      </c>
      <c r="AP101" s="7">
        <v>83.258188493611499</v>
      </c>
      <c r="AQ101" s="7">
        <v>103.473781345829</v>
      </c>
      <c r="AR101" s="7">
        <v>1.7834310124667601</v>
      </c>
      <c r="AS101" s="7">
        <v>2.4249937436266999</v>
      </c>
      <c r="AT101" s="7">
        <v>2.60878055068881</v>
      </c>
      <c r="AU101" s="7">
        <v>3.8110698756985002</v>
      </c>
      <c r="AV101" s="1">
        <v>244.81833333333299</v>
      </c>
      <c r="AW101" s="7">
        <v>401.75583333333299</v>
      </c>
      <c r="AX101" s="1">
        <v>136</v>
      </c>
      <c r="AY101" s="7">
        <v>47.25</v>
      </c>
      <c r="AZ101" s="1">
        <v>50.16</v>
      </c>
      <c r="BA101" s="7">
        <v>100.32</v>
      </c>
      <c r="BB101" s="1">
        <v>309.89999999999998</v>
      </c>
      <c r="BC101" s="7">
        <v>403.75</v>
      </c>
      <c r="BD101" s="1">
        <v>97.5</v>
      </c>
      <c r="BE101" s="7">
        <v>170.625</v>
      </c>
      <c r="BF101" s="1">
        <v>100</v>
      </c>
      <c r="BG101" s="7">
        <v>100</v>
      </c>
      <c r="BH101" s="1">
        <v>300</v>
      </c>
      <c r="BI101" s="7">
        <v>400</v>
      </c>
      <c r="BJ101" s="1">
        <v>22</v>
      </c>
      <c r="BK101" s="7">
        <v>44</v>
      </c>
      <c r="BL101" s="1">
        <v>6.0975000000000001</v>
      </c>
      <c r="BM101" s="7">
        <v>7.2975000000000003</v>
      </c>
    </row>
    <row r="102" spans="1:65">
      <c r="A102" s="1">
        <v>100</v>
      </c>
      <c r="B102" s="7">
        <v>3209.9052977681599</v>
      </c>
      <c r="C102" s="7">
        <v>2492.4610540173799</v>
      </c>
      <c r="D102" s="7">
        <v>216.771453412396</v>
      </c>
      <c r="E102" s="7">
        <v>153.28222516536499</v>
      </c>
      <c r="F102" s="7">
        <v>126.399741554849</v>
      </c>
      <c r="G102" s="7">
        <v>91.062175790006293</v>
      </c>
      <c r="H102" s="7">
        <v>312.42601145114298</v>
      </c>
      <c r="I102" s="7">
        <v>274.67584872427102</v>
      </c>
      <c r="J102" s="7">
        <v>17.294670177396899</v>
      </c>
      <c r="K102" s="7">
        <v>21.637284891072099</v>
      </c>
      <c r="L102" s="7">
        <v>1269.9099857142901</v>
      </c>
      <c r="M102" s="7">
        <v>685.06035952380898</v>
      </c>
      <c r="N102" s="7">
        <v>757.92559029418499</v>
      </c>
      <c r="O102" s="7">
        <v>612.25632625572302</v>
      </c>
      <c r="P102" s="7">
        <v>1.8751060830627699</v>
      </c>
      <c r="Q102" s="7">
        <v>1.7615639486471899</v>
      </c>
      <c r="R102" s="7">
        <v>2.2614692421801901</v>
      </c>
      <c r="S102" s="7">
        <v>1.8386718901706101</v>
      </c>
      <c r="T102" s="7">
        <v>60.525882175512002</v>
      </c>
      <c r="U102" s="7">
        <v>39.902203218219299</v>
      </c>
      <c r="V102" s="7">
        <v>202.72624632337599</v>
      </c>
      <c r="W102" s="7">
        <v>190.84093625927301</v>
      </c>
      <c r="X102" s="7">
        <v>34.859940798368001</v>
      </c>
      <c r="Y102" s="7">
        <v>23.639480511473</v>
      </c>
      <c r="Z102" s="7">
        <v>106.895</v>
      </c>
      <c r="AA102" s="7">
        <v>57.202500000000001</v>
      </c>
      <c r="AB102" s="7">
        <v>1056.50513468074</v>
      </c>
      <c r="AC102" s="7">
        <v>1038.63115729437</v>
      </c>
      <c r="AD102" s="7">
        <v>2318.8722907811002</v>
      </c>
      <c r="AE102" s="7">
        <v>1642.7512491577299</v>
      </c>
      <c r="AF102" s="7">
        <v>3975.2991554261398</v>
      </c>
      <c r="AG102" s="7">
        <v>3203.4143994073802</v>
      </c>
      <c r="AH102" s="7">
        <v>3328.5172482983398</v>
      </c>
      <c r="AI102" s="7">
        <v>1919.9981360566401</v>
      </c>
      <c r="AJ102" s="7">
        <v>549.42608444197401</v>
      </c>
      <c r="AK102" s="7">
        <v>437.02400031499002</v>
      </c>
      <c r="AL102" s="7">
        <v>38.495085450110601</v>
      </c>
      <c r="AM102" s="7">
        <v>26.885426693617099</v>
      </c>
      <c r="AN102" s="7">
        <v>37.775669308084296</v>
      </c>
      <c r="AO102" s="7">
        <v>29.226495899282</v>
      </c>
      <c r="AP102" s="7">
        <v>202.27701744958301</v>
      </c>
      <c r="AQ102" s="7">
        <v>115.63387080626499</v>
      </c>
      <c r="AR102" s="7">
        <v>6.18286958887282</v>
      </c>
      <c r="AS102" s="7">
        <v>3.8221406992624201</v>
      </c>
      <c r="AT102" s="7">
        <v>5.5276322643546498</v>
      </c>
      <c r="AU102" s="7">
        <v>4.5478770303286797</v>
      </c>
      <c r="AV102" s="1">
        <v>366.488333333333</v>
      </c>
      <c r="AW102" s="7">
        <v>405.84833333333302</v>
      </c>
      <c r="AX102" s="1">
        <v>300</v>
      </c>
      <c r="AY102" s="7">
        <v>325</v>
      </c>
      <c r="AZ102" s="1">
        <v>456</v>
      </c>
      <c r="BA102" s="7">
        <v>456</v>
      </c>
      <c r="BB102" s="1">
        <v>705.625</v>
      </c>
      <c r="BC102" s="7">
        <v>485</v>
      </c>
      <c r="BD102" s="1">
        <v>487.5</v>
      </c>
      <c r="BE102" s="7">
        <v>292.5</v>
      </c>
      <c r="BF102" s="1">
        <v>50</v>
      </c>
      <c r="BG102" s="7">
        <v>25</v>
      </c>
      <c r="BH102" s="1">
        <v>200</v>
      </c>
      <c r="BI102" s="7">
        <v>300</v>
      </c>
      <c r="BJ102" s="1">
        <v>1.5</v>
      </c>
      <c r="BK102" s="7">
        <v>11</v>
      </c>
      <c r="BL102" s="1">
        <v>21.77375</v>
      </c>
      <c r="BM102" s="7">
        <v>8.0399999999999991</v>
      </c>
    </row>
    <row r="103" spans="1:65">
      <c r="A103" s="1">
        <v>101</v>
      </c>
      <c r="B103" s="7">
        <v>2066.0105589917298</v>
      </c>
      <c r="C103" s="7">
        <v>1835.4017031338899</v>
      </c>
      <c r="D103" s="7">
        <v>108.040336001274</v>
      </c>
      <c r="E103" s="7">
        <v>94.203838053821698</v>
      </c>
      <c r="F103" s="7">
        <v>80.221280749399398</v>
      </c>
      <c r="G103" s="7">
        <v>74.801040787999099</v>
      </c>
      <c r="H103" s="7">
        <v>229.90999274443399</v>
      </c>
      <c r="I103" s="7">
        <v>198.546576058722</v>
      </c>
      <c r="J103" s="7">
        <v>5.7525103353307303</v>
      </c>
      <c r="K103" s="7">
        <v>5.5779971919732398</v>
      </c>
      <c r="L103" s="7">
        <v>591.59933079761902</v>
      </c>
      <c r="M103" s="7">
        <v>425.06427126190499</v>
      </c>
      <c r="N103" s="7">
        <v>361.79399879949602</v>
      </c>
      <c r="O103" s="7">
        <v>334.13229238381399</v>
      </c>
      <c r="P103" s="7">
        <v>1.3036344930606101</v>
      </c>
      <c r="Q103" s="7">
        <v>0.97612885721482701</v>
      </c>
      <c r="R103" s="7">
        <v>1.39630971090751</v>
      </c>
      <c r="S103" s="7">
        <v>0.98427332931243605</v>
      </c>
      <c r="T103" s="7">
        <v>23.8402724398447</v>
      </c>
      <c r="U103" s="7">
        <v>18.279246170090101</v>
      </c>
      <c r="V103" s="7">
        <v>88.858504298427107</v>
      </c>
      <c r="W103" s="7">
        <v>57.534449500656201</v>
      </c>
      <c r="X103" s="7">
        <v>17.6147474704205</v>
      </c>
      <c r="Y103" s="7">
        <v>13.504863796289399</v>
      </c>
      <c r="Z103" s="7">
        <v>13.800212500000001</v>
      </c>
      <c r="AA103" s="7">
        <v>20.43968125</v>
      </c>
      <c r="AB103" s="7">
        <v>624.378000162121</v>
      </c>
      <c r="AC103" s="7">
        <v>594.76170716179695</v>
      </c>
      <c r="AD103" s="7">
        <v>1093.3649904126401</v>
      </c>
      <c r="AE103" s="7">
        <v>972.35765583899195</v>
      </c>
      <c r="AF103" s="7">
        <v>1760.67517459962</v>
      </c>
      <c r="AG103" s="7">
        <v>1520.3043155545499</v>
      </c>
      <c r="AH103" s="7">
        <v>1707.2628383568499</v>
      </c>
      <c r="AI103" s="7">
        <v>2770.0448793680398</v>
      </c>
      <c r="AJ103" s="7">
        <v>273.10626675120602</v>
      </c>
      <c r="AK103" s="7">
        <v>208.15322572927599</v>
      </c>
      <c r="AL103" s="7">
        <v>15.9589385753284</v>
      </c>
      <c r="AM103" s="7">
        <v>13.511663270351001</v>
      </c>
      <c r="AN103" s="7">
        <v>14.577362544379699</v>
      </c>
      <c r="AO103" s="7">
        <v>10.7769984484639</v>
      </c>
      <c r="AP103" s="7">
        <v>52.0590650223971</v>
      </c>
      <c r="AQ103" s="7">
        <v>44.237512581942603</v>
      </c>
      <c r="AR103" s="7">
        <v>1.30310359893243</v>
      </c>
      <c r="AS103" s="7">
        <v>1.0425823473019</v>
      </c>
      <c r="AT103" s="7">
        <v>2.8279996629589998</v>
      </c>
      <c r="AU103" s="7">
        <v>2.31271818536114</v>
      </c>
      <c r="AV103" s="1">
        <v>302.00166666666701</v>
      </c>
      <c r="AW103" s="7">
        <v>261.96666666666698</v>
      </c>
      <c r="AX103" s="1">
        <v>82.25</v>
      </c>
      <c r="AY103" s="7">
        <v>52.5</v>
      </c>
      <c r="AZ103" s="1">
        <v>100.32</v>
      </c>
      <c r="BA103" s="7">
        <v>125.4</v>
      </c>
      <c r="BB103" s="1">
        <v>352.8125</v>
      </c>
      <c r="BC103" s="7">
        <v>305.625</v>
      </c>
      <c r="BD103" s="1">
        <v>14.137499999999999</v>
      </c>
      <c r="BE103" s="7">
        <v>8.2874999999999996</v>
      </c>
      <c r="BF103" s="1">
        <v>33</v>
      </c>
      <c r="BG103" s="7">
        <v>25</v>
      </c>
      <c r="BH103" s="1">
        <v>300</v>
      </c>
      <c r="BI103" s="7">
        <v>300</v>
      </c>
      <c r="BJ103" s="1">
        <v>11</v>
      </c>
      <c r="BK103" s="7">
        <v>33</v>
      </c>
      <c r="BL103" s="1">
        <v>21.953749999999999</v>
      </c>
      <c r="BM103" s="7">
        <v>17.731249999999999</v>
      </c>
    </row>
    <row r="104" spans="1:65">
      <c r="A104" s="1">
        <v>102</v>
      </c>
      <c r="B104" s="7">
        <v>3107.3542702851501</v>
      </c>
      <c r="C104" s="7">
        <v>2947.2611837852301</v>
      </c>
      <c r="D104" s="7">
        <v>223.66127361248201</v>
      </c>
      <c r="E104" s="7">
        <v>190.78589088159899</v>
      </c>
      <c r="F104" s="7">
        <v>131.80537124396099</v>
      </c>
      <c r="G104" s="7">
        <v>130.58014367866201</v>
      </c>
      <c r="H104" s="7">
        <v>260.91473677097702</v>
      </c>
      <c r="I104" s="7">
        <v>257.92285851824801</v>
      </c>
      <c r="J104" s="7">
        <v>8.7296161387309592</v>
      </c>
      <c r="K104" s="7">
        <v>8.5403614462978403</v>
      </c>
      <c r="L104" s="7">
        <v>963.40558528571398</v>
      </c>
      <c r="M104" s="7">
        <v>928.96676028571403</v>
      </c>
      <c r="N104" s="7">
        <v>447.87104978923998</v>
      </c>
      <c r="O104" s="7">
        <v>519.63514765799005</v>
      </c>
      <c r="P104" s="7">
        <v>2.13783903805844</v>
      </c>
      <c r="Q104" s="7">
        <v>1.5662963539264101</v>
      </c>
      <c r="R104" s="7">
        <v>1.7282198755949501</v>
      </c>
      <c r="S104" s="7">
        <v>1.85246433571212</v>
      </c>
      <c r="T104" s="7">
        <v>51.222990148724598</v>
      </c>
      <c r="U104" s="7">
        <v>47.696915580603999</v>
      </c>
      <c r="V104" s="7">
        <v>45.296307010824897</v>
      </c>
      <c r="W104" s="7">
        <v>65.615539685635397</v>
      </c>
      <c r="X104" s="7">
        <v>18.042621228987102</v>
      </c>
      <c r="Y104" s="7">
        <v>26.695785012391401</v>
      </c>
      <c r="Z104" s="7">
        <v>62.133125</v>
      </c>
      <c r="AA104" s="7">
        <v>60.705975000000002</v>
      </c>
      <c r="AB104" s="7">
        <v>639.57210814458904</v>
      </c>
      <c r="AC104" s="7">
        <v>909.09555257077898</v>
      </c>
      <c r="AD104" s="7">
        <v>1756.0145036245499</v>
      </c>
      <c r="AE104" s="7">
        <v>1847.6911423792101</v>
      </c>
      <c r="AF104" s="7">
        <v>2582.4792313963799</v>
      </c>
      <c r="AG104" s="7">
        <v>2661.8680256253801</v>
      </c>
      <c r="AH104" s="7">
        <v>3171.9793444740098</v>
      </c>
      <c r="AI104" s="7">
        <v>2985.24556774338</v>
      </c>
      <c r="AJ104" s="7">
        <v>354.36468701799498</v>
      </c>
      <c r="AK104" s="7">
        <v>394.63260064526401</v>
      </c>
      <c r="AL104" s="7">
        <v>27.052932393563399</v>
      </c>
      <c r="AM104" s="7">
        <v>29.2037545853103</v>
      </c>
      <c r="AN104" s="7">
        <v>29.158828550568799</v>
      </c>
      <c r="AO104" s="7">
        <v>26.277146217851801</v>
      </c>
      <c r="AP104" s="7">
        <v>96.967574307248199</v>
      </c>
      <c r="AQ104" s="7">
        <v>95.795538926334501</v>
      </c>
      <c r="AR104" s="7">
        <v>1.92323567364196</v>
      </c>
      <c r="AS104" s="7">
        <v>2.03772274050247</v>
      </c>
      <c r="AT104" s="7">
        <v>3.9449786318136701</v>
      </c>
      <c r="AU104" s="7">
        <v>4.7414339208429199</v>
      </c>
      <c r="AV104" s="1">
        <v>498.493333333333</v>
      </c>
      <c r="AW104" s="7">
        <v>526.54999999999995</v>
      </c>
      <c r="AX104" s="1">
        <v>114.5</v>
      </c>
      <c r="AY104" s="7">
        <v>147</v>
      </c>
      <c r="AZ104" s="1">
        <v>75.239999999999995</v>
      </c>
      <c r="BA104" s="7">
        <v>50.16</v>
      </c>
      <c r="BB104" s="1">
        <v>829.7</v>
      </c>
      <c r="BC104" s="7">
        <v>779.7</v>
      </c>
      <c r="BD104" s="1">
        <v>42.9</v>
      </c>
      <c r="BE104" s="7">
        <v>42.9</v>
      </c>
      <c r="BF104" s="1">
        <v>50</v>
      </c>
      <c r="BG104" s="7">
        <v>50</v>
      </c>
      <c r="BH104" s="7">
        <v>200</v>
      </c>
      <c r="BI104" s="7">
        <v>300</v>
      </c>
      <c r="BJ104" s="1">
        <v>11</v>
      </c>
      <c r="BK104" s="7">
        <v>75</v>
      </c>
      <c r="BL104" s="1">
        <v>7.9474999999999998</v>
      </c>
      <c r="BM104" s="7">
        <v>5.34375</v>
      </c>
    </row>
  </sheetData>
  <mergeCells count="33">
    <mergeCell ref="BJ1:BK1"/>
    <mergeCell ref="BL1:BM1"/>
    <mergeCell ref="A1:A2"/>
    <mergeCell ref="AZ1:BA1"/>
    <mergeCell ref="BB1:BC1"/>
    <mergeCell ref="BD1:BE1"/>
    <mergeCell ref="BF1:BG1"/>
    <mergeCell ref="BH1:BI1"/>
    <mergeCell ref="AP1:AQ1"/>
    <mergeCell ref="AR1:AS1"/>
    <mergeCell ref="AT1:AU1"/>
    <mergeCell ref="AV1:AW1"/>
    <mergeCell ref="AX1:AY1"/>
    <mergeCell ref="AF1:AG1"/>
    <mergeCell ref="AH1:AI1"/>
    <mergeCell ref="AJ1:AK1"/>
    <mergeCell ref="AL1:AM1"/>
    <mergeCell ref="AN1:AO1"/>
    <mergeCell ref="V1:W1"/>
    <mergeCell ref="X1:Y1"/>
    <mergeCell ref="Z1:AA1"/>
    <mergeCell ref="AB1:AC1"/>
    <mergeCell ref="AD1:AE1"/>
    <mergeCell ref="L1:M1"/>
    <mergeCell ref="N1:O1"/>
    <mergeCell ref="P1:Q1"/>
    <mergeCell ref="R1:S1"/>
    <mergeCell ref="T1:U1"/>
    <mergeCell ref="B1:C1"/>
    <mergeCell ref="D1:E1"/>
    <mergeCell ref="F1:G1"/>
    <mergeCell ref="H1:I1"/>
    <mergeCell ref="J1:K1"/>
  </mergeCells>
  <phoneticPr fontId="17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M99"/>
  <sheetViews>
    <sheetView workbookViewId="0">
      <selection activeCell="AV1" sqref="AV1:BM1048576"/>
    </sheetView>
  </sheetViews>
  <sheetFormatPr defaultColWidth="9.19921875" defaultRowHeight="15.75"/>
  <cols>
    <col min="1" max="1" width="15.1328125" style="1" customWidth="1"/>
    <col min="2" max="2" width="13.86328125" style="1" customWidth="1"/>
    <col min="3" max="3" width="12.9296875" style="1" customWidth="1"/>
    <col min="4" max="4" width="13.86328125" style="1" customWidth="1"/>
    <col min="5" max="5" width="12.9296875" style="1" customWidth="1"/>
    <col min="6" max="6" width="13.86328125" style="1" customWidth="1"/>
    <col min="7" max="7" width="12.9296875" style="1" customWidth="1"/>
    <col min="8" max="8" width="13.86328125" style="1" customWidth="1"/>
    <col min="9" max="9" width="12.9296875" style="1" customWidth="1"/>
    <col min="10" max="10" width="13.86328125" style="1" customWidth="1"/>
    <col min="11" max="11" width="12.9296875" style="1" customWidth="1"/>
    <col min="12" max="12" width="13.86328125" style="1" customWidth="1"/>
    <col min="13" max="13" width="6.73046875" style="1" customWidth="1"/>
    <col min="14" max="14" width="13.86328125" style="1" customWidth="1"/>
    <col min="15" max="15" width="12.9296875" style="1" customWidth="1"/>
    <col min="16" max="16" width="13.86328125" style="1" customWidth="1"/>
    <col min="17" max="17" width="12.9296875" style="1" customWidth="1"/>
    <col min="18" max="18" width="13.86328125" style="1" customWidth="1"/>
    <col min="19" max="19" width="12.9296875" style="1" customWidth="1"/>
    <col min="20" max="20" width="13.86328125" style="1" customWidth="1"/>
    <col min="21" max="21" width="12.9296875" style="1" customWidth="1"/>
    <col min="22" max="22" width="13.86328125" style="1" customWidth="1"/>
    <col min="23" max="23" width="12.9296875" style="1" customWidth="1"/>
    <col min="24" max="24" width="13.86328125" style="1" customWidth="1"/>
    <col min="25" max="25" width="12.9296875" style="1" customWidth="1"/>
    <col min="26" max="26" width="13.86328125" style="1" customWidth="1"/>
    <col min="27" max="27" width="6.33203125" style="1" customWidth="1"/>
    <col min="28" max="28" width="13.86328125" style="1" customWidth="1"/>
    <col min="29" max="29" width="12.9296875" style="1" customWidth="1"/>
    <col min="30" max="30" width="13.86328125" style="1" customWidth="1"/>
    <col min="31" max="31" width="9.19921875" style="1" customWidth="1"/>
    <col min="32" max="32" width="13.86328125" style="1" customWidth="1"/>
    <col min="33" max="33" width="12.9296875" style="1" customWidth="1"/>
    <col min="34" max="34" width="13.86328125" style="1" customWidth="1"/>
    <col min="35" max="35" width="12.9296875" style="1" customWidth="1"/>
    <col min="36" max="36" width="13.86328125" style="1" customWidth="1"/>
    <col min="37" max="37" width="12.9296875" style="1" customWidth="1"/>
    <col min="38" max="38" width="13.86328125" style="1" customWidth="1"/>
    <col min="39" max="39" width="12.9296875" style="1" customWidth="1"/>
    <col min="40" max="40" width="13.86328125" style="1" customWidth="1"/>
    <col min="41" max="41" width="12.9296875" style="1" customWidth="1"/>
    <col min="42" max="42" width="13.86328125" style="1" customWidth="1"/>
    <col min="43" max="43" width="8.1328125" style="1" customWidth="1"/>
    <col min="44" max="44" width="13.86328125" style="1" customWidth="1"/>
    <col min="45" max="45" width="6.73046875" style="1" customWidth="1"/>
    <col min="46" max="46" width="13.86328125" style="1" customWidth="1"/>
    <col min="47" max="47" width="6.73046875" style="1" customWidth="1"/>
    <col min="48" max="48" width="13.86328125" style="7" customWidth="1"/>
    <col min="49" max="49" width="8.6640625" style="7" customWidth="1"/>
    <col min="50" max="50" width="8.1328125" style="7" customWidth="1"/>
    <col min="51" max="51" width="7.6640625" style="7" customWidth="1"/>
    <col min="52" max="52" width="8.1328125" style="7" customWidth="1"/>
    <col min="53" max="53" width="7.6640625" style="7" customWidth="1"/>
    <col min="54" max="54" width="11.46484375" style="7" customWidth="1"/>
    <col min="55" max="55" width="7.6640625" style="7" customWidth="1"/>
    <col min="56" max="56" width="10.33203125" style="7" customWidth="1"/>
    <col min="57" max="57" width="7.6640625" style="7" customWidth="1"/>
    <col min="58" max="58" width="7.06640625" style="7" customWidth="1"/>
    <col min="59" max="59" width="7.6640625" style="7" customWidth="1"/>
    <col min="60" max="60" width="6.73046875" style="7" customWidth="1"/>
    <col min="61" max="61" width="18.73046875" style="7" customWidth="1"/>
    <col min="62" max="62" width="6.73046875" style="7" customWidth="1"/>
    <col min="63" max="63" width="15.86328125" style="7" customWidth="1"/>
    <col min="64" max="64" width="10.33203125" style="7" customWidth="1"/>
    <col min="65" max="65" width="6.6640625" style="7" customWidth="1"/>
    <col min="66" max="16384" width="9.19921875" style="1"/>
  </cols>
  <sheetData>
    <row r="1" spans="1:65" s="7" customFormat="1" ht="38" customHeight="1">
      <c r="A1" s="23" t="s">
        <v>0</v>
      </c>
      <c r="B1" s="20" t="s">
        <v>23</v>
      </c>
      <c r="C1" s="20"/>
      <c r="D1" s="20" t="s">
        <v>24</v>
      </c>
      <c r="E1" s="20"/>
      <c r="F1" s="20" t="s">
        <v>25</v>
      </c>
      <c r="G1" s="20"/>
      <c r="H1" s="20" t="s">
        <v>26</v>
      </c>
      <c r="I1" s="20"/>
      <c r="J1" s="20" t="s">
        <v>27</v>
      </c>
      <c r="K1" s="20"/>
      <c r="L1" s="20" t="s">
        <v>28</v>
      </c>
      <c r="M1" s="20"/>
      <c r="N1" s="20" t="s">
        <v>29</v>
      </c>
      <c r="O1" s="20"/>
      <c r="P1" s="20" t="s">
        <v>30</v>
      </c>
      <c r="Q1" s="20"/>
      <c r="R1" s="20" t="s">
        <v>31</v>
      </c>
      <c r="S1" s="20"/>
      <c r="T1" s="20" t="s">
        <v>32</v>
      </c>
      <c r="U1" s="20"/>
      <c r="V1" s="20" t="s">
        <v>33</v>
      </c>
      <c r="W1" s="20"/>
      <c r="X1" s="20" t="s">
        <v>34</v>
      </c>
      <c r="Y1" s="20"/>
      <c r="Z1" s="20" t="s">
        <v>35</v>
      </c>
      <c r="AA1" s="20"/>
      <c r="AB1" s="20" t="s">
        <v>36</v>
      </c>
      <c r="AC1" s="20"/>
      <c r="AD1" s="20" t="s">
        <v>37</v>
      </c>
      <c r="AE1" s="20"/>
      <c r="AF1" s="20" t="s">
        <v>38</v>
      </c>
      <c r="AG1" s="20"/>
      <c r="AH1" s="20" t="s">
        <v>39</v>
      </c>
      <c r="AI1" s="20"/>
      <c r="AJ1" s="20" t="s">
        <v>40</v>
      </c>
      <c r="AK1" s="20"/>
      <c r="AL1" s="20" t="s">
        <v>41</v>
      </c>
      <c r="AM1" s="20"/>
      <c r="AN1" s="20" t="s">
        <v>42</v>
      </c>
      <c r="AO1" s="20"/>
      <c r="AP1" s="20" t="s">
        <v>43</v>
      </c>
      <c r="AQ1" s="20"/>
      <c r="AR1" s="20" t="s">
        <v>44</v>
      </c>
      <c r="AS1" s="20"/>
      <c r="AT1" s="20" t="s">
        <v>45</v>
      </c>
      <c r="AU1" s="20"/>
      <c r="AV1" s="21" t="s">
        <v>46</v>
      </c>
      <c r="AW1" s="22"/>
      <c r="AX1" s="21" t="s">
        <v>47</v>
      </c>
      <c r="AY1" s="22"/>
      <c r="AZ1" s="21" t="s">
        <v>48</v>
      </c>
      <c r="BA1" s="22"/>
      <c r="BB1" s="21" t="s">
        <v>49</v>
      </c>
      <c r="BC1" s="22"/>
      <c r="BD1" s="21" t="s">
        <v>50</v>
      </c>
      <c r="BE1" s="22"/>
      <c r="BF1" s="21" t="s">
        <v>51</v>
      </c>
      <c r="BG1" s="22"/>
      <c r="BH1" s="21" t="s">
        <v>52</v>
      </c>
      <c r="BI1" s="22"/>
      <c r="BJ1" s="21" t="s">
        <v>53</v>
      </c>
      <c r="BK1" s="22"/>
      <c r="BL1" s="21" t="s">
        <v>54</v>
      </c>
      <c r="BM1" s="22"/>
    </row>
    <row r="2" spans="1:65" ht="13.9">
      <c r="A2" s="23"/>
      <c r="B2" s="8" t="s">
        <v>55</v>
      </c>
      <c r="C2" s="8" t="s">
        <v>57</v>
      </c>
      <c r="D2" s="8" t="s">
        <v>55</v>
      </c>
      <c r="E2" s="8" t="s">
        <v>57</v>
      </c>
      <c r="F2" s="8" t="s">
        <v>55</v>
      </c>
      <c r="G2" s="8" t="s">
        <v>57</v>
      </c>
      <c r="H2" s="8" t="s">
        <v>55</v>
      </c>
      <c r="I2" s="8" t="s">
        <v>57</v>
      </c>
      <c r="J2" s="8" t="s">
        <v>55</v>
      </c>
      <c r="K2" s="8" t="s">
        <v>57</v>
      </c>
      <c r="L2" s="8" t="s">
        <v>55</v>
      </c>
      <c r="M2" s="8" t="s">
        <v>57</v>
      </c>
      <c r="N2" s="8" t="s">
        <v>55</v>
      </c>
      <c r="O2" s="8" t="s">
        <v>57</v>
      </c>
      <c r="P2" s="8" t="s">
        <v>55</v>
      </c>
      <c r="Q2" s="8" t="s">
        <v>57</v>
      </c>
      <c r="R2" s="8" t="s">
        <v>55</v>
      </c>
      <c r="S2" s="8" t="s">
        <v>57</v>
      </c>
      <c r="T2" s="8" t="s">
        <v>55</v>
      </c>
      <c r="U2" s="8" t="s">
        <v>57</v>
      </c>
      <c r="V2" s="8" t="s">
        <v>55</v>
      </c>
      <c r="W2" s="8" t="s">
        <v>57</v>
      </c>
      <c r="X2" s="8" t="s">
        <v>55</v>
      </c>
      <c r="Y2" s="8" t="s">
        <v>57</v>
      </c>
      <c r="Z2" s="8" t="s">
        <v>55</v>
      </c>
      <c r="AA2" s="8" t="s">
        <v>57</v>
      </c>
      <c r="AB2" s="8" t="s">
        <v>55</v>
      </c>
      <c r="AC2" s="8" t="s">
        <v>57</v>
      </c>
      <c r="AD2" s="8" t="s">
        <v>55</v>
      </c>
      <c r="AE2" s="8" t="s">
        <v>57</v>
      </c>
      <c r="AF2" s="8" t="s">
        <v>55</v>
      </c>
      <c r="AG2" s="8" t="s">
        <v>57</v>
      </c>
      <c r="AH2" s="8" t="s">
        <v>55</v>
      </c>
      <c r="AI2" s="8" t="s">
        <v>57</v>
      </c>
      <c r="AJ2" s="8" t="s">
        <v>55</v>
      </c>
      <c r="AK2" s="8" t="s">
        <v>57</v>
      </c>
      <c r="AL2" s="8" t="s">
        <v>55</v>
      </c>
      <c r="AM2" s="8" t="s">
        <v>57</v>
      </c>
      <c r="AN2" s="8" t="s">
        <v>55</v>
      </c>
      <c r="AO2" s="8" t="s">
        <v>57</v>
      </c>
      <c r="AP2" s="8" t="s">
        <v>55</v>
      </c>
      <c r="AQ2" s="8" t="s">
        <v>57</v>
      </c>
      <c r="AR2" s="8" t="s">
        <v>55</v>
      </c>
      <c r="AS2" s="8" t="s">
        <v>57</v>
      </c>
      <c r="AT2" s="8" t="s">
        <v>55</v>
      </c>
      <c r="AU2" s="8" t="s">
        <v>57</v>
      </c>
      <c r="AV2" s="8" t="s">
        <v>55</v>
      </c>
      <c r="AW2" s="8" t="s">
        <v>57</v>
      </c>
      <c r="AX2" s="8" t="s">
        <v>55</v>
      </c>
      <c r="AY2" s="8" t="s">
        <v>57</v>
      </c>
      <c r="AZ2" s="8" t="s">
        <v>55</v>
      </c>
      <c r="BA2" s="8" t="s">
        <v>57</v>
      </c>
      <c r="BB2" s="8" t="s">
        <v>55</v>
      </c>
      <c r="BC2" s="8" t="s">
        <v>57</v>
      </c>
      <c r="BD2" s="8" t="s">
        <v>55</v>
      </c>
      <c r="BE2" s="8" t="s">
        <v>57</v>
      </c>
      <c r="BF2" s="8" t="s">
        <v>55</v>
      </c>
      <c r="BG2" s="8" t="s">
        <v>57</v>
      </c>
      <c r="BH2" s="8" t="s">
        <v>55</v>
      </c>
      <c r="BI2" s="8" t="s">
        <v>57</v>
      </c>
      <c r="BJ2" s="8" t="s">
        <v>55</v>
      </c>
      <c r="BK2" s="8" t="s">
        <v>57</v>
      </c>
      <c r="BL2" s="8" t="s">
        <v>55</v>
      </c>
      <c r="BM2" s="8" t="s">
        <v>57</v>
      </c>
    </row>
    <row r="3" spans="1:65">
      <c r="A3" s="1">
        <v>1</v>
      </c>
      <c r="B3" s="7">
        <v>3280.22329270399</v>
      </c>
      <c r="C3" s="9">
        <v>1607</v>
      </c>
      <c r="D3" s="7">
        <v>209.82017724944899</v>
      </c>
      <c r="E3" s="9">
        <v>63.2</v>
      </c>
      <c r="F3" s="7">
        <v>116.382299425968</v>
      </c>
      <c r="G3" s="9">
        <v>72</v>
      </c>
      <c r="H3" s="7">
        <v>343.57926869749298</v>
      </c>
      <c r="I3" s="9">
        <v>176.4</v>
      </c>
      <c r="J3" s="7">
        <v>6.4044462784466702</v>
      </c>
      <c r="K3" s="9">
        <v>8.3000000000000007</v>
      </c>
      <c r="L3" s="7">
        <v>775.93028642857098</v>
      </c>
      <c r="M3" s="9">
        <v>378</v>
      </c>
      <c r="N3" s="7">
        <v>396.18151736604898</v>
      </c>
      <c r="O3" s="9">
        <v>183</v>
      </c>
      <c r="P3" s="7">
        <v>3.4696532859751099</v>
      </c>
      <c r="Q3" s="9">
        <v>0.4</v>
      </c>
      <c r="R3" s="7">
        <v>2.6073976965358998</v>
      </c>
      <c r="S3" s="9">
        <v>0.56999999999999995</v>
      </c>
      <c r="T3" s="7">
        <v>45.280772408853203</v>
      </c>
      <c r="U3" s="9">
        <v>10.55</v>
      </c>
      <c r="V3" s="7">
        <v>195.26708273780201</v>
      </c>
      <c r="W3" s="9">
        <v>14.7</v>
      </c>
      <c r="X3" s="7">
        <v>29.1759849231224</v>
      </c>
      <c r="Y3" s="9">
        <v>17.3</v>
      </c>
      <c r="Z3" s="7">
        <v>31.96095</v>
      </c>
      <c r="AA3" s="9">
        <v>8.8000000000000007</v>
      </c>
      <c r="AB3" s="7">
        <v>755.62119843549794</v>
      </c>
      <c r="AC3" s="9">
        <v>307</v>
      </c>
      <c r="AD3" s="7">
        <v>1526.6178996548099</v>
      </c>
      <c r="AE3" s="9">
        <v>633.4</v>
      </c>
      <c r="AF3" s="7">
        <v>2294.8160987710198</v>
      </c>
      <c r="AG3" s="9">
        <v>1147.8</v>
      </c>
      <c r="AH3" s="7">
        <v>3323.4132000862</v>
      </c>
      <c r="AI3" s="9">
        <v>3012.4</v>
      </c>
      <c r="AJ3" s="7">
        <v>482.21284370654399</v>
      </c>
      <c r="AK3" s="9">
        <v>175</v>
      </c>
      <c r="AL3" s="7">
        <v>26.521644137333698</v>
      </c>
      <c r="AM3" s="9">
        <v>11.9</v>
      </c>
      <c r="AN3" s="7">
        <v>24.652734936597501</v>
      </c>
      <c r="AO3" s="9">
        <v>8.23</v>
      </c>
      <c r="AP3" s="7">
        <v>91.463181125617197</v>
      </c>
      <c r="AQ3" s="9">
        <v>41.81</v>
      </c>
      <c r="AR3" s="7">
        <v>2.5653167244973898</v>
      </c>
      <c r="AS3" s="9">
        <v>1.29</v>
      </c>
      <c r="AT3" s="7">
        <v>4.3850475140743699</v>
      </c>
      <c r="AU3" s="9">
        <v>2.38</v>
      </c>
      <c r="AV3" s="1">
        <v>408.87708333333302</v>
      </c>
      <c r="AW3" s="1">
        <v>270.2</v>
      </c>
      <c r="AX3" s="1">
        <v>50.25</v>
      </c>
      <c r="AY3" s="1">
        <v>99.9</v>
      </c>
      <c r="AZ3" s="1">
        <v>90.06</v>
      </c>
      <c r="BA3" s="1">
        <v>89.5</v>
      </c>
      <c r="BB3" s="1">
        <v>559.9</v>
      </c>
      <c r="BC3" s="1">
        <v>201.1</v>
      </c>
      <c r="BD3" s="1">
        <v>146.25</v>
      </c>
      <c r="BE3" s="1">
        <v>50.4</v>
      </c>
      <c r="BF3" s="1">
        <v>26.07</v>
      </c>
      <c r="BG3" s="1">
        <v>38.9</v>
      </c>
      <c r="BH3" s="1">
        <v>200</v>
      </c>
      <c r="BI3" s="1">
        <v>7.4</v>
      </c>
      <c r="BJ3" s="1">
        <v>79</v>
      </c>
      <c r="BK3" s="1">
        <v>23.2</v>
      </c>
      <c r="BL3" s="1">
        <v>21.837499999999999</v>
      </c>
      <c r="BM3" s="1">
        <v>13</v>
      </c>
    </row>
    <row r="4" spans="1:65">
      <c r="A4" s="1">
        <v>2</v>
      </c>
      <c r="B4" s="7">
        <v>2860.7095176355901</v>
      </c>
      <c r="C4" s="9">
        <v>1481</v>
      </c>
      <c r="D4" s="7">
        <v>173.363867963921</v>
      </c>
      <c r="E4" s="9">
        <v>58.1</v>
      </c>
      <c r="F4" s="7">
        <v>115.29125872105899</v>
      </c>
      <c r="G4" s="9">
        <v>62.2</v>
      </c>
      <c r="H4" s="7">
        <v>283.077849438025</v>
      </c>
      <c r="I4" s="9">
        <v>172.2</v>
      </c>
      <c r="J4" s="7">
        <v>7.1579641740616804</v>
      </c>
      <c r="K4" s="9">
        <v>5.4</v>
      </c>
      <c r="L4" s="7">
        <v>847.14325527381004</v>
      </c>
      <c r="M4" s="9">
        <v>639</v>
      </c>
      <c r="N4" s="7">
        <v>388.42428868103298</v>
      </c>
      <c r="O4" s="9">
        <v>360</v>
      </c>
      <c r="P4" s="7">
        <v>1.8619130092635301</v>
      </c>
      <c r="Q4" s="9">
        <v>0.61</v>
      </c>
      <c r="R4" s="7">
        <v>1.4208763260253101</v>
      </c>
      <c r="S4" s="9">
        <v>0.83</v>
      </c>
      <c r="T4" s="7">
        <v>36.502111613475698</v>
      </c>
      <c r="U4" s="9">
        <v>9.75</v>
      </c>
      <c r="V4" s="7">
        <v>74.558771320778803</v>
      </c>
      <c r="W4" s="9">
        <v>27.7</v>
      </c>
      <c r="X4" s="7">
        <v>21.3458003894334</v>
      </c>
      <c r="Y4" s="9">
        <v>15.79</v>
      </c>
      <c r="Z4" s="7">
        <v>40.857912499999998</v>
      </c>
      <c r="AA4" s="9">
        <v>8.4</v>
      </c>
      <c r="AB4" s="7">
        <v>583.33809464393903</v>
      </c>
      <c r="AC4" s="9">
        <v>462</v>
      </c>
      <c r="AD4" s="7">
        <v>1441.33030223741</v>
      </c>
      <c r="AE4" s="9">
        <v>669.9</v>
      </c>
      <c r="AF4" s="7">
        <v>2193.6892075420201</v>
      </c>
      <c r="AG4" s="9">
        <v>1042.5999999999999</v>
      </c>
      <c r="AH4" s="7">
        <v>2611.9356286807401</v>
      </c>
      <c r="AI4" s="9">
        <v>1338.2</v>
      </c>
      <c r="AJ4" s="7">
        <v>321.51021765569101</v>
      </c>
      <c r="AK4" s="9">
        <v>151</v>
      </c>
      <c r="AL4" s="7">
        <v>22.106088646321499</v>
      </c>
      <c r="AM4" s="9">
        <v>11.1</v>
      </c>
      <c r="AN4" s="7">
        <v>20.111549226159799</v>
      </c>
      <c r="AO4" s="9">
        <v>7.11</v>
      </c>
      <c r="AP4" s="7">
        <v>76.160321082397303</v>
      </c>
      <c r="AQ4" s="9">
        <v>37.04</v>
      </c>
      <c r="AR4" s="7">
        <v>1.7410465446582699</v>
      </c>
      <c r="AS4" s="9">
        <v>0.74</v>
      </c>
      <c r="AT4" s="7">
        <v>3.6238335328097899</v>
      </c>
      <c r="AU4" s="9">
        <v>1.81</v>
      </c>
      <c r="AV4" s="7">
        <v>411.96749999999997</v>
      </c>
      <c r="AW4" s="1">
        <v>300.2</v>
      </c>
      <c r="AX4" s="7">
        <v>59</v>
      </c>
      <c r="AY4" s="1">
        <v>83.9</v>
      </c>
      <c r="AZ4" s="7">
        <v>228</v>
      </c>
      <c r="BA4" s="1">
        <v>86.4</v>
      </c>
      <c r="BB4" s="7">
        <v>602.47500000000002</v>
      </c>
      <c r="BC4" s="1">
        <v>121.5</v>
      </c>
      <c r="BD4" s="7">
        <v>10.237500000000001</v>
      </c>
      <c r="BE4" s="1">
        <v>40.9</v>
      </c>
      <c r="BF4" s="7">
        <v>50</v>
      </c>
      <c r="BG4" s="1">
        <v>91</v>
      </c>
      <c r="BH4" s="7">
        <v>200</v>
      </c>
      <c r="BI4" s="1">
        <v>187.6</v>
      </c>
      <c r="BJ4" s="7">
        <v>11</v>
      </c>
      <c r="BK4" s="1">
        <v>3.6</v>
      </c>
      <c r="BL4" s="7">
        <v>24.655000000000001</v>
      </c>
      <c r="BM4" s="1">
        <v>16</v>
      </c>
    </row>
    <row r="5" spans="1:65">
      <c r="A5" s="1">
        <v>3</v>
      </c>
      <c r="B5" s="7">
        <v>1604.3903885713601</v>
      </c>
      <c r="C5" s="9">
        <v>1202</v>
      </c>
      <c r="D5" s="7">
        <v>120.617776266102</v>
      </c>
      <c r="E5" s="9">
        <v>47.9</v>
      </c>
      <c r="F5" s="7">
        <v>61.482727387355503</v>
      </c>
      <c r="G5" s="9">
        <v>48.5</v>
      </c>
      <c r="H5" s="7">
        <v>138.867180299061</v>
      </c>
      <c r="I5" s="9">
        <v>143.5</v>
      </c>
      <c r="J5" s="7">
        <v>6.0329194403521003</v>
      </c>
      <c r="K5" s="9">
        <v>3.9</v>
      </c>
      <c r="L5" s="7">
        <v>500.282856595238</v>
      </c>
      <c r="M5" s="9">
        <v>385</v>
      </c>
      <c r="N5" s="7">
        <v>334.62454759177001</v>
      </c>
      <c r="O5" s="9">
        <v>187</v>
      </c>
      <c r="P5" s="7">
        <v>1.2109000960752201</v>
      </c>
      <c r="Q5" s="9">
        <v>0.55000000000000004</v>
      </c>
      <c r="R5" s="7">
        <v>1.0670515441021899</v>
      </c>
      <c r="S5" s="9">
        <v>0.5</v>
      </c>
      <c r="T5" s="7">
        <v>15.7725317436434</v>
      </c>
      <c r="U5" s="9">
        <v>14.61</v>
      </c>
      <c r="V5" s="7">
        <v>94.437778806002797</v>
      </c>
      <c r="W5" s="9">
        <v>18.3</v>
      </c>
      <c r="X5" s="7">
        <v>26.839620719944801</v>
      </c>
      <c r="Y5" s="9">
        <v>10.09</v>
      </c>
      <c r="Z5" s="7">
        <v>16.165849999999999</v>
      </c>
      <c r="AA5" s="9">
        <v>6.1</v>
      </c>
      <c r="AB5" s="7">
        <v>545.45219310151401</v>
      </c>
      <c r="AC5" s="9">
        <v>162</v>
      </c>
      <c r="AD5" s="7">
        <v>844.019709526822</v>
      </c>
      <c r="AE5" s="9">
        <v>577.4</v>
      </c>
      <c r="AF5" s="7">
        <v>1230.4361236744601</v>
      </c>
      <c r="AG5" s="9">
        <v>787.8</v>
      </c>
      <c r="AH5" s="7">
        <v>1902.5706305213901</v>
      </c>
      <c r="AI5" s="9">
        <v>1836.4</v>
      </c>
      <c r="AJ5" s="7">
        <v>265.68880497423999</v>
      </c>
      <c r="AK5" s="9">
        <v>143</v>
      </c>
      <c r="AL5" s="7">
        <v>16.914482374489701</v>
      </c>
      <c r="AM5" s="9">
        <v>11.8</v>
      </c>
      <c r="AN5" s="7">
        <v>11.157493121523499</v>
      </c>
      <c r="AO5" s="9">
        <v>7.52</v>
      </c>
      <c r="AP5" s="7">
        <v>52.083386750265198</v>
      </c>
      <c r="AQ5" s="9">
        <v>25.83</v>
      </c>
      <c r="AR5" s="7">
        <v>1.6126480878691201</v>
      </c>
      <c r="AS5" s="9">
        <v>0.66</v>
      </c>
      <c r="AT5" s="7">
        <v>3.0976140471106302</v>
      </c>
      <c r="AU5" s="9">
        <v>3.03</v>
      </c>
      <c r="AV5" s="7">
        <v>129.94624999999999</v>
      </c>
      <c r="AW5" s="1">
        <v>435.2</v>
      </c>
      <c r="AX5" s="7">
        <v>99.75</v>
      </c>
      <c r="AY5" s="1">
        <v>109.4</v>
      </c>
      <c r="AZ5" s="7">
        <v>100.32</v>
      </c>
      <c r="BA5" s="1">
        <v>0</v>
      </c>
      <c r="BB5" s="7">
        <v>170.35</v>
      </c>
      <c r="BC5" s="1">
        <v>156.1</v>
      </c>
      <c r="BD5" s="7">
        <v>96.525000000000006</v>
      </c>
      <c r="BE5" s="1">
        <v>11.7</v>
      </c>
      <c r="BF5" s="7">
        <v>50</v>
      </c>
      <c r="BG5" s="1">
        <v>47.4</v>
      </c>
      <c r="BH5" s="7">
        <v>50</v>
      </c>
      <c r="BI5" s="1">
        <v>0</v>
      </c>
      <c r="BJ5" s="7">
        <v>125</v>
      </c>
      <c r="BK5" s="1">
        <v>22.1</v>
      </c>
      <c r="BL5" s="7">
        <v>13.1775</v>
      </c>
      <c r="BM5" s="1">
        <v>11.2</v>
      </c>
    </row>
    <row r="6" spans="1:65">
      <c r="A6" s="1">
        <v>4</v>
      </c>
      <c r="B6" s="7">
        <v>2362.70757451909</v>
      </c>
      <c r="C6" s="9">
        <v>1107</v>
      </c>
      <c r="D6" s="7">
        <v>128.21942905092101</v>
      </c>
      <c r="E6" s="9">
        <v>47.6</v>
      </c>
      <c r="F6" s="7">
        <v>82.768674763678504</v>
      </c>
      <c r="G6" s="9">
        <v>35.4</v>
      </c>
      <c r="H6" s="7">
        <v>270.85936533495101</v>
      </c>
      <c r="I6" s="9">
        <v>149.4</v>
      </c>
      <c r="J6" s="7">
        <v>10.710011457311399</v>
      </c>
      <c r="K6" s="9">
        <v>5.4</v>
      </c>
      <c r="L6" s="7">
        <v>637.73100119047604</v>
      </c>
      <c r="M6" s="9">
        <v>189</v>
      </c>
      <c r="N6" s="7">
        <v>397.62621011460601</v>
      </c>
      <c r="O6" s="9">
        <v>152</v>
      </c>
      <c r="P6" s="7">
        <v>1.86025249575216</v>
      </c>
      <c r="Q6" s="9">
        <v>1.1299999999999999</v>
      </c>
      <c r="R6" s="7">
        <v>1.5274462020977</v>
      </c>
      <c r="S6" s="9">
        <v>0.48</v>
      </c>
      <c r="T6" s="7">
        <v>29.207040184521698</v>
      </c>
      <c r="U6" s="9">
        <v>8.17</v>
      </c>
      <c r="V6" s="7">
        <v>172.52740075519401</v>
      </c>
      <c r="W6" s="9">
        <v>47.3</v>
      </c>
      <c r="X6" s="7">
        <v>21.823001961614999</v>
      </c>
      <c r="Y6" s="9">
        <v>7.81</v>
      </c>
      <c r="Z6" s="7">
        <v>41.189687499999998</v>
      </c>
      <c r="AA6" s="9">
        <v>2.7</v>
      </c>
      <c r="AB6" s="7">
        <v>654.91064885173205</v>
      </c>
      <c r="AC6" s="9">
        <v>338</v>
      </c>
      <c r="AD6" s="7">
        <v>1182.5650396539399</v>
      </c>
      <c r="AE6" s="9">
        <v>581.4</v>
      </c>
      <c r="AF6" s="7">
        <v>2165.87920541929</v>
      </c>
      <c r="AG6" s="9">
        <v>1045.3</v>
      </c>
      <c r="AH6" s="7">
        <v>2518.41971563175</v>
      </c>
      <c r="AI6" s="9">
        <v>1437</v>
      </c>
      <c r="AJ6" s="7">
        <v>331.126834703518</v>
      </c>
      <c r="AK6" s="9">
        <v>170</v>
      </c>
      <c r="AL6" s="7">
        <v>17.7918242871777</v>
      </c>
      <c r="AM6" s="9">
        <v>6.7</v>
      </c>
      <c r="AN6" s="7">
        <v>13.322888777041801</v>
      </c>
      <c r="AO6" s="9">
        <v>3.64</v>
      </c>
      <c r="AP6" s="7">
        <v>70.248458156267006</v>
      </c>
      <c r="AQ6" s="9">
        <v>29.41</v>
      </c>
      <c r="AR6" s="7">
        <v>2.04577614079381</v>
      </c>
      <c r="AS6" s="9">
        <v>0.54</v>
      </c>
      <c r="AT6" s="7">
        <v>3.3675608013676399</v>
      </c>
      <c r="AU6" s="9">
        <v>1.2</v>
      </c>
      <c r="AV6" s="7">
        <v>227.38833333333301</v>
      </c>
      <c r="AW6" s="1">
        <v>207.2</v>
      </c>
      <c r="AX6" s="7">
        <v>150</v>
      </c>
      <c r="AY6" s="1">
        <v>69.900000000000006</v>
      </c>
      <c r="AZ6" s="7">
        <v>456</v>
      </c>
      <c r="BA6" s="1">
        <v>120.5</v>
      </c>
      <c r="BB6" s="7">
        <v>308.88749999999999</v>
      </c>
      <c r="BC6" s="1">
        <v>75.7</v>
      </c>
      <c r="BD6" s="7">
        <v>73.125</v>
      </c>
      <c r="BE6" s="1">
        <v>20.6</v>
      </c>
      <c r="BF6" s="7">
        <v>50</v>
      </c>
      <c r="BG6" s="1">
        <v>15.9</v>
      </c>
      <c r="BH6" s="7">
        <v>200</v>
      </c>
      <c r="BI6" s="1">
        <v>133.19999999999999</v>
      </c>
      <c r="BJ6" s="7">
        <v>22</v>
      </c>
      <c r="BK6" s="1">
        <v>7.1</v>
      </c>
      <c r="BL6" s="7">
        <v>26.204999999999998</v>
      </c>
      <c r="BM6" s="1">
        <v>6</v>
      </c>
    </row>
    <row r="7" spans="1:65">
      <c r="A7" s="1">
        <v>5</v>
      </c>
      <c r="B7" s="7">
        <v>3627.5446819774202</v>
      </c>
      <c r="C7" s="9">
        <v>2509</v>
      </c>
      <c r="D7" s="7">
        <v>219.72242775014701</v>
      </c>
      <c r="E7" s="9">
        <v>113.8</v>
      </c>
      <c r="F7" s="7">
        <v>91.072082454692804</v>
      </c>
      <c r="G7" s="9">
        <v>117.9</v>
      </c>
      <c r="H7" s="7">
        <v>480.15954642787199</v>
      </c>
      <c r="I7" s="9">
        <v>248.7</v>
      </c>
      <c r="J7" s="7">
        <v>11.7039939937012</v>
      </c>
      <c r="K7" s="9">
        <v>9.9</v>
      </c>
      <c r="L7" s="7">
        <v>847.589768761904</v>
      </c>
      <c r="M7" s="9">
        <v>686</v>
      </c>
      <c r="N7" s="7">
        <v>712.95271678147901</v>
      </c>
      <c r="O7" s="9">
        <v>456</v>
      </c>
      <c r="P7" s="7">
        <v>2.83276336660985</v>
      </c>
      <c r="Q7" s="9">
        <v>1.2</v>
      </c>
      <c r="R7" s="7">
        <v>3.4676015200613102</v>
      </c>
      <c r="S7" s="9">
        <v>0.8</v>
      </c>
      <c r="T7" s="7">
        <v>41.052800198371003</v>
      </c>
      <c r="U7" s="9">
        <v>27.55</v>
      </c>
      <c r="V7" s="7">
        <v>268.49332066158001</v>
      </c>
      <c r="W7" s="9">
        <v>63.1</v>
      </c>
      <c r="X7" s="7">
        <v>23.253837980146098</v>
      </c>
      <c r="Y7" s="9">
        <v>28.38</v>
      </c>
      <c r="Z7" s="7">
        <v>31.000656249999999</v>
      </c>
      <c r="AA7" s="9">
        <v>11.9</v>
      </c>
      <c r="AB7" s="7">
        <v>1424.47179289729</v>
      </c>
      <c r="AC7" s="9">
        <v>481</v>
      </c>
      <c r="AD7" s="7">
        <v>2120.3405977564098</v>
      </c>
      <c r="AE7" s="9">
        <v>1188.8</v>
      </c>
      <c r="AF7" s="7">
        <v>3336.5744506493302</v>
      </c>
      <c r="AG7" s="9">
        <v>1700.2</v>
      </c>
      <c r="AH7" s="7">
        <v>3400.98896903902</v>
      </c>
      <c r="AI7" s="9">
        <v>6534.5</v>
      </c>
      <c r="AJ7" s="7">
        <v>624.61547150195304</v>
      </c>
      <c r="AK7" s="9">
        <v>314</v>
      </c>
      <c r="AL7" s="7">
        <v>22.766953830178799</v>
      </c>
      <c r="AM7" s="9">
        <v>26.6</v>
      </c>
      <c r="AN7" s="7">
        <v>19.298001947790802</v>
      </c>
      <c r="AO7" s="9">
        <v>15.16</v>
      </c>
      <c r="AP7" s="7">
        <v>111.144779076014</v>
      </c>
      <c r="AQ7" s="9">
        <v>50.82</v>
      </c>
      <c r="AR7" s="7">
        <v>2.7152697393099001</v>
      </c>
      <c r="AS7" s="9">
        <v>1.38</v>
      </c>
      <c r="AT7" s="7">
        <v>7.20251869751469</v>
      </c>
      <c r="AU7" s="9">
        <v>3.47</v>
      </c>
      <c r="AV7" s="7">
        <v>936.9375</v>
      </c>
      <c r="AW7" s="7">
        <v>409.1</v>
      </c>
      <c r="AX7" s="7">
        <v>5.75</v>
      </c>
      <c r="AY7" s="7">
        <v>149.69999999999999</v>
      </c>
      <c r="AZ7" s="7">
        <v>360.24</v>
      </c>
      <c r="BA7" s="7">
        <v>0</v>
      </c>
      <c r="BB7" s="7">
        <v>200.16874999999999</v>
      </c>
      <c r="BC7" s="7">
        <v>360.6</v>
      </c>
      <c r="BD7" s="7">
        <v>247.16249999999999</v>
      </c>
      <c r="BE7" s="7">
        <v>92.2</v>
      </c>
      <c r="BF7" s="7">
        <v>66</v>
      </c>
      <c r="BG7" s="7">
        <v>63.5</v>
      </c>
      <c r="BH7" s="7">
        <v>800</v>
      </c>
      <c r="BI7" s="7">
        <v>0</v>
      </c>
      <c r="BJ7" s="7">
        <v>11</v>
      </c>
      <c r="BK7" s="7">
        <v>36.299999999999997</v>
      </c>
      <c r="BL7" s="7">
        <v>0.69374999999999998</v>
      </c>
      <c r="BM7" s="7">
        <v>34.9</v>
      </c>
    </row>
    <row r="8" spans="1:65">
      <c r="A8" s="1">
        <v>6</v>
      </c>
      <c r="B8" s="7">
        <v>5351.9712264726804</v>
      </c>
      <c r="C8" s="9">
        <v>2918</v>
      </c>
      <c r="D8" s="7">
        <v>319.904714863442</v>
      </c>
      <c r="E8" s="9">
        <v>164.4</v>
      </c>
      <c r="F8" s="7">
        <v>207.86085977800099</v>
      </c>
      <c r="G8" s="9">
        <v>120.6</v>
      </c>
      <c r="H8" s="7">
        <v>545.32797061327005</v>
      </c>
      <c r="I8" s="9">
        <v>293.8</v>
      </c>
      <c r="J8" s="7">
        <v>11.8150329999768</v>
      </c>
      <c r="K8" s="9">
        <v>6.6</v>
      </c>
      <c r="L8" s="7">
        <v>1694.2746887380899</v>
      </c>
      <c r="M8" s="9">
        <v>1228</v>
      </c>
      <c r="N8" s="7">
        <v>413.28746158065502</v>
      </c>
      <c r="O8" s="9">
        <v>520</v>
      </c>
      <c r="P8" s="7">
        <v>4.2750765182364701</v>
      </c>
      <c r="Q8" s="9">
        <v>1.45</v>
      </c>
      <c r="R8" s="7">
        <v>3.7000527100693898</v>
      </c>
      <c r="S8" s="9">
        <v>1.74</v>
      </c>
      <c r="T8" s="7">
        <v>88.971213830115303</v>
      </c>
      <c r="U8" s="9">
        <v>39.18</v>
      </c>
      <c r="V8" s="7">
        <v>245.448850871622</v>
      </c>
      <c r="W8" s="9">
        <v>34</v>
      </c>
      <c r="X8" s="7">
        <v>38.026464877011399</v>
      </c>
      <c r="Y8" s="9">
        <v>25.07</v>
      </c>
      <c r="Z8" s="7">
        <v>122.21040000000001</v>
      </c>
      <c r="AA8" s="9">
        <v>23.7</v>
      </c>
      <c r="AB8" s="7">
        <v>827.68166797965398</v>
      </c>
      <c r="AC8" s="9">
        <v>816</v>
      </c>
      <c r="AD8" s="7">
        <v>2734.7841885596599</v>
      </c>
      <c r="AE8" s="9">
        <v>1967</v>
      </c>
      <c r="AF8" s="7">
        <v>4047.3954642131198</v>
      </c>
      <c r="AG8" s="9">
        <v>3278.6</v>
      </c>
      <c r="AH8" s="7">
        <v>5640.8422284285798</v>
      </c>
      <c r="AI8" s="9">
        <v>9191.2000000000007</v>
      </c>
      <c r="AJ8" s="7">
        <v>673.37945086548496</v>
      </c>
      <c r="AK8" s="9">
        <v>472</v>
      </c>
      <c r="AL8" s="7">
        <v>42.423074814003201</v>
      </c>
      <c r="AM8" s="9">
        <v>32.799999999999997</v>
      </c>
      <c r="AN8" s="7">
        <v>36.023379617900503</v>
      </c>
      <c r="AO8" s="9">
        <v>27.89</v>
      </c>
      <c r="AP8" s="7">
        <v>185.55811848559199</v>
      </c>
      <c r="AQ8" s="9">
        <v>112.77</v>
      </c>
      <c r="AR8" s="7">
        <v>4.0798764962356699</v>
      </c>
      <c r="AS8" s="9">
        <v>1.9</v>
      </c>
      <c r="AT8" s="7">
        <v>6.4354512364384799</v>
      </c>
      <c r="AU8" s="9">
        <v>5.08</v>
      </c>
      <c r="AV8" s="7">
        <v>752.63333333333298</v>
      </c>
      <c r="AW8" s="7">
        <v>617</v>
      </c>
      <c r="AX8" s="7">
        <v>72.75</v>
      </c>
      <c r="AY8" s="7">
        <v>120.6</v>
      </c>
      <c r="AZ8" s="7">
        <v>270.18</v>
      </c>
      <c r="BA8" s="7">
        <v>0</v>
      </c>
      <c r="BB8" s="7">
        <v>1209.45</v>
      </c>
      <c r="BC8" s="7">
        <v>476.7</v>
      </c>
      <c r="BD8" s="7">
        <v>174.52500000000001</v>
      </c>
      <c r="BE8" s="7">
        <v>258.5</v>
      </c>
      <c r="BF8" s="7">
        <v>100</v>
      </c>
      <c r="BG8" s="7">
        <v>123.2</v>
      </c>
      <c r="BH8" s="7">
        <v>100</v>
      </c>
      <c r="BI8" s="7">
        <v>213.8</v>
      </c>
      <c r="BJ8" s="7">
        <v>10.5</v>
      </c>
      <c r="BK8" s="7">
        <v>12.5</v>
      </c>
      <c r="BL8" s="7">
        <v>35.368749999999999</v>
      </c>
      <c r="BM8" s="7">
        <v>29.9</v>
      </c>
    </row>
    <row r="9" spans="1:65">
      <c r="A9" s="1">
        <v>7</v>
      </c>
      <c r="B9" s="7">
        <v>1987.9370860991601</v>
      </c>
      <c r="C9" s="9">
        <v>1380</v>
      </c>
      <c r="D9" s="7">
        <v>146.994435165792</v>
      </c>
      <c r="E9" s="9">
        <v>70.099999999999994</v>
      </c>
      <c r="F9" s="7">
        <v>87.256894973010006</v>
      </c>
      <c r="G9" s="9">
        <v>67.2</v>
      </c>
      <c r="H9" s="7">
        <v>153.60677320884801</v>
      </c>
      <c r="I9" s="9">
        <v>124.3</v>
      </c>
      <c r="J9" s="7">
        <v>7.0761745569676702</v>
      </c>
      <c r="K9" s="9">
        <v>3.4</v>
      </c>
      <c r="L9" s="7">
        <v>692.65702814285703</v>
      </c>
      <c r="M9" s="9">
        <v>782</v>
      </c>
      <c r="N9" s="7">
        <v>392.26886965109901</v>
      </c>
      <c r="O9" s="9">
        <v>466</v>
      </c>
      <c r="P9" s="7">
        <v>1.43298136931277</v>
      </c>
      <c r="Q9" s="9">
        <v>0.59</v>
      </c>
      <c r="R9" s="7">
        <v>1.24377463581625</v>
      </c>
      <c r="S9" s="9">
        <v>1.06</v>
      </c>
      <c r="T9" s="7">
        <v>30.8964184750645</v>
      </c>
      <c r="U9" s="9">
        <v>16.86</v>
      </c>
      <c r="V9" s="7">
        <v>112.058277090301</v>
      </c>
      <c r="W9" s="9">
        <v>45.9</v>
      </c>
      <c r="X9" s="7">
        <v>13.5505741352105</v>
      </c>
      <c r="Y9" s="9">
        <v>15.22</v>
      </c>
      <c r="Z9" s="7">
        <v>36.793912499999998</v>
      </c>
      <c r="AA9" s="9">
        <v>2.5</v>
      </c>
      <c r="AB9" s="7">
        <v>424.72079215476202</v>
      </c>
      <c r="AC9" s="9">
        <v>542</v>
      </c>
      <c r="AD9" s="7">
        <v>1132.4103933662</v>
      </c>
      <c r="AE9" s="9">
        <v>848</v>
      </c>
      <c r="AF9" s="7">
        <v>1959.5378650108701</v>
      </c>
      <c r="AG9" s="9">
        <v>1302.0999999999999</v>
      </c>
      <c r="AH9" s="7">
        <v>2326.47626359167</v>
      </c>
      <c r="AI9" s="9">
        <v>3489.5</v>
      </c>
      <c r="AJ9" s="7">
        <v>257.21483997360201</v>
      </c>
      <c r="AK9" s="9">
        <v>170</v>
      </c>
      <c r="AL9" s="7">
        <v>19.087050823783599</v>
      </c>
      <c r="AM9" s="9">
        <v>10.7</v>
      </c>
      <c r="AN9" s="7">
        <v>18.171044407282601</v>
      </c>
      <c r="AO9" s="9">
        <v>8.8800000000000008</v>
      </c>
      <c r="AP9" s="7">
        <v>74.849221393619899</v>
      </c>
      <c r="AQ9" s="9">
        <v>33.21</v>
      </c>
      <c r="AR9" s="7">
        <v>1.8989706344878099</v>
      </c>
      <c r="AS9" s="9">
        <v>0.54</v>
      </c>
      <c r="AT9" s="7">
        <v>2.3206381344202902</v>
      </c>
      <c r="AU9" s="9">
        <v>1.45</v>
      </c>
      <c r="AV9" s="7">
        <v>171.2775</v>
      </c>
      <c r="AW9" s="7">
        <v>333.3</v>
      </c>
      <c r="AX9" s="7">
        <v>189.5</v>
      </c>
      <c r="AY9" s="7">
        <v>153.5</v>
      </c>
      <c r="AZ9" s="7">
        <v>228</v>
      </c>
      <c r="BA9" s="7">
        <v>0</v>
      </c>
      <c r="BB9" s="7">
        <v>553.15</v>
      </c>
      <c r="BC9" s="7">
        <v>162.1</v>
      </c>
      <c r="BD9" s="7">
        <v>86.775000000000006</v>
      </c>
      <c r="BE9" s="7">
        <v>120.4</v>
      </c>
      <c r="BF9" s="7">
        <v>33</v>
      </c>
      <c r="BG9" s="7">
        <v>100.6</v>
      </c>
      <c r="BH9" s="7">
        <v>66</v>
      </c>
      <c r="BI9" s="7">
        <v>327.5</v>
      </c>
      <c r="BJ9" s="7">
        <v>7</v>
      </c>
      <c r="BK9" s="7">
        <v>0</v>
      </c>
      <c r="BL9" s="7">
        <v>9.2274999999999991</v>
      </c>
      <c r="BM9" s="7">
        <v>26.4</v>
      </c>
    </row>
    <row r="10" spans="1:65">
      <c r="A10" s="1">
        <v>8</v>
      </c>
      <c r="B10" s="7">
        <v>1677.7385164590801</v>
      </c>
      <c r="C10" s="9">
        <v>2512</v>
      </c>
      <c r="D10" s="7">
        <v>112.724545926678</v>
      </c>
      <c r="E10" s="9">
        <v>79.099999999999994</v>
      </c>
      <c r="F10" s="7">
        <v>51.8600827484291</v>
      </c>
      <c r="G10" s="9">
        <v>110.4</v>
      </c>
      <c r="H10" s="7">
        <v>165.993820671159</v>
      </c>
      <c r="I10" s="9">
        <v>301</v>
      </c>
      <c r="J10" s="7">
        <v>2.6555531636287601</v>
      </c>
      <c r="K10" s="9">
        <v>6.9</v>
      </c>
      <c r="L10" s="7">
        <v>247.173498</v>
      </c>
      <c r="M10" s="9">
        <v>221</v>
      </c>
      <c r="N10" s="7">
        <v>84.9398072051969</v>
      </c>
      <c r="O10" s="9">
        <v>86</v>
      </c>
      <c r="P10" s="7">
        <v>2.1555201942857098</v>
      </c>
      <c r="Q10" s="9">
        <v>0.62</v>
      </c>
      <c r="R10" s="7">
        <v>1.1816642135206801</v>
      </c>
      <c r="S10" s="9">
        <v>0.49</v>
      </c>
      <c r="T10" s="7">
        <v>17.645108550693401</v>
      </c>
      <c r="U10" s="9">
        <v>16.37</v>
      </c>
      <c r="V10" s="7">
        <v>93.089227690913106</v>
      </c>
      <c r="W10" s="9">
        <v>37.6</v>
      </c>
      <c r="X10" s="7">
        <v>9.0130305588102395</v>
      </c>
      <c r="Y10" s="9">
        <v>25.58</v>
      </c>
      <c r="Z10" s="7">
        <v>7.2670500000000002</v>
      </c>
      <c r="AA10" s="9">
        <v>0.5</v>
      </c>
      <c r="AB10" s="7">
        <v>243.62249375259699</v>
      </c>
      <c r="AC10" s="9">
        <v>295</v>
      </c>
      <c r="AD10" s="7">
        <v>543.17645988339905</v>
      </c>
      <c r="AE10" s="9">
        <v>915.8</v>
      </c>
      <c r="AF10" s="7">
        <v>941.25296251833299</v>
      </c>
      <c r="AG10" s="9">
        <v>1513.6</v>
      </c>
      <c r="AH10" s="7">
        <v>1925.59191359994</v>
      </c>
      <c r="AI10" s="9">
        <v>2749.3</v>
      </c>
      <c r="AJ10" s="7">
        <v>211.74657055275901</v>
      </c>
      <c r="AK10" s="9">
        <v>231</v>
      </c>
      <c r="AL10" s="7">
        <v>11.1663182808202</v>
      </c>
      <c r="AM10" s="9">
        <v>16</v>
      </c>
      <c r="AN10" s="7">
        <v>10.8096013083911</v>
      </c>
      <c r="AO10" s="9">
        <v>9.7799999999999994</v>
      </c>
      <c r="AP10" s="7">
        <v>34.164746402121501</v>
      </c>
      <c r="AQ10" s="9">
        <v>31.42</v>
      </c>
      <c r="AR10" s="7">
        <v>1.0483995160644199</v>
      </c>
      <c r="AS10" s="9">
        <v>1.25</v>
      </c>
      <c r="AT10" s="7">
        <v>1.73961294963539</v>
      </c>
      <c r="AU10" s="9">
        <v>3.21</v>
      </c>
      <c r="AV10" s="7">
        <v>190.80250000000001</v>
      </c>
      <c r="AW10" s="7">
        <v>546</v>
      </c>
      <c r="AX10" s="7">
        <v>57.25</v>
      </c>
      <c r="AY10" s="7">
        <v>94.8</v>
      </c>
      <c r="AZ10" s="7">
        <v>15.96</v>
      </c>
      <c r="BA10" s="7">
        <v>0</v>
      </c>
      <c r="BB10" s="7">
        <v>211.375</v>
      </c>
      <c r="BC10" s="7">
        <v>180.9</v>
      </c>
      <c r="BD10" s="7">
        <v>75.075000000000003</v>
      </c>
      <c r="BE10" s="7">
        <v>45.3</v>
      </c>
      <c r="BF10" s="7">
        <v>2.31</v>
      </c>
      <c r="BG10" s="7">
        <v>1.4</v>
      </c>
      <c r="BH10" s="7">
        <v>14</v>
      </c>
      <c r="BI10" s="7">
        <v>7.7</v>
      </c>
      <c r="BJ10" s="7">
        <v>22</v>
      </c>
      <c r="BK10" s="7">
        <v>34.4</v>
      </c>
      <c r="BL10" s="7">
        <v>13.83375</v>
      </c>
      <c r="BM10" s="7">
        <v>19.3</v>
      </c>
    </row>
    <row r="11" spans="1:65">
      <c r="A11" s="1">
        <v>9</v>
      </c>
      <c r="B11" s="7">
        <v>2654.2090104865001</v>
      </c>
      <c r="C11" s="9">
        <v>1990</v>
      </c>
      <c r="D11" s="7">
        <v>138.80719697068201</v>
      </c>
      <c r="E11" s="9">
        <v>106.4</v>
      </c>
      <c r="F11" s="7">
        <v>89.941802289808095</v>
      </c>
      <c r="G11" s="9">
        <v>107.4</v>
      </c>
      <c r="H11" s="7">
        <v>194.25876400928399</v>
      </c>
      <c r="I11" s="9">
        <v>150.1</v>
      </c>
      <c r="J11" s="7">
        <v>4.1504625835423603</v>
      </c>
      <c r="K11" s="9">
        <v>7</v>
      </c>
      <c r="L11" s="7">
        <v>510.88619749999998</v>
      </c>
      <c r="M11" s="9">
        <v>657</v>
      </c>
      <c r="N11" s="7">
        <v>99.475323297081204</v>
      </c>
      <c r="O11" s="9">
        <v>292</v>
      </c>
      <c r="P11" s="7">
        <v>3.9246266979913398</v>
      </c>
      <c r="Q11" s="9">
        <v>0.76</v>
      </c>
      <c r="R11" s="7">
        <v>1.58740250887596</v>
      </c>
      <c r="S11" s="9">
        <v>0.93</v>
      </c>
      <c r="T11" s="7">
        <v>28.078981861757001</v>
      </c>
      <c r="U11" s="9">
        <v>32.450000000000003</v>
      </c>
      <c r="V11" s="7">
        <v>13.167049195914201</v>
      </c>
      <c r="W11" s="9">
        <v>64.7</v>
      </c>
      <c r="X11" s="7">
        <v>10.261806812180501</v>
      </c>
      <c r="Y11" s="9">
        <v>21.57</v>
      </c>
      <c r="Z11" s="7">
        <v>7.0335000000000001</v>
      </c>
      <c r="AA11" s="9">
        <v>3.4</v>
      </c>
      <c r="AB11" s="7">
        <v>464.607060419481</v>
      </c>
      <c r="AC11" s="9">
        <v>209</v>
      </c>
      <c r="AD11" s="7">
        <v>1244.03212520544</v>
      </c>
      <c r="AE11" s="9">
        <v>1115.2</v>
      </c>
      <c r="AF11" s="7">
        <v>2219.5108070046399</v>
      </c>
      <c r="AG11" s="9">
        <v>1928.2</v>
      </c>
      <c r="AH11" s="7">
        <v>2072.44101349418</v>
      </c>
      <c r="AI11" s="9">
        <v>3809.1</v>
      </c>
      <c r="AJ11" s="7">
        <v>327.99051611896999</v>
      </c>
      <c r="AK11" s="9">
        <v>228</v>
      </c>
      <c r="AL11" s="7">
        <v>24.901732461774699</v>
      </c>
      <c r="AM11" s="9">
        <v>21.4</v>
      </c>
      <c r="AN11" s="7">
        <v>26.356634596130601</v>
      </c>
      <c r="AO11" s="9">
        <v>14.86</v>
      </c>
      <c r="AP11" s="7">
        <v>56.138419777392002</v>
      </c>
      <c r="AQ11" s="9">
        <v>52.58</v>
      </c>
      <c r="AR11" s="7">
        <v>1.4757506433454</v>
      </c>
      <c r="AS11" s="9">
        <v>0.94</v>
      </c>
      <c r="AT11" s="7">
        <v>3.3559911484249199</v>
      </c>
      <c r="AU11" s="9">
        <v>3.32</v>
      </c>
      <c r="AV11" s="7">
        <v>493.14749999999998</v>
      </c>
      <c r="AW11" s="7">
        <v>381.8</v>
      </c>
      <c r="AX11" s="7">
        <v>36.25</v>
      </c>
      <c r="AY11" s="7">
        <v>238.1</v>
      </c>
      <c r="AZ11" s="7">
        <v>6.84</v>
      </c>
      <c r="BA11" s="7">
        <v>0</v>
      </c>
      <c r="BB11" s="7">
        <v>613.4</v>
      </c>
      <c r="BC11" s="7">
        <v>449.6</v>
      </c>
      <c r="BD11" s="7">
        <v>0</v>
      </c>
      <c r="BE11" s="7">
        <v>0</v>
      </c>
      <c r="BF11" s="7">
        <v>2.31</v>
      </c>
      <c r="BG11" s="7">
        <v>74.599999999999994</v>
      </c>
      <c r="BH11" s="7">
        <v>66</v>
      </c>
      <c r="BI11" s="7">
        <v>0.7</v>
      </c>
      <c r="BJ11" s="7">
        <v>3.5</v>
      </c>
      <c r="BK11" s="7">
        <v>11.6</v>
      </c>
      <c r="BL11" s="7">
        <v>5.0350000000000001</v>
      </c>
      <c r="BM11" s="7">
        <v>25.8</v>
      </c>
    </row>
    <row r="12" spans="1:65">
      <c r="A12" s="1">
        <v>10</v>
      </c>
      <c r="B12" s="7">
        <v>3183.60549573667</v>
      </c>
      <c r="C12" s="9">
        <v>1642</v>
      </c>
      <c r="D12" s="7">
        <v>162.414075110064</v>
      </c>
      <c r="E12" s="9">
        <v>76.5</v>
      </c>
      <c r="F12" s="7">
        <v>126.06857738296399</v>
      </c>
      <c r="G12" s="9">
        <v>87.3</v>
      </c>
      <c r="H12" s="7">
        <v>349.81518339835497</v>
      </c>
      <c r="I12" s="9">
        <v>138.1</v>
      </c>
      <c r="J12" s="7">
        <v>8.4462709132525102</v>
      </c>
      <c r="K12" s="9">
        <v>3.9</v>
      </c>
      <c r="L12" s="7">
        <v>578.00719261904703</v>
      </c>
      <c r="M12" s="9">
        <v>575</v>
      </c>
      <c r="N12" s="7">
        <v>288.78028791172198</v>
      </c>
      <c r="O12" s="9">
        <v>254</v>
      </c>
      <c r="P12" s="7">
        <v>2.31073430745022</v>
      </c>
      <c r="Q12" s="9">
        <v>0.55000000000000004</v>
      </c>
      <c r="R12" s="7">
        <v>1.5825297878972</v>
      </c>
      <c r="S12" s="9">
        <v>0.73</v>
      </c>
      <c r="T12" s="7">
        <v>40.825823199456003</v>
      </c>
      <c r="U12" s="9">
        <v>14.64</v>
      </c>
      <c r="V12" s="7">
        <v>118.816334402186</v>
      </c>
      <c r="W12" s="9">
        <v>25.4</v>
      </c>
      <c r="X12" s="7">
        <v>18.065664976425399</v>
      </c>
      <c r="Y12" s="9">
        <v>18.260000000000002</v>
      </c>
      <c r="Z12" s="7">
        <v>55.918262499999997</v>
      </c>
      <c r="AA12" s="9">
        <v>4.8</v>
      </c>
      <c r="AB12" s="7">
        <v>436.95003957380999</v>
      </c>
      <c r="AC12" s="9">
        <v>619</v>
      </c>
      <c r="AD12" s="7">
        <v>1211.8013108437999</v>
      </c>
      <c r="AE12" s="9">
        <v>928</v>
      </c>
      <c r="AF12" s="7">
        <v>1888.0829866069801</v>
      </c>
      <c r="AG12" s="9">
        <v>1483.2</v>
      </c>
      <c r="AH12" s="7">
        <v>3291.3023113024201</v>
      </c>
      <c r="AI12" s="9">
        <v>2530.9</v>
      </c>
      <c r="AJ12" s="7">
        <v>319.90377841063003</v>
      </c>
      <c r="AK12" s="9">
        <v>214</v>
      </c>
      <c r="AL12" s="7">
        <v>19.167689382581401</v>
      </c>
      <c r="AM12" s="9">
        <v>15.4</v>
      </c>
      <c r="AN12" s="7">
        <v>15.5491818051221</v>
      </c>
      <c r="AO12" s="9">
        <v>10.69</v>
      </c>
      <c r="AP12" s="7">
        <v>69.496623177625494</v>
      </c>
      <c r="AQ12" s="9">
        <v>67.92</v>
      </c>
      <c r="AR12" s="7">
        <v>1.60964667455665</v>
      </c>
      <c r="AS12" s="9">
        <v>1.03</v>
      </c>
      <c r="AT12" s="7">
        <v>3.0138619700357898</v>
      </c>
      <c r="AU12" s="9">
        <v>2.31</v>
      </c>
      <c r="AV12" s="7">
        <v>357.03833333333301</v>
      </c>
      <c r="AW12" s="7">
        <v>229.7</v>
      </c>
      <c r="AX12" s="7">
        <v>94.25</v>
      </c>
      <c r="AY12" s="7">
        <v>139.5</v>
      </c>
      <c r="AZ12" s="7">
        <v>150.47999999999999</v>
      </c>
      <c r="BA12" s="7">
        <v>42.2</v>
      </c>
      <c r="BB12" s="7">
        <v>566.70000000000005</v>
      </c>
      <c r="BC12" s="7">
        <v>181.4</v>
      </c>
      <c r="BD12" s="7">
        <v>32.174999999999997</v>
      </c>
      <c r="BE12" s="7">
        <v>183.2</v>
      </c>
      <c r="BF12" s="7">
        <v>16.5</v>
      </c>
      <c r="BG12" s="7">
        <v>36.6</v>
      </c>
      <c r="BH12" s="7">
        <v>88</v>
      </c>
      <c r="BI12" s="7">
        <v>155.19999999999999</v>
      </c>
      <c r="BJ12" s="7">
        <v>1.5</v>
      </c>
      <c r="BK12" s="7">
        <v>8.6999999999999993</v>
      </c>
      <c r="BL12" s="7">
        <v>42.655000000000001</v>
      </c>
      <c r="BM12" s="7">
        <v>20</v>
      </c>
    </row>
    <row r="13" spans="1:65">
      <c r="A13" s="1">
        <v>11</v>
      </c>
      <c r="B13" s="7">
        <v>2399.67939878384</v>
      </c>
      <c r="C13" s="9">
        <v>1460</v>
      </c>
      <c r="D13" s="7">
        <v>122.943123978641</v>
      </c>
      <c r="E13" s="9">
        <v>33</v>
      </c>
      <c r="F13" s="7">
        <v>78.3866646982802</v>
      </c>
      <c r="G13" s="9">
        <v>36.1</v>
      </c>
      <c r="H13" s="7">
        <v>302.52902661703803</v>
      </c>
      <c r="I13" s="9">
        <v>251.1</v>
      </c>
      <c r="J13" s="7">
        <v>10.1654911409095</v>
      </c>
      <c r="K13" s="9">
        <v>2.9</v>
      </c>
      <c r="L13" s="7">
        <v>507.98936547619002</v>
      </c>
      <c r="M13" s="9">
        <v>279</v>
      </c>
      <c r="N13" s="7">
        <v>395.67259038747699</v>
      </c>
      <c r="O13" s="9">
        <v>121</v>
      </c>
      <c r="P13" s="7">
        <v>1.41333347118506</v>
      </c>
      <c r="Q13" s="9">
        <v>0.28999999999999998</v>
      </c>
      <c r="R13" s="7">
        <v>1.32628249709721</v>
      </c>
      <c r="S13" s="9">
        <v>0.41</v>
      </c>
      <c r="T13" s="7">
        <v>31.508633311996402</v>
      </c>
      <c r="U13" s="9">
        <v>5.0999999999999996</v>
      </c>
      <c r="V13" s="7">
        <v>112.811822837831</v>
      </c>
      <c r="W13" s="9">
        <v>9.8000000000000007</v>
      </c>
      <c r="X13" s="7">
        <v>20.826185570104101</v>
      </c>
      <c r="Y13" s="9">
        <v>3.82</v>
      </c>
      <c r="Z13" s="7">
        <v>36.085962500000001</v>
      </c>
      <c r="AA13" s="9">
        <v>1.2</v>
      </c>
      <c r="AB13" s="7">
        <v>604.59280297077896</v>
      </c>
      <c r="AC13" s="9">
        <v>194</v>
      </c>
      <c r="AD13" s="7">
        <v>1174.6871699298199</v>
      </c>
      <c r="AE13" s="9">
        <v>353.9</v>
      </c>
      <c r="AF13" s="7">
        <v>2025.8913785832799</v>
      </c>
      <c r="AG13" s="9">
        <v>772.3</v>
      </c>
      <c r="AH13" s="7">
        <v>2420.2682190884898</v>
      </c>
      <c r="AI13" s="9">
        <v>1193.8</v>
      </c>
      <c r="AJ13" s="7">
        <v>330.175679220642</v>
      </c>
      <c r="AK13" s="9">
        <v>80</v>
      </c>
      <c r="AL13" s="7">
        <v>20.043915357299301</v>
      </c>
      <c r="AM13" s="9">
        <v>8.1</v>
      </c>
      <c r="AN13" s="7">
        <v>18.149286054148799</v>
      </c>
      <c r="AO13" s="9">
        <v>4.62</v>
      </c>
      <c r="AP13" s="7">
        <v>75.938601788572598</v>
      </c>
      <c r="AQ13" s="9">
        <v>14.52</v>
      </c>
      <c r="AR13" s="7">
        <v>2.27478922883529</v>
      </c>
      <c r="AS13" s="9">
        <v>0.34</v>
      </c>
      <c r="AT13" s="7">
        <v>4.0286179326577498</v>
      </c>
      <c r="AU13" s="9">
        <v>0.92</v>
      </c>
      <c r="AV13" s="7">
        <v>407.30166666666702</v>
      </c>
      <c r="AW13" s="7">
        <v>375.4</v>
      </c>
      <c r="AX13" s="7">
        <v>225</v>
      </c>
      <c r="AY13" s="7">
        <v>35.299999999999997</v>
      </c>
      <c r="AZ13" s="7">
        <v>171</v>
      </c>
      <c r="BA13" s="7">
        <v>0</v>
      </c>
      <c r="BB13" s="7">
        <v>304.95</v>
      </c>
      <c r="BC13" s="7">
        <v>72.599999999999994</v>
      </c>
      <c r="BD13" s="7">
        <v>121.875</v>
      </c>
      <c r="BE13" s="7">
        <v>0</v>
      </c>
      <c r="BF13" s="7">
        <v>16.5</v>
      </c>
      <c r="BG13" s="7">
        <v>42</v>
      </c>
      <c r="BH13" s="7">
        <v>150</v>
      </c>
      <c r="BI13" s="7">
        <v>115.4</v>
      </c>
      <c r="BJ13" s="7">
        <v>3.5</v>
      </c>
      <c r="BK13" s="7">
        <v>0</v>
      </c>
      <c r="BL13" s="7">
        <v>26.434999999999999</v>
      </c>
      <c r="BM13" s="7">
        <v>3.3</v>
      </c>
    </row>
    <row r="14" spans="1:65">
      <c r="A14" s="1">
        <v>12</v>
      </c>
      <c r="B14" s="7">
        <v>2172.1008683231998</v>
      </c>
      <c r="C14" s="9">
        <v>1325</v>
      </c>
      <c r="D14" s="7">
        <v>114.749456824918</v>
      </c>
      <c r="E14" s="9">
        <v>78.599999999999994</v>
      </c>
      <c r="F14" s="7">
        <v>74.398377837531001</v>
      </c>
      <c r="G14" s="9">
        <v>56.2</v>
      </c>
      <c r="H14" s="7">
        <v>253.696644249364</v>
      </c>
      <c r="I14" s="9">
        <v>126.4</v>
      </c>
      <c r="J14" s="7">
        <v>10.624966879445401</v>
      </c>
      <c r="K14" s="9">
        <v>4.4000000000000004</v>
      </c>
      <c r="L14" s="7">
        <v>703.07931530952396</v>
      </c>
      <c r="M14" s="9">
        <v>540</v>
      </c>
      <c r="N14" s="7">
        <v>304.80258450716599</v>
      </c>
      <c r="O14" s="9">
        <v>259</v>
      </c>
      <c r="P14" s="7">
        <v>1.7966418999015199</v>
      </c>
      <c r="Q14" s="9">
        <v>0.65</v>
      </c>
      <c r="R14" s="7">
        <v>1.8057192969410201</v>
      </c>
      <c r="S14" s="9">
        <v>0.6</v>
      </c>
      <c r="T14" s="7">
        <v>27.175148281696199</v>
      </c>
      <c r="U14" s="9">
        <v>19.39</v>
      </c>
      <c r="V14" s="7">
        <v>157.19664504136301</v>
      </c>
      <c r="W14" s="9">
        <v>24</v>
      </c>
      <c r="X14" s="7">
        <v>18.509813130265002</v>
      </c>
      <c r="Y14" s="9">
        <v>19.399999999999999</v>
      </c>
      <c r="Z14" s="7">
        <v>26.879225000000002</v>
      </c>
      <c r="AA14" s="9">
        <v>3.5</v>
      </c>
      <c r="AB14" s="7">
        <v>651.75904488852802</v>
      </c>
      <c r="AC14" s="9">
        <v>343</v>
      </c>
      <c r="AD14" s="7">
        <v>1099.5837494863999</v>
      </c>
      <c r="AE14" s="9">
        <v>743.8</v>
      </c>
      <c r="AF14" s="7">
        <v>1816.5526703523601</v>
      </c>
      <c r="AG14" s="9">
        <v>1185</v>
      </c>
      <c r="AH14" s="7">
        <v>2267.19806254167</v>
      </c>
      <c r="AI14" s="9">
        <v>2792</v>
      </c>
      <c r="AJ14" s="7">
        <v>333.644984645622</v>
      </c>
      <c r="AK14" s="9">
        <v>193</v>
      </c>
      <c r="AL14" s="7">
        <v>18.057052121794399</v>
      </c>
      <c r="AM14" s="9">
        <v>15.7</v>
      </c>
      <c r="AN14" s="7">
        <v>14.4029522541364</v>
      </c>
      <c r="AO14" s="9">
        <v>9.01</v>
      </c>
      <c r="AP14" s="7">
        <v>59.627433454755497</v>
      </c>
      <c r="AQ14" s="9">
        <v>43.02</v>
      </c>
      <c r="AR14" s="7">
        <v>1.3668611504527799</v>
      </c>
      <c r="AS14" s="9">
        <v>0.82</v>
      </c>
      <c r="AT14" s="7">
        <v>3.7343705786996502</v>
      </c>
      <c r="AU14" s="9">
        <v>2.67</v>
      </c>
      <c r="AV14" s="7">
        <v>509.370833333333</v>
      </c>
      <c r="AW14" s="7">
        <v>339.2</v>
      </c>
      <c r="AX14" s="7">
        <v>205.5</v>
      </c>
      <c r="AY14" s="7">
        <v>172.1</v>
      </c>
      <c r="AZ14" s="7">
        <v>114</v>
      </c>
      <c r="BA14" s="7">
        <v>0</v>
      </c>
      <c r="BB14" s="7">
        <v>336</v>
      </c>
      <c r="BC14" s="7">
        <v>234.9</v>
      </c>
      <c r="BD14" s="7">
        <v>35.1</v>
      </c>
      <c r="BE14" s="7">
        <v>76.099999999999994</v>
      </c>
      <c r="BF14" s="7">
        <v>79</v>
      </c>
      <c r="BG14" s="7">
        <v>63.1</v>
      </c>
      <c r="BH14" s="7">
        <v>200</v>
      </c>
      <c r="BI14" s="7">
        <v>9.8000000000000007</v>
      </c>
      <c r="BJ14" s="7">
        <v>33</v>
      </c>
      <c r="BK14" s="7">
        <v>11.7</v>
      </c>
      <c r="BL14" s="7">
        <v>5.71875</v>
      </c>
      <c r="BM14" s="7">
        <v>25.1</v>
      </c>
    </row>
    <row r="15" spans="1:65">
      <c r="A15" s="1">
        <v>13</v>
      </c>
      <c r="B15" s="7">
        <v>4306.1326957734</v>
      </c>
      <c r="C15" s="9">
        <v>3752</v>
      </c>
      <c r="D15" s="7">
        <v>298.00010994400202</v>
      </c>
      <c r="E15" s="9">
        <v>176.8</v>
      </c>
      <c r="F15" s="7">
        <v>164.53103124188999</v>
      </c>
      <c r="G15" s="9">
        <v>184.9</v>
      </c>
      <c r="H15" s="7">
        <v>384.09796644232199</v>
      </c>
      <c r="I15" s="9">
        <v>345</v>
      </c>
      <c r="J15" s="7">
        <v>13.5540233410628</v>
      </c>
      <c r="K15" s="9">
        <v>13.8</v>
      </c>
      <c r="L15" s="7">
        <v>1546.93390288095</v>
      </c>
      <c r="M15" s="9">
        <v>1914</v>
      </c>
      <c r="N15" s="7">
        <v>593.40300111831402</v>
      </c>
      <c r="O15" s="9">
        <v>1083</v>
      </c>
      <c r="P15" s="7">
        <v>2.2276756037391801</v>
      </c>
      <c r="Q15" s="9">
        <v>1.65</v>
      </c>
      <c r="R15" s="7">
        <v>2.2991274061823801</v>
      </c>
      <c r="S15" s="9">
        <v>1.77</v>
      </c>
      <c r="T15" s="7">
        <v>60.426774351391899</v>
      </c>
      <c r="U15" s="9">
        <v>27.07</v>
      </c>
      <c r="V15" s="7">
        <v>61.896666849096903</v>
      </c>
      <c r="W15" s="9">
        <v>207</v>
      </c>
      <c r="X15" s="7">
        <v>29.2524238011429</v>
      </c>
      <c r="Y15" s="9">
        <v>49.17</v>
      </c>
      <c r="Z15" s="7">
        <v>84.947249999999997</v>
      </c>
      <c r="AA15" s="9">
        <v>4.8</v>
      </c>
      <c r="AB15" s="7">
        <v>796.65428545714303</v>
      </c>
      <c r="AC15" s="9">
        <v>1290</v>
      </c>
      <c r="AD15" s="7">
        <v>2362.3822297287802</v>
      </c>
      <c r="AE15" s="9">
        <v>1895.6</v>
      </c>
      <c r="AF15" s="7">
        <v>3434.2864337383398</v>
      </c>
      <c r="AG15" s="9">
        <v>3374.4</v>
      </c>
      <c r="AH15" s="7">
        <v>4979.27912809381</v>
      </c>
      <c r="AI15" s="9">
        <v>8202.5</v>
      </c>
      <c r="AJ15" s="7">
        <v>493.574412243479</v>
      </c>
      <c r="AK15" s="9">
        <v>556</v>
      </c>
      <c r="AL15" s="7">
        <v>38.967998343291903</v>
      </c>
      <c r="AM15" s="9">
        <v>36.799999999999997</v>
      </c>
      <c r="AN15" s="7">
        <v>34.449252235175997</v>
      </c>
      <c r="AO15" s="9">
        <v>19.39</v>
      </c>
      <c r="AP15" s="7">
        <v>163.63692236014899</v>
      </c>
      <c r="AQ15" s="9">
        <v>126.11</v>
      </c>
      <c r="AR15" s="7">
        <v>3.03824838740994</v>
      </c>
      <c r="AS15" s="9">
        <v>2.65</v>
      </c>
      <c r="AT15" s="7">
        <v>6.6516307356534199</v>
      </c>
      <c r="AU15" s="9">
        <v>5.32</v>
      </c>
      <c r="AV15" s="7">
        <v>759.35</v>
      </c>
      <c r="AW15" s="7">
        <v>717.1</v>
      </c>
      <c r="AX15" s="7">
        <v>275.5</v>
      </c>
      <c r="AY15" s="7">
        <v>588.6</v>
      </c>
      <c r="AZ15" s="7">
        <v>50.16</v>
      </c>
      <c r="BA15" s="7">
        <v>39.9</v>
      </c>
      <c r="BB15" s="7">
        <v>909.9</v>
      </c>
      <c r="BC15" s="7">
        <v>348.3</v>
      </c>
      <c r="BD15" s="7">
        <v>75.075000000000003</v>
      </c>
      <c r="BE15" s="7">
        <v>344.2</v>
      </c>
      <c r="BF15" s="7">
        <v>150</v>
      </c>
      <c r="BG15" s="7">
        <v>251.9</v>
      </c>
      <c r="BH15" s="7">
        <v>44</v>
      </c>
      <c r="BI15" s="7">
        <v>137.6</v>
      </c>
      <c r="BJ15" s="7">
        <v>44</v>
      </c>
      <c r="BK15" s="7">
        <v>3.4</v>
      </c>
      <c r="BL15" s="7">
        <v>4.4000000000000004</v>
      </c>
      <c r="BM15" s="7">
        <v>69.099999999999994</v>
      </c>
    </row>
    <row r="16" spans="1:65">
      <c r="A16" s="1">
        <v>14</v>
      </c>
      <c r="B16" s="7">
        <v>608.37985363301505</v>
      </c>
      <c r="C16" s="9">
        <v>730</v>
      </c>
      <c r="D16" s="7">
        <v>29.4898803074984</v>
      </c>
      <c r="E16" s="9">
        <v>50.5</v>
      </c>
      <c r="F16" s="7">
        <v>19.792612372477301</v>
      </c>
      <c r="G16" s="9">
        <v>26.2</v>
      </c>
      <c r="H16" s="7">
        <v>78.220017656286402</v>
      </c>
      <c r="I16" s="9">
        <v>73.099999999999994</v>
      </c>
      <c r="J16" s="7">
        <v>3.1441685359531801</v>
      </c>
      <c r="K16" s="9">
        <v>4.8</v>
      </c>
      <c r="L16" s="7">
        <v>230.9992025</v>
      </c>
      <c r="M16" s="9">
        <v>332</v>
      </c>
      <c r="N16" s="7">
        <v>184.23536967484</v>
      </c>
      <c r="O16" s="9">
        <v>235</v>
      </c>
      <c r="P16" s="7">
        <v>0.42066308578679701</v>
      </c>
      <c r="Q16" s="9">
        <v>0.55000000000000004</v>
      </c>
      <c r="R16" s="7">
        <v>0.46238181820442398</v>
      </c>
      <c r="S16" s="9">
        <v>0.53</v>
      </c>
      <c r="T16" s="7">
        <v>5.0215825476252904</v>
      </c>
      <c r="U16" s="9">
        <v>7.93</v>
      </c>
      <c r="V16" s="7">
        <v>44.478184138482199</v>
      </c>
      <c r="W16" s="9">
        <v>48.6</v>
      </c>
      <c r="X16" s="7">
        <v>7.2211160377421599</v>
      </c>
      <c r="Y16" s="9">
        <v>10.34</v>
      </c>
      <c r="Z16" s="7">
        <v>7.1717750000000002</v>
      </c>
      <c r="AA16" s="9">
        <v>1</v>
      </c>
      <c r="AB16" s="7">
        <v>337.542161383983</v>
      </c>
      <c r="AC16" s="9">
        <v>418</v>
      </c>
      <c r="AD16" s="7">
        <v>416.66690169165298</v>
      </c>
      <c r="AE16" s="9">
        <v>676.1</v>
      </c>
      <c r="AF16" s="7">
        <v>763.22948635462205</v>
      </c>
      <c r="AG16" s="9">
        <v>1454.2</v>
      </c>
      <c r="AH16" s="7">
        <v>543.15362547481197</v>
      </c>
      <c r="AI16" s="9">
        <v>1461.3</v>
      </c>
      <c r="AJ16" s="7">
        <v>103.80336234175</v>
      </c>
      <c r="AK16" s="9">
        <v>161</v>
      </c>
      <c r="AL16" s="7">
        <v>5.7439999467181897</v>
      </c>
      <c r="AM16" s="9">
        <v>8.3000000000000007</v>
      </c>
      <c r="AN16" s="7">
        <v>5.3513387223734599</v>
      </c>
      <c r="AO16" s="9">
        <v>5.51</v>
      </c>
      <c r="AP16" s="7">
        <v>31.234972870946699</v>
      </c>
      <c r="AQ16" s="9">
        <v>22.99</v>
      </c>
      <c r="AR16" s="7">
        <v>1.0622240008373101</v>
      </c>
      <c r="AS16" s="9">
        <v>0.66</v>
      </c>
      <c r="AT16" s="7">
        <v>1.11502415371422</v>
      </c>
      <c r="AU16" s="9">
        <v>1.56</v>
      </c>
      <c r="AV16" s="7">
        <v>60.672499999999999</v>
      </c>
      <c r="AW16" s="1">
        <v>102</v>
      </c>
      <c r="AX16" s="7">
        <v>14.5</v>
      </c>
      <c r="AY16" s="1">
        <v>46.5</v>
      </c>
      <c r="AZ16" s="7">
        <v>180.12</v>
      </c>
      <c r="BA16" s="1">
        <v>281.3</v>
      </c>
      <c r="BB16" s="7">
        <v>34.125</v>
      </c>
      <c r="BC16" s="1">
        <v>110.8</v>
      </c>
      <c r="BD16" s="7">
        <v>97.5</v>
      </c>
      <c r="BE16" s="1">
        <v>75</v>
      </c>
      <c r="BF16" s="7">
        <v>16.5</v>
      </c>
      <c r="BG16" s="1">
        <v>31.8</v>
      </c>
      <c r="BH16" s="7">
        <v>158</v>
      </c>
      <c r="BI16" s="1">
        <v>166.7</v>
      </c>
      <c r="BJ16" s="7">
        <v>7</v>
      </c>
      <c r="BK16" s="1">
        <v>17.100000000000001</v>
      </c>
      <c r="BL16" s="7">
        <v>5.8475000000000001</v>
      </c>
      <c r="BM16" s="1">
        <v>9.3000000000000007</v>
      </c>
    </row>
    <row r="17" spans="1:65">
      <c r="A17" s="1">
        <v>15</v>
      </c>
      <c r="B17" s="7">
        <v>734.73864751602002</v>
      </c>
      <c r="C17" s="9">
        <v>732</v>
      </c>
      <c r="D17" s="7">
        <v>34.708209903466098</v>
      </c>
      <c r="E17" s="9">
        <v>25.1</v>
      </c>
      <c r="F17" s="7">
        <v>25.307511048020601</v>
      </c>
      <c r="G17" s="9">
        <v>20</v>
      </c>
      <c r="H17" s="7">
        <v>88.003203690406494</v>
      </c>
      <c r="I17" s="9">
        <v>112.9</v>
      </c>
      <c r="J17" s="7">
        <v>4.6363776227471201</v>
      </c>
      <c r="K17" s="9">
        <v>6.4</v>
      </c>
      <c r="L17" s="7">
        <v>160.532397095238</v>
      </c>
      <c r="M17" s="9">
        <v>225</v>
      </c>
      <c r="N17" s="7">
        <v>131.38658650560899</v>
      </c>
      <c r="O17" s="9">
        <v>206</v>
      </c>
      <c r="P17" s="7">
        <v>0.63822630499134203</v>
      </c>
      <c r="Q17" s="9">
        <v>0.23</v>
      </c>
      <c r="R17" s="7">
        <v>0.42714415162506902</v>
      </c>
      <c r="S17" s="9">
        <v>0.3</v>
      </c>
      <c r="T17" s="7">
        <v>12.648937308984401</v>
      </c>
      <c r="U17" s="9">
        <v>3.89</v>
      </c>
      <c r="V17" s="7">
        <v>50.060681019066003</v>
      </c>
      <c r="W17" s="9">
        <v>30.6</v>
      </c>
      <c r="X17" s="7">
        <v>6.5737518947748397</v>
      </c>
      <c r="Y17" s="9">
        <v>8.3699999999999992</v>
      </c>
      <c r="Z17" s="7">
        <v>15.977712500000001</v>
      </c>
      <c r="AA17" s="9">
        <v>0.5</v>
      </c>
      <c r="AB17" s="7">
        <v>184.13025701948001</v>
      </c>
      <c r="AC17" s="9">
        <v>238</v>
      </c>
      <c r="AD17" s="7">
        <v>386.01387073717802</v>
      </c>
      <c r="AE17" s="9">
        <v>385.2</v>
      </c>
      <c r="AF17" s="7">
        <v>788.20569872535702</v>
      </c>
      <c r="AG17" s="9">
        <v>927.9</v>
      </c>
      <c r="AH17" s="7">
        <v>613.78460078372996</v>
      </c>
      <c r="AI17" s="9">
        <v>1237.4000000000001</v>
      </c>
      <c r="AJ17" s="7">
        <v>110.160330467395</v>
      </c>
      <c r="AK17" s="9">
        <v>130</v>
      </c>
      <c r="AL17" s="7">
        <v>7.3669853960438996</v>
      </c>
      <c r="AM17" s="9">
        <v>6</v>
      </c>
      <c r="AN17" s="7">
        <v>7.2325860814432001</v>
      </c>
      <c r="AO17" s="9">
        <v>3.13</v>
      </c>
      <c r="AP17" s="7">
        <v>21.27931384855</v>
      </c>
      <c r="AQ17" s="9">
        <v>16.059999999999999</v>
      </c>
      <c r="AR17" s="7">
        <v>0.73954528894351201</v>
      </c>
      <c r="AS17" s="9">
        <v>0.94</v>
      </c>
      <c r="AT17" s="7">
        <v>1.30684410604996</v>
      </c>
      <c r="AU17" s="9">
        <v>1.58</v>
      </c>
      <c r="AV17" s="7">
        <v>110.164166666667</v>
      </c>
      <c r="AW17" s="1">
        <v>121.3</v>
      </c>
      <c r="AX17" s="7">
        <v>80.25</v>
      </c>
      <c r="AY17" s="1">
        <v>208.9</v>
      </c>
      <c r="AZ17" s="7">
        <v>171</v>
      </c>
      <c r="BA17" s="1">
        <v>141.19999999999999</v>
      </c>
      <c r="BB17" s="7">
        <v>138.9</v>
      </c>
      <c r="BC17" s="1">
        <v>6.3</v>
      </c>
      <c r="BD17" s="7">
        <v>20.475000000000001</v>
      </c>
      <c r="BE17" s="1">
        <v>90.3</v>
      </c>
      <c r="BF17" s="7">
        <v>5.5</v>
      </c>
      <c r="BG17" s="1">
        <v>29.7</v>
      </c>
      <c r="BH17" s="7">
        <v>25</v>
      </c>
      <c r="BI17" s="1">
        <v>66.7</v>
      </c>
      <c r="BJ17" s="7">
        <v>1.5</v>
      </c>
      <c r="BK17" s="1">
        <v>7.2</v>
      </c>
      <c r="BL17" s="7">
        <v>5.3537499999999998</v>
      </c>
      <c r="BM17" s="1">
        <v>8.3000000000000007</v>
      </c>
    </row>
    <row r="18" spans="1:65">
      <c r="A18" s="1">
        <v>16</v>
      </c>
      <c r="B18" s="7">
        <v>1401.09058778653</v>
      </c>
      <c r="C18" s="9">
        <v>1400</v>
      </c>
      <c r="D18" s="7">
        <v>43.8124730954843</v>
      </c>
      <c r="E18" s="9">
        <v>43.1</v>
      </c>
      <c r="F18" s="7">
        <v>42.717967922265302</v>
      </c>
      <c r="G18" s="9">
        <v>56.4</v>
      </c>
      <c r="H18" s="7">
        <v>212.963367553301</v>
      </c>
      <c r="I18" s="9">
        <v>180.1</v>
      </c>
      <c r="J18" s="7">
        <v>7.8231798909652497</v>
      </c>
      <c r="K18" s="9">
        <v>4.5</v>
      </c>
      <c r="L18" s="7">
        <v>219.92080946428601</v>
      </c>
      <c r="M18" s="9">
        <v>226</v>
      </c>
      <c r="N18" s="7">
        <v>281.197513270032</v>
      </c>
      <c r="O18" s="9">
        <v>240</v>
      </c>
      <c r="P18" s="7">
        <v>0.95261082804329</v>
      </c>
      <c r="Q18" s="9">
        <v>3.49</v>
      </c>
      <c r="R18" s="7">
        <v>0.76200259169110796</v>
      </c>
      <c r="S18" s="9">
        <v>1.92</v>
      </c>
      <c r="T18" s="7">
        <v>11.6555276890959</v>
      </c>
      <c r="U18" s="9">
        <v>9.4</v>
      </c>
      <c r="V18" s="7">
        <v>125.503670327455</v>
      </c>
      <c r="W18" s="9">
        <v>101.7</v>
      </c>
      <c r="X18" s="7">
        <v>16.5890596775007</v>
      </c>
      <c r="Y18" s="9">
        <v>5.42</v>
      </c>
      <c r="Z18" s="7">
        <v>9.8056625000000004</v>
      </c>
      <c r="AA18" s="9">
        <v>0.6</v>
      </c>
      <c r="AB18" s="7">
        <v>513.90465423160197</v>
      </c>
      <c r="AC18" s="9">
        <v>248</v>
      </c>
      <c r="AD18" s="7">
        <v>658.16741390718505</v>
      </c>
      <c r="AE18" s="9">
        <v>497.5</v>
      </c>
      <c r="AF18" s="7">
        <v>1361.7737595788601</v>
      </c>
      <c r="AG18" s="9">
        <v>1057.9000000000001</v>
      </c>
      <c r="AH18" s="7">
        <v>887.994374292207</v>
      </c>
      <c r="AI18" s="9">
        <v>1541.8</v>
      </c>
      <c r="AJ18" s="7">
        <v>204.37668377269199</v>
      </c>
      <c r="AK18" s="9">
        <v>136</v>
      </c>
      <c r="AL18" s="7">
        <v>9.6315373527891506</v>
      </c>
      <c r="AM18" s="9">
        <v>9.3000000000000007</v>
      </c>
      <c r="AN18" s="7">
        <v>6.0938871960235499</v>
      </c>
      <c r="AO18" s="9">
        <v>6.15</v>
      </c>
      <c r="AP18" s="7">
        <v>28.196862061593801</v>
      </c>
      <c r="AQ18" s="9">
        <v>19.809999999999999</v>
      </c>
      <c r="AR18" s="7">
        <v>1.2794086640811499</v>
      </c>
      <c r="AS18" s="9">
        <v>0.42</v>
      </c>
      <c r="AT18" s="7">
        <v>2.33339621660779</v>
      </c>
      <c r="AU18" s="9">
        <v>1.39</v>
      </c>
      <c r="AV18" s="7">
        <v>140.71125000000001</v>
      </c>
      <c r="AW18" s="1">
        <v>183.3</v>
      </c>
      <c r="AX18" s="7">
        <v>46.5</v>
      </c>
      <c r="AY18" s="1">
        <v>165.6</v>
      </c>
      <c r="AZ18" s="7">
        <v>456</v>
      </c>
      <c r="BA18" s="1">
        <v>106.2</v>
      </c>
      <c r="BB18" s="7">
        <v>90.287499999999994</v>
      </c>
      <c r="BC18" s="1">
        <v>140</v>
      </c>
      <c r="BD18" s="7">
        <v>10.237500000000001</v>
      </c>
      <c r="BE18" s="1">
        <v>0</v>
      </c>
      <c r="BF18" s="7">
        <v>5.5</v>
      </c>
      <c r="BG18" s="1">
        <v>29.2</v>
      </c>
      <c r="BH18" s="7">
        <v>237</v>
      </c>
      <c r="BI18" s="1">
        <v>107</v>
      </c>
      <c r="BJ18" s="7">
        <v>17.5</v>
      </c>
      <c r="BK18" s="1">
        <v>0.1</v>
      </c>
      <c r="BL18" s="7">
        <v>21.467500000000001</v>
      </c>
      <c r="BM18" s="1">
        <v>6.2</v>
      </c>
    </row>
    <row r="19" spans="1:65">
      <c r="A19" s="1">
        <v>17</v>
      </c>
      <c r="B19" s="7">
        <v>1160.6237549482801</v>
      </c>
      <c r="C19" s="9">
        <v>653</v>
      </c>
      <c r="D19" s="7">
        <v>47.351909100617398</v>
      </c>
      <c r="E19" s="9">
        <v>27.1</v>
      </c>
      <c r="F19" s="7">
        <v>35.878274153959502</v>
      </c>
      <c r="G19" s="9">
        <v>29.5</v>
      </c>
      <c r="H19" s="7">
        <v>166.63380770049901</v>
      </c>
      <c r="I19" s="9">
        <v>69.8</v>
      </c>
      <c r="J19" s="7">
        <v>7.1729460190217402</v>
      </c>
      <c r="K19" s="9">
        <v>5.3</v>
      </c>
      <c r="L19" s="7">
        <v>174.05577273809499</v>
      </c>
      <c r="M19" s="9">
        <v>159</v>
      </c>
      <c r="N19" s="7">
        <v>165.34916426727301</v>
      </c>
      <c r="O19" s="9">
        <v>197</v>
      </c>
      <c r="P19" s="7">
        <v>0.94371011407142802</v>
      </c>
      <c r="Q19" s="9">
        <v>0.36</v>
      </c>
      <c r="R19" s="7">
        <v>0.68550063389796301</v>
      </c>
      <c r="S19" s="9">
        <v>0.38</v>
      </c>
      <c r="T19" s="7">
        <v>13.5658894623691</v>
      </c>
      <c r="U19" s="9">
        <v>6.46</v>
      </c>
      <c r="V19" s="7">
        <v>117.622941924692</v>
      </c>
      <c r="W19" s="9">
        <v>97</v>
      </c>
      <c r="X19" s="7">
        <v>10.170812505866101</v>
      </c>
      <c r="Y19" s="9">
        <v>5.47</v>
      </c>
      <c r="Z19" s="7">
        <v>14.712418749999999</v>
      </c>
      <c r="AA19" s="9">
        <v>0.3</v>
      </c>
      <c r="AB19" s="7">
        <v>363.385263508766</v>
      </c>
      <c r="AC19" s="9">
        <v>229</v>
      </c>
      <c r="AD19" s="7">
        <v>604.32029509786196</v>
      </c>
      <c r="AE19" s="9">
        <v>435.3</v>
      </c>
      <c r="AF19" s="7">
        <v>1320.55943521782</v>
      </c>
      <c r="AG19" s="9">
        <v>1001.8</v>
      </c>
      <c r="AH19" s="7">
        <v>958.85993133966804</v>
      </c>
      <c r="AI19" s="9">
        <v>883.4</v>
      </c>
      <c r="AJ19" s="7">
        <v>178.60387596569799</v>
      </c>
      <c r="AK19" s="9">
        <v>106</v>
      </c>
      <c r="AL19" s="7">
        <v>8.9776090924082492</v>
      </c>
      <c r="AM19" s="9">
        <v>5.4</v>
      </c>
      <c r="AN19" s="7">
        <v>6.61823760957106</v>
      </c>
      <c r="AO19" s="9">
        <v>3.07</v>
      </c>
      <c r="AP19" s="7">
        <v>26.6961014595115</v>
      </c>
      <c r="AQ19" s="9">
        <v>17.71</v>
      </c>
      <c r="AR19" s="7">
        <v>1.08737536403934</v>
      </c>
      <c r="AS19" s="9">
        <v>0.41</v>
      </c>
      <c r="AT19" s="7">
        <v>2.1251812803928201</v>
      </c>
      <c r="AU19" s="9">
        <v>1.24</v>
      </c>
      <c r="AV19" s="7">
        <v>189.16</v>
      </c>
      <c r="AW19" s="1">
        <v>119.1</v>
      </c>
      <c r="AX19" s="7">
        <v>77</v>
      </c>
      <c r="AY19" s="1">
        <v>149.4</v>
      </c>
      <c r="AZ19" s="7">
        <v>360.24</v>
      </c>
      <c r="BA19" s="1">
        <v>210.7</v>
      </c>
      <c r="BB19" s="7">
        <v>153.71250000000001</v>
      </c>
      <c r="BC19" s="1">
        <v>55.8</v>
      </c>
      <c r="BD19" s="7">
        <v>17.0625</v>
      </c>
      <c r="BE19" s="1">
        <v>22.7</v>
      </c>
      <c r="BF19" s="7">
        <v>1.75</v>
      </c>
      <c r="BG19" s="1">
        <v>18.3</v>
      </c>
      <c r="BH19" s="7">
        <v>150</v>
      </c>
      <c r="BI19" s="1">
        <v>81.7</v>
      </c>
      <c r="BJ19" s="7">
        <v>11</v>
      </c>
      <c r="BK19" s="1">
        <v>8.3000000000000007</v>
      </c>
      <c r="BL19" s="7">
        <v>6.86</v>
      </c>
      <c r="BM19" s="1">
        <v>2.1</v>
      </c>
    </row>
    <row r="20" spans="1:65">
      <c r="A20" s="1">
        <v>18</v>
      </c>
      <c r="B20" s="7">
        <v>1634.7651736461401</v>
      </c>
      <c r="C20" s="9">
        <v>3233</v>
      </c>
      <c r="D20" s="7">
        <v>112.722028104402</v>
      </c>
      <c r="E20" s="9">
        <v>190.4</v>
      </c>
      <c r="F20" s="7">
        <v>67.554616336950104</v>
      </c>
      <c r="G20" s="9">
        <v>157.69999999999999</v>
      </c>
      <c r="H20" s="7">
        <v>145.97216827218199</v>
      </c>
      <c r="I20" s="9">
        <v>263.10000000000002</v>
      </c>
      <c r="J20" s="7">
        <v>8.9324332632385701</v>
      </c>
      <c r="K20" s="9">
        <v>8.6999999999999993</v>
      </c>
      <c r="L20" s="7">
        <v>597.44221785714296</v>
      </c>
      <c r="M20" s="9">
        <v>1468</v>
      </c>
      <c r="N20" s="7">
        <v>315.746745198832</v>
      </c>
      <c r="O20" s="9">
        <v>880</v>
      </c>
      <c r="P20" s="7">
        <v>1.1107185291666699</v>
      </c>
      <c r="Q20" s="9">
        <v>1.52</v>
      </c>
      <c r="R20" s="7">
        <v>1.09225014833033</v>
      </c>
      <c r="S20" s="9">
        <v>1.9</v>
      </c>
      <c r="T20" s="7">
        <v>27.1787197832105</v>
      </c>
      <c r="U20" s="9">
        <v>42.35</v>
      </c>
      <c r="V20" s="7">
        <v>70.350833250126698</v>
      </c>
      <c r="W20" s="9">
        <v>128.1</v>
      </c>
      <c r="X20" s="7">
        <v>18.708385419450899</v>
      </c>
      <c r="Y20" s="9">
        <v>23.6</v>
      </c>
      <c r="Z20" s="7">
        <v>43.4074375</v>
      </c>
      <c r="AA20" s="9">
        <v>4.3</v>
      </c>
      <c r="AB20" s="7">
        <v>534.85620727164496</v>
      </c>
      <c r="AC20" s="9">
        <v>965</v>
      </c>
      <c r="AD20" s="7">
        <v>1125.8851281495199</v>
      </c>
      <c r="AE20" s="9">
        <v>2091.8000000000002</v>
      </c>
      <c r="AF20" s="7">
        <v>1804.00688368086</v>
      </c>
      <c r="AG20" s="9">
        <v>3788.6</v>
      </c>
      <c r="AH20" s="7">
        <v>1568.9008874245999</v>
      </c>
      <c r="AI20" s="9">
        <v>4812.5</v>
      </c>
      <c r="AJ20" s="7">
        <v>256.81642707498901</v>
      </c>
      <c r="AK20" s="9">
        <v>443</v>
      </c>
      <c r="AL20" s="7">
        <v>19.378557422640199</v>
      </c>
      <c r="AM20" s="9">
        <v>36.799999999999997</v>
      </c>
      <c r="AN20" s="7">
        <v>18.303722055982298</v>
      </c>
      <c r="AO20" s="9">
        <v>25.18</v>
      </c>
      <c r="AP20" s="7">
        <v>88.271230917111794</v>
      </c>
      <c r="AQ20" s="9">
        <v>151.63999999999999</v>
      </c>
      <c r="AR20" s="7">
        <v>2.5821563219548702</v>
      </c>
      <c r="AS20" s="9">
        <v>2.6</v>
      </c>
      <c r="AT20" s="7">
        <v>2.9119412046950899</v>
      </c>
      <c r="AU20" s="9">
        <v>5.66</v>
      </c>
      <c r="AV20" s="7">
        <v>191.82499999999999</v>
      </c>
      <c r="AW20" s="1">
        <v>480.6</v>
      </c>
      <c r="AX20" s="7">
        <v>111</v>
      </c>
      <c r="AY20" s="1">
        <v>140.1</v>
      </c>
      <c r="AZ20" s="7">
        <v>171</v>
      </c>
      <c r="BA20" s="1">
        <v>0</v>
      </c>
      <c r="BB20" s="7">
        <v>391.05</v>
      </c>
      <c r="BC20" s="1">
        <v>661.6</v>
      </c>
      <c r="BD20" s="7">
        <v>219.375</v>
      </c>
      <c r="BE20" s="1">
        <v>183.2</v>
      </c>
      <c r="BF20" s="7">
        <v>26.07</v>
      </c>
      <c r="BG20" s="1">
        <v>165</v>
      </c>
      <c r="BH20" s="7">
        <v>88</v>
      </c>
      <c r="BI20" s="1">
        <v>301</v>
      </c>
      <c r="BJ20" s="7">
        <v>33</v>
      </c>
      <c r="BK20" s="1">
        <v>8.3000000000000007</v>
      </c>
      <c r="BL20" s="7">
        <v>5.0125000000000002</v>
      </c>
      <c r="BM20" s="1">
        <v>19.399999999999999</v>
      </c>
    </row>
    <row r="21" spans="1:65">
      <c r="A21" s="1">
        <v>19</v>
      </c>
      <c r="B21" s="7">
        <v>3543.4570979553</v>
      </c>
      <c r="C21" s="9">
        <v>1846</v>
      </c>
      <c r="D21" s="7">
        <v>215.547707419738</v>
      </c>
      <c r="E21" s="9">
        <v>84.9</v>
      </c>
      <c r="F21" s="7">
        <v>158.72684418905001</v>
      </c>
      <c r="G21" s="9">
        <v>69.5</v>
      </c>
      <c r="H21" s="7">
        <v>286.71350381862601</v>
      </c>
      <c r="I21" s="9">
        <v>220.5</v>
      </c>
      <c r="J21" s="7">
        <v>16.341942162950598</v>
      </c>
      <c r="K21" s="9">
        <v>4.8</v>
      </c>
      <c r="L21" s="7">
        <v>970.17271471428603</v>
      </c>
      <c r="M21" s="9">
        <v>525</v>
      </c>
      <c r="N21" s="7">
        <v>776.40246308367705</v>
      </c>
      <c r="O21" s="9">
        <v>316</v>
      </c>
      <c r="P21" s="7">
        <v>1.4091842593095201</v>
      </c>
      <c r="Q21" s="9">
        <v>0.84</v>
      </c>
      <c r="R21" s="7">
        <v>2.1448049900452801</v>
      </c>
      <c r="S21" s="9">
        <v>1.24</v>
      </c>
      <c r="T21" s="7">
        <v>77.234318372295206</v>
      </c>
      <c r="U21" s="9">
        <v>18.77</v>
      </c>
      <c r="V21" s="7">
        <v>78.837304735405894</v>
      </c>
      <c r="W21" s="9">
        <v>33.200000000000003</v>
      </c>
      <c r="X21" s="7">
        <v>28.957852625932201</v>
      </c>
      <c r="Y21" s="9">
        <v>10.15</v>
      </c>
      <c r="Z21" s="7">
        <v>137.09867499999999</v>
      </c>
      <c r="AA21" s="9">
        <v>2.4</v>
      </c>
      <c r="AB21" s="7">
        <v>986.85882672727303</v>
      </c>
      <c r="AC21" s="9">
        <v>519</v>
      </c>
      <c r="AD21" s="7">
        <v>2326.1814370453098</v>
      </c>
      <c r="AE21" s="9">
        <v>960.1</v>
      </c>
      <c r="AF21" s="7">
        <v>3987.7074322834701</v>
      </c>
      <c r="AG21" s="9">
        <v>1892.1</v>
      </c>
      <c r="AH21" s="7">
        <v>5311.3441014198097</v>
      </c>
      <c r="AI21" s="9">
        <v>4191.8999999999996</v>
      </c>
      <c r="AJ21" s="7">
        <v>473.89387588269301</v>
      </c>
      <c r="AK21" s="9">
        <v>251</v>
      </c>
      <c r="AL21" s="7">
        <v>40.2274761539243</v>
      </c>
      <c r="AM21" s="9">
        <v>18.399999999999999</v>
      </c>
      <c r="AN21" s="7">
        <v>31.007314481135399</v>
      </c>
      <c r="AO21" s="9">
        <v>11.94</v>
      </c>
      <c r="AP21" s="7">
        <v>128.80944706826401</v>
      </c>
      <c r="AQ21" s="9">
        <v>46.89</v>
      </c>
      <c r="AR21" s="7">
        <v>3.14448568316205</v>
      </c>
      <c r="AS21" s="9">
        <v>0.99</v>
      </c>
      <c r="AT21" s="7">
        <v>4.9852711060570902</v>
      </c>
      <c r="AU21" s="9">
        <v>3.01</v>
      </c>
      <c r="AV21" s="7">
        <v>360.00833333333298</v>
      </c>
      <c r="AW21" s="1">
        <v>408.4</v>
      </c>
      <c r="AX21" s="7">
        <v>128.5</v>
      </c>
      <c r="AY21" s="1">
        <v>122.7</v>
      </c>
      <c r="AZ21" s="7">
        <v>228</v>
      </c>
      <c r="BA21" s="1">
        <v>0</v>
      </c>
      <c r="BB21" s="7">
        <v>1052.4749999999999</v>
      </c>
      <c r="BC21" s="1">
        <v>190.3</v>
      </c>
      <c r="BD21" s="7">
        <v>64.349999999999994</v>
      </c>
      <c r="BE21" s="1">
        <v>32.299999999999997</v>
      </c>
      <c r="BF21" s="7">
        <v>25</v>
      </c>
      <c r="BG21" s="1">
        <v>123.9</v>
      </c>
      <c r="BH21" s="7">
        <v>300</v>
      </c>
      <c r="BI21" s="1">
        <v>270.5</v>
      </c>
      <c r="BJ21" s="7">
        <v>22</v>
      </c>
      <c r="BK21" s="1">
        <v>12.4</v>
      </c>
      <c r="BL21" s="7">
        <v>21</v>
      </c>
      <c r="BM21" s="1">
        <v>12.1</v>
      </c>
    </row>
    <row r="22" spans="1:65">
      <c r="A22" s="1">
        <v>20</v>
      </c>
      <c r="B22" s="7">
        <v>1819.0744307079599</v>
      </c>
      <c r="C22" s="9">
        <v>2363</v>
      </c>
      <c r="D22" s="7">
        <v>123.480723888187</v>
      </c>
      <c r="E22" s="9">
        <v>130</v>
      </c>
      <c r="F22" s="7">
        <v>76.358892802808199</v>
      </c>
      <c r="G22" s="9">
        <v>92</v>
      </c>
      <c r="H22" s="7">
        <v>167.07661673905599</v>
      </c>
      <c r="I22" s="9">
        <v>253.9</v>
      </c>
      <c r="J22" s="7">
        <v>10.7511348545336</v>
      </c>
      <c r="K22" s="9">
        <v>11.1</v>
      </c>
      <c r="L22" s="7">
        <v>1015.67131785714</v>
      </c>
      <c r="M22" s="9">
        <v>929</v>
      </c>
      <c r="N22" s="7">
        <v>333.031274781364</v>
      </c>
      <c r="O22" s="9">
        <v>739</v>
      </c>
      <c r="P22" s="7">
        <v>0.93645219737012997</v>
      </c>
      <c r="Q22" s="9">
        <v>1.1499999999999999</v>
      </c>
      <c r="R22" s="7">
        <v>1.32984226080418</v>
      </c>
      <c r="S22" s="9">
        <v>1.08</v>
      </c>
      <c r="T22" s="7">
        <v>29.7530469943848</v>
      </c>
      <c r="U22" s="9">
        <v>21.74</v>
      </c>
      <c r="V22" s="7">
        <v>141.698057357175</v>
      </c>
      <c r="W22" s="9">
        <v>341.4</v>
      </c>
      <c r="X22" s="7">
        <v>21.3447186169257</v>
      </c>
      <c r="Y22" s="9">
        <v>22.79</v>
      </c>
      <c r="Z22" s="7">
        <v>51.347149999999999</v>
      </c>
      <c r="AA22" s="9">
        <v>4</v>
      </c>
      <c r="AB22" s="7">
        <v>515.41685772294397</v>
      </c>
      <c r="AC22" s="9">
        <v>789</v>
      </c>
      <c r="AD22" s="7">
        <v>1313.1728613547</v>
      </c>
      <c r="AE22" s="9">
        <v>1265.8</v>
      </c>
      <c r="AF22" s="7">
        <v>2245.48070073999</v>
      </c>
      <c r="AG22" s="9">
        <v>3492.6</v>
      </c>
      <c r="AH22" s="7">
        <v>2019.73567411306</v>
      </c>
      <c r="AI22" s="9">
        <v>5219.5</v>
      </c>
      <c r="AJ22" s="7">
        <v>291.58301590301301</v>
      </c>
      <c r="AK22" s="9">
        <v>397</v>
      </c>
      <c r="AL22" s="7">
        <v>20.7191560072534</v>
      </c>
      <c r="AM22" s="9">
        <v>25.2</v>
      </c>
      <c r="AN22" s="7">
        <v>17.461017829339699</v>
      </c>
      <c r="AO22" s="9">
        <v>49.7</v>
      </c>
      <c r="AP22" s="7">
        <v>107.34986377572</v>
      </c>
      <c r="AQ22" s="9">
        <v>111.61</v>
      </c>
      <c r="AR22" s="7">
        <v>2.8217317299983602</v>
      </c>
      <c r="AS22" s="9">
        <v>6.79</v>
      </c>
      <c r="AT22" s="7">
        <v>3.4038419830775899</v>
      </c>
      <c r="AU22" s="9">
        <v>2.93</v>
      </c>
      <c r="AV22" s="7">
        <v>198.45166666666699</v>
      </c>
      <c r="AW22" s="1">
        <v>325.60000000000002</v>
      </c>
      <c r="AX22" s="7">
        <v>150.5</v>
      </c>
      <c r="AY22" s="1">
        <v>269.60000000000002</v>
      </c>
      <c r="AZ22" s="7">
        <v>456</v>
      </c>
      <c r="BA22" s="1">
        <v>375.6</v>
      </c>
      <c r="BB22" s="7">
        <v>404.95</v>
      </c>
      <c r="BC22" s="1">
        <v>368.2</v>
      </c>
      <c r="BD22" s="7">
        <v>195</v>
      </c>
      <c r="BE22" s="1">
        <v>289.10000000000002</v>
      </c>
      <c r="BF22" s="7">
        <v>100</v>
      </c>
      <c r="BG22" s="1">
        <v>96.3</v>
      </c>
      <c r="BH22" s="7">
        <v>44</v>
      </c>
      <c r="BI22" s="1">
        <v>2.1</v>
      </c>
      <c r="BJ22" s="7">
        <v>22</v>
      </c>
      <c r="BK22" s="1">
        <v>8.6999999999999993</v>
      </c>
      <c r="BL22" s="7">
        <v>5.9474999999999998</v>
      </c>
      <c r="BM22" s="1">
        <v>20.3</v>
      </c>
    </row>
    <row r="23" spans="1:65">
      <c r="A23" s="1">
        <v>21</v>
      </c>
      <c r="B23" s="7">
        <v>2169.9338401537698</v>
      </c>
      <c r="C23" s="10">
        <v>2650</v>
      </c>
      <c r="D23" s="7">
        <v>118.951497107918</v>
      </c>
      <c r="E23" s="10">
        <v>115.6</v>
      </c>
      <c r="F23" s="7">
        <v>87.965432589392407</v>
      </c>
      <c r="G23" s="10">
        <v>120.2</v>
      </c>
      <c r="H23" s="7">
        <v>224.977037245883</v>
      </c>
      <c r="I23" s="10">
        <v>276.8</v>
      </c>
      <c r="J23" s="7">
        <v>8.6668151533351896</v>
      </c>
      <c r="K23" s="10">
        <v>7.4</v>
      </c>
      <c r="L23" s="7">
        <v>1212.0789587618999</v>
      </c>
      <c r="M23" s="10">
        <v>1532</v>
      </c>
      <c r="N23" s="7">
        <v>693.26318306744497</v>
      </c>
      <c r="O23" s="10">
        <v>735</v>
      </c>
      <c r="P23" s="7">
        <v>1.43608752116017</v>
      </c>
      <c r="Q23" s="10">
        <v>1.35</v>
      </c>
      <c r="R23" s="7">
        <v>2.10556456027297</v>
      </c>
      <c r="S23" s="10">
        <v>1.96</v>
      </c>
      <c r="T23" s="7">
        <v>28.587004145045</v>
      </c>
      <c r="U23" s="10">
        <v>18.21</v>
      </c>
      <c r="V23" s="7">
        <v>117.397183786688</v>
      </c>
      <c r="W23" s="10">
        <v>28.9</v>
      </c>
      <c r="X23" s="7">
        <v>17.734908754846298</v>
      </c>
      <c r="Y23" s="10">
        <v>28.49</v>
      </c>
      <c r="Z23" s="7">
        <v>29.858525</v>
      </c>
      <c r="AA23" s="10">
        <v>3.9</v>
      </c>
      <c r="AB23" s="7">
        <v>1077.2898332034599</v>
      </c>
      <c r="AC23" s="10">
        <v>837</v>
      </c>
      <c r="AD23" s="7">
        <v>1539.7559797357901</v>
      </c>
      <c r="AE23" s="10">
        <v>1512.6</v>
      </c>
      <c r="AF23" s="7">
        <v>2544.60315638267</v>
      </c>
      <c r="AG23" s="10">
        <v>2338.8000000000002</v>
      </c>
      <c r="AH23" s="7">
        <v>2391.6918394702002</v>
      </c>
      <c r="AI23" s="10">
        <v>6420</v>
      </c>
      <c r="AJ23" s="7">
        <v>330.42594197594701</v>
      </c>
      <c r="AK23" s="10">
        <v>374</v>
      </c>
      <c r="AL23" s="7">
        <v>19.644418087852898</v>
      </c>
      <c r="AM23" s="10">
        <v>24</v>
      </c>
      <c r="AN23" s="7">
        <v>20.956994656115601</v>
      </c>
      <c r="AO23" s="10">
        <v>16.61</v>
      </c>
      <c r="AP23" s="7">
        <v>88.937065669126994</v>
      </c>
      <c r="AQ23" s="10">
        <v>73.66</v>
      </c>
      <c r="AR23" s="7">
        <v>1.8111546764358699</v>
      </c>
      <c r="AS23" s="10">
        <v>1.35</v>
      </c>
      <c r="AT23" s="7">
        <v>3.25661033147375</v>
      </c>
      <c r="AU23" s="10">
        <v>4.5999999999999996</v>
      </c>
      <c r="AV23" s="7">
        <v>346.738333333333</v>
      </c>
      <c r="AW23" s="13">
        <v>334</v>
      </c>
      <c r="AX23" s="7">
        <v>123.5</v>
      </c>
      <c r="AY23" s="13">
        <v>232.2</v>
      </c>
      <c r="AZ23" s="7">
        <v>228</v>
      </c>
      <c r="BA23" s="13">
        <v>0</v>
      </c>
      <c r="BB23" s="7">
        <v>322.5</v>
      </c>
      <c r="BC23" s="13">
        <v>204.4</v>
      </c>
      <c r="BD23" s="7">
        <v>64.349999999999994</v>
      </c>
      <c r="BE23" s="13">
        <v>93.9</v>
      </c>
      <c r="BF23" s="7">
        <v>150</v>
      </c>
      <c r="BG23" s="13">
        <v>286.5</v>
      </c>
      <c r="BH23" s="7">
        <v>600</v>
      </c>
      <c r="BI23" s="13">
        <v>359.7</v>
      </c>
      <c r="BJ23" s="7">
        <v>11</v>
      </c>
      <c r="BK23" s="13">
        <v>6.9</v>
      </c>
      <c r="BL23" s="7">
        <v>7.1174999999999997</v>
      </c>
      <c r="BM23" s="13">
        <v>38.1</v>
      </c>
    </row>
    <row r="24" spans="1:65">
      <c r="A24" s="1">
        <v>22</v>
      </c>
      <c r="B24" s="7">
        <v>3486.5427660478899</v>
      </c>
      <c r="C24" s="11">
        <v>1694</v>
      </c>
      <c r="D24" s="7">
        <v>199.21305004214099</v>
      </c>
      <c r="E24" s="11">
        <v>70.599999999999994</v>
      </c>
      <c r="F24" s="7">
        <v>143.726481805703</v>
      </c>
      <c r="G24" s="11">
        <v>80.900000000000006</v>
      </c>
      <c r="H24" s="7">
        <v>362.56619234354997</v>
      </c>
      <c r="I24" s="11">
        <v>171</v>
      </c>
      <c r="J24" s="7">
        <v>16.863475474043099</v>
      </c>
      <c r="K24" s="11">
        <v>5.7</v>
      </c>
      <c r="L24" s="7">
        <v>791.61486645238097</v>
      </c>
      <c r="M24" s="11">
        <v>430</v>
      </c>
      <c r="N24" s="7">
        <v>630.53030138185704</v>
      </c>
      <c r="O24" s="11">
        <v>346</v>
      </c>
      <c r="P24" s="7">
        <v>2.3322860254264102</v>
      </c>
      <c r="Q24" s="11">
        <v>0.81</v>
      </c>
      <c r="R24" s="7">
        <v>2.2052127932915901</v>
      </c>
      <c r="S24" s="11">
        <v>1.05</v>
      </c>
      <c r="T24" s="7">
        <v>49.7313849007759</v>
      </c>
      <c r="U24" s="11">
        <v>13.01</v>
      </c>
      <c r="V24" s="7">
        <v>204.43976500715101</v>
      </c>
      <c r="W24" s="11">
        <v>89</v>
      </c>
      <c r="X24" s="7">
        <v>30.2271995096248</v>
      </c>
      <c r="Y24" s="11">
        <v>20.45</v>
      </c>
      <c r="Z24" s="7">
        <v>56.859299999999998</v>
      </c>
      <c r="AA24" s="11">
        <v>1.2</v>
      </c>
      <c r="AB24" s="7">
        <v>1352.90519112944</v>
      </c>
      <c r="AC24" s="11">
        <v>692</v>
      </c>
      <c r="AD24" s="7">
        <v>2119.3927675131799</v>
      </c>
      <c r="AE24" s="11">
        <v>1040.9000000000001</v>
      </c>
      <c r="AF24" s="7">
        <v>3784.1242944311098</v>
      </c>
      <c r="AG24" s="11">
        <v>1747.4</v>
      </c>
      <c r="AH24" s="7">
        <v>3083.0082585617502</v>
      </c>
      <c r="AI24" s="11">
        <v>2333.8000000000002</v>
      </c>
      <c r="AJ24" s="7">
        <v>506.77673288101198</v>
      </c>
      <c r="AK24" s="11">
        <v>226</v>
      </c>
      <c r="AL24" s="7">
        <v>31.385801988728598</v>
      </c>
      <c r="AM24" s="11">
        <v>13.3</v>
      </c>
      <c r="AN24" s="7">
        <v>26.906659061657098</v>
      </c>
      <c r="AO24" s="11">
        <v>9.3699999999999992</v>
      </c>
      <c r="AP24" s="7">
        <v>82.9870395478885</v>
      </c>
      <c r="AQ24" s="11">
        <v>42.27</v>
      </c>
      <c r="AR24" s="7">
        <v>2.3175221321453998</v>
      </c>
      <c r="AS24" s="11">
        <v>0.82</v>
      </c>
      <c r="AT24" s="7">
        <v>5.6185162171416296</v>
      </c>
      <c r="AU24" s="11">
        <v>1.84</v>
      </c>
      <c r="AV24" s="7">
        <v>527.993333333333</v>
      </c>
      <c r="AW24" s="13">
        <v>211.5</v>
      </c>
      <c r="AX24" s="7">
        <v>466.5</v>
      </c>
      <c r="AY24" s="13">
        <v>190.3</v>
      </c>
      <c r="AZ24" s="7">
        <v>360.24</v>
      </c>
      <c r="BA24" s="13">
        <v>151.5</v>
      </c>
      <c r="BB24" s="7">
        <v>789.375</v>
      </c>
      <c r="BC24" s="13">
        <v>202.1</v>
      </c>
      <c r="BD24" s="7">
        <v>6.8250000000000002</v>
      </c>
      <c r="BE24" s="13">
        <v>64.900000000000006</v>
      </c>
      <c r="BF24" s="7">
        <v>12.5</v>
      </c>
      <c r="BG24" s="13">
        <v>37.799999999999997</v>
      </c>
      <c r="BH24" s="7">
        <v>600</v>
      </c>
      <c r="BI24" s="13">
        <v>399.1</v>
      </c>
      <c r="BJ24" s="7">
        <v>44</v>
      </c>
      <c r="BK24" s="13">
        <v>7.9</v>
      </c>
      <c r="BL24" s="7">
        <v>19.085000000000001</v>
      </c>
      <c r="BM24" s="13">
        <v>18.399999999999999</v>
      </c>
    </row>
    <row r="25" spans="1:65">
      <c r="A25" s="1">
        <v>23</v>
      </c>
      <c r="B25" s="7">
        <v>2243.3831529468498</v>
      </c>
      <c r="C25" s="12">
        <v>1921</v>
      </c>
      <c r="D25" s="7">
        <v>160.494537673987</v>
      </c>
      <c r="E25" s="12">
        <v>101.8</v>
      </c>
      <c r="F25" s="7">
        <v>92.785317372960904</v>
      </c>
      <c r="G25" s="12">
        <v>87.6</v>
      </c>
      <c r="H25" s="7">
        <v>200.58483965758199</v>
      </c>
      <c r="I25" s="12">
        <v>181.6</v>
      </c>
      <c r="J25" s="7">
        <v>13.662361504961</v>
      </c>
      <c r="K25" s="12">
        <v>6.5</v>
      </c>
      <c r="L25" s="7">
        <v>910.15665535714299</v>
      </c>
      <c r="M25" s="12">
        <v>1126</v>
      </c>
      <c r="N25" s="7">
        <v>497.39276266560199</v>
      </c>
      <c r="O25" s="12">
        <v>738</v>
      </c>
      <c r="P25" s="7">
        <v>1.5441844049134199</v>
      </c>
      <c r="Q25" s="12">
        <v>1.1299999999999999</v>
      </c>
      <c r="R25" s="7">
        <v>1.84654822538565</v>
      </c>
      <c r="S25" s="12">
        <v>1.28</v>
      </c>
      <c r="T25" s="7">
        <v>38.912877360075299</v>
      </c>
      <c r="U25" s="12">
        <v>20.64</v>
      </c>
      <c r="V25" s="7">
        <v>188.05853122897</v>
      </c>
      <c r="W25" s="12">
        <v>151.30000000000001</v>
      </c>
      <c r="X25" s="7">
        <v>23.118254908194199</v>
      </c>
      <c r="Y25" s="12">
        <v>22.47</v>
      </c>
      <c r="Z25" s="7">
        <v>49.346062500000002</v>
      </c>
      <c r="AA25" s="12">
        <v>2.2000000000000002</v>
      </c>
      <c r="AB25" s="7">
        <v>911.71520231926399</v>
      </c>
      <c r="AC25" s="12">
        <v>848</v>
      </c>
      <c r="AD25" s="7">
        <v>1704.42452409009</v>
      </c>
      <c r="AE25" s="12">
        <v>1214.4000000000001</v>
      </c>
      <c r="AF25" s="7">
        <v>3153.4755670001</v>
      </c>
      <c r="AG25" s="12">
        <v>2018.2</v>
      </c>
      <c r="AH25" s="7">
        <v>2263.6048817153701</v>
      </c>
      <c r="AI25" s="12">
        <v>3622.3</v>
      </c>
      <c r="AJ25" s="7">
        <v>407.892273660949</v>
      </c>
      <c r="AK25" s="12">
        <v>291</v>
      </c>
      <c r="AL25" s="7">
        <v>25.071006161528299</v>
      </c>
      <c r="AM25" s="12">
        <v>36.9</v>
      </c>
      <c r="AN25" s="7">
        <v>24.1698758354256</v>
      </c>
      <c r="AO25" s="12">
        <v>14.18</v>
      </c>
      <c r="AP25" s="7">
        <v>100.558866844943</v>
      </c>
      <c r="AQ25" s="12">
        <v>90.04</v>
      </c>
      <c r="AR25" s="7">
        <v>2.7872956415189201</v>
      </c>
      <c r="AS25" s="12">
        <v>1.92</v>
      </c>
      <c r="AT25" s="7">
        <v>4.2762589831208802</v>
      </c>
      <c r="AU25" s="12">
        <v>4.1100000000000003</v>
      </c>
      <c r="AV25" s="7">
        <v>277.83083333333298</v>
      </c>
      <c r="AW25" s="1">
        <v>271.8</v>
      </c>
      <c r="AX25" s="7">
        <v>279</v>
      </c>
      <c r="AY25" s="1">
        <v>256.3</v>
      </c>
      <c r="AZ25" s="7">
        <v>456</v>
      </c>
      <c r="BA25" s="1">
        <v>4.2</v>
      </c>
      <c r="BB25" s="7">
        <v>503.71249999999998</v>
      </c>
      <c r="BC25" s="1">
        <v>220.5</v>
      </c>
      <c r="BD25" s="7">
        <v>146.25</v>
      </c>
      <c r="BE25" s="1">
        <v>116.1</v>
      </c>
      <c r="BF25" s="7">
        <v>66</v>
      </c>
      <c r="BG25" s="1">
        <v>104</v>
      </c>
      <c r="BH25" s="7">
        <v>300</v>
      </c>
      <c r="BI25" s="1">
        <v>197.6</v>
      </c>
      <c r="BJ25" s="7">
        <v>39.5</v>
      </c>
      <c r="BK25" s="1">
        <v>7.7</v>
      </c>
      <c r="BL25" s="7">
        <v>3.4849999999999999</v>
      </c>
      <c r="BM25" s="1">
        <v>17.399999999999999</v>
      </c>
    </row>
    <row r="26" spans="1:65">
      <c r="A26" s="1">
        <v>24</v>
      </c>
      <c r="B26" s="7">
        <v>2188.6800405131798</v>
      </c>
      <c r="C26" s="12">
        <v>1821</v>
      </c>
      <c r="D26" s="7">
        <v>133.04307797736701</v>
      </c>
      <c r="E26" s="12">
        <v>84.5</v>
      </c>
      <c r="F26" s="7">
        <v>92.320021496567506</v>
      </c>
      <c r="G26" s="12">
        <v>80.099999999999994</v>
      </c>
      <c r="H26" s="7">
        <v>201.701595732279</v>
      </c>
      <c r="I26" s="12">
        <v>190.7</v>
      </c>
      <c r="J26" s="7">
        <v>8.0955766634847599</v>
      </c>
      <c r="K26" s="12">
        <v>9.9</v>
      </c>
      <c r="L26" s="7">
        <v>639.54671866666695</v>
      </c>
      <c r="M26" s="12">
        <v>551</v>
      </c>
      <c r="N26" s="7">
        <v>301.38117312221902</v>
      </c>
      <c r="O26" s="12">
        <v>290</v>
      </c>
      <c r="P26" s="7">
        <v>1.89539354040693</v>
      </c>
      <c r="Q26" s="12">
        <v>0.93</v>
      </c>
      <c r="R26" s="7">
        <v>1.2367617172804499</v>
      </c>
      <c r="S26" s="12">
        <v>1.1000000000000001</v>
      </c>
      <c r="T26" s="7">
        <v>23.3152364424942</v>
      </c>
      <c r="U26" s="12">
        <v>15.82</v>
      </c>
      <c r="V26" s="7">
        <v>114.51893337439201</v>
      </c>
      <c r="W26" s="12">
        <v>103.5</v>
      </c>
      <c r="X26" s="7">
        <v>21.729519342147299</v>
      </c>
      <c r="Y26" s="12">
        <v>25.81</v>
      </c>
      <c r="Z26" s="7">
        <v>9.5218375000000002</v>
      </c>
      <c r="AA26" s="12">
        <v>1.7</v>
      </c>
      <c r="AB26" s="7">
        <v>530.91560876515098</v>
      </c>
      <c r="AC26" s="12">
        <v>669</v>
      </c>
      <c r="AD26" s="7">
        <v>1015.38776527637</v>
      </c>
      <c r="AE26" s="12">
        <v>1064.5</v>
      </c>
      <c r="AF26" s="7">
        <v>1799.6942948398801</v>
      </c>
      <c r="AG26" s="12">
        <v>2028.4</v>
      </c>
      <c r="AH26" s="7">
        <v>2014.95345728849</v>
      </c>
      <c r="AI26" s="12">
        <v>2614</v>
      </c>
      <c r="AJ26" s="7">
        <v>286.23555835175898</v>
      </c>
      <c r="AK26" s="12">
        <v>290</v>
      </c>
      <c r="AL26" s="7">
        <v>19.4123623605531</v>
      </c>
      <c r="AM26" s="12">
        <v>19</v>
      </c>
      <c r="AN26" s="7">
        <v>17.936479978401799</v>
      </c>
      <c r="AO26" s="12">
        <v>12.05</v>
      </c>
      <c r="AP26" s="7">
        <v>51.0766692033393</v>
      </c>
      <c r="AQ26" s="12">
        <v>54.81</v>
      </c>
      <c r="AR26" s="7">
        <v>1.5304098588411701</v>
      </c>
      <c r="AS26" s="12">
        <v>1.64</v>
      </c>
      <c r="AT26" s="7">
        <v>2.7919374551623899</v>
      </c>
      <c r="AU26" s="12">
        <v>3.5</v>
      </c>
      <c r="AV26" s="7">
        <v>160.12333333333299</v>
      </c>
      <c r="AW26" s="1">
        <v>284.2</v>
      </c>
      <c r="AX26" s="7">
        <v>187.5</v>
      </c>
      <c r="AY26" s="1">
        <v>260.2</v>
      </c>
      <c r="AZ26" s="7">
        <v>228</v>
      </c>
      <c r="BA26" s="1">
        <v>73</v>
      </c>
      <c r="BB26" s="7">
        <v>427.82499999999999</v>
      </c>
      <c r="BC26" s="1">
        <v>181.9</v>
      </c>
      <c r="BD26" s="7">
        <v>27.3</v>
      </c>
      <c r="BE26" s="1">
        <v>73.2</v>
      </c>
      <c r="BF26" s="7">
        <v>39.5</v>
      </c>
      <c r="BG26" s="1">
        <v>88.1</v>
      </c>
      <c r="BH26" s="7">
        <v>100</v>
      </c>
      <c r="BI26" s="1">
        <v>187.5</v>
      </c>
      <c r="BJ26" s="7">
        <v>50</v>
      </c>
      <c r="BK26" s="1">
        <v>52.7</v>
      </c>
      <c r="BL26" s="7">
        <v>25.89</v>
      </c>
      <c r="BM26" s="1">
        <v>23.4</v>
      </c>
    </row>
    <row r="27" spans="1:65">
      <c r="A27" s="1">
        <v>25</v>
      </c>
      <c r="B27" s="7">
        <v>1306.26717110452</v>
      </c>
      <c r="C27" s="12">
        <v>1872</v>
      </c>
      <c r="D27" s="7">
        <v>61.528522636194701</v>
      </c>
      <c r="E27" s="12">
        <v>76.5</v>
      </c>
      <c r="F27" s="7">
        <v>41.146537183086203</v>
      </c>
      <c r="G27" s="12">
        <v>69.3</v>
      </c>
      <c r="H27" s="7">
        <v>174.73138511491601</v>
      </c>
      <c r="I27" s="12">
        <v>235.5</v>
      </c>
      <c r="J27" s="7">
        <v>6.4362085647993297</v>
      </c>
      <c r="K27" s="12">
        <v>11.2</v>
      </c>
      <c r="L27" s="7">
        <v>370.07038410714301</v>
      </c>
      <c r="M27" s="12">
        <v>520</v>
      </c>
      <c r="N27" s="7">
        <v>259.600258003514</v>
      </c>
      <c r="O27" s="12">
        <v>369</v>
      </c>
      <c r="P27" s="7">
        <v>0.91853672760010796</v>
      </c>
      <c r="Q27" s="12">
        <v>1.28</v>
      </c>
      <c r="R27" s="7">
        <v>0.91714923739078102</v>
      </c>
      <c r="S27" s="12">
        <v>1.06</v>
      </c>
      <c r="T27" s="7">
        <v>11.4033278302254</v>
      </c>
      <c r="U27" s="12">
        <v>17.829999999999998</v>
      </c>
      <c r="V27" s="7">
        <v>91.422068888482301</v>
      </c>
      <c r="W27" s="12">
        <v>104.3</v>
      </c>
      <c r="X27" s="7">
        <v>15.4390876792867</v>
      </c>
      <c r="Y27" s="12">
        <v>15.16</v>
      </c>
      <c r="Z27" s="7">
        <v>5.5741187500000002</v>
      </c>
      <c r="AA27" s="12">
        <v>1.3</v>
      </c>
      <c r="AB27" s="7">
        <v>477.45461958041102</v>
      </c>
      <c r="AC27" s="12">
        <v>442</v>
      </c>
      <c r="AD27" s="7">
        <v>678.74408289105702</v>
      </c>
      <c r="AE27" s="12">
        <v>1073.0999999999999</v>
      </c>
      <c r="AF27" s="7">
        <v>1160.5352513453399</v>
      </c>
      <c r="AG27" s="12">
        <v>1743.9</v>
      </c>
      <c r="AH27" s="7">
        <v>1148.74767020338</v>
      </c>
      <c r="AI27" s="12">
        <v>2667.4</v>
      </c>
      <c r="AJ27" s="7">
        <v>208.20243677032201</v>
      </c>
      <c r="AK27" s="12">
        <v>259</v>
      </c>
      <c r="AL27" s="7">
        <v>10.867405830349099</v>
      </c>
      <c r="AM27" s="12">
        <v>17.399999999999999</v>
      </c>
      <c r="AN27" s="7">
        <v>7.8435401953496502</v>
      </c>
      <c r="AO27" s="12">
        <v>11.67</v>
      </c>
      <c r="AP27" s="7">
        <v>34.105488985277702</v>
      </c>
      <c r="AQ27" s="12">
        <v>46.03</v>
      </c>
      <c r="AR27" s="7">
        <v>1.0606377034590599</v>
      </c>
      <c r="AS27" s="12">
        <v>1.1100000000000001</v>
      </c>
      <c r="AT27" s="7">
        <v>2.4664696020546901</v>
      </c>
      <c r="AU27" s="12">
        <v>4.22</v>
      </c>
      <c r="AV27" s="7">
        <v>231.759166666667</v>
      </c>
      <c r="AW27" s="1">
        <v>450.7</v>
      </c>
      <c r="AX27" s="7">
        <v>57.25</v>
      </c>
      <c r="AY27" s="1">
        <v>127.7</v>
      </c>
      <c r="AZ27" s="7">
        <v>180.12</v>
      </c>
      <c r="BA27" s="1">
        <v>274.2</v>
      </c>
      <c r="BB27" s="7">
        <v>95.625</v>
      </c>
      <c r="BC27" s="1">
        <v>211.5</v>
      </c>
      <c r="BD27" s="7">
        <v>20.475000000000001</v>
      </c>
      <c r="BE27" s="1">
        <v>90.8</v>
      </c>
      <c r="BF27" s="7">
        <v>39.5</v>
      </c>
      <c r="BG27" s="1">
        <v>76.5</v>
      </c>
      <c r="BH27" s="7">
        <v>200</v>
      </c>
      <c r="BI27" s="1">
        <v>170.3</v>
      </c>
      <c r="BJ27" s="7">
        <v>33</v>
      </c>
      <c r="BK27" s="1">
        <v>1</v>
      </c>
      <c r="BL27" s="7">
        <v>10.76125</v>
      </c>
      <c r="BM27" s="1">
        <v>11.7</v>
      </c>
    </row>
    <row r="28" spans="1:65">
      <c r="A28" s="1">
        <v>26</v>
      </c>
      <c r="B28" s="7">
        <v>2643.3621057283099</v>
      </c>
      <c r="C28" s="12">
        <v>2218</v>
      </c>
      <c r="D28" s="7">
        <v>179.864854676357</v>
      </c>
      <c r="E28" s="12">
        <v>81.599999999999994</v>
      </c>
      <c r="F28" s="7">
        <v>112.473916186525</v>
      </c>
      <c r="G28" s="12">
        <v>107.7</v>
      </c>
      <c r="H28" s="7">
        <v>233.27628222130201</v>
      </c>
      <c r="I28" s="12">
        <v>230.6</v>
      </c>
      <c r="J28" s="7">
        <v>11.025127132673701</v>
      </c>
      <c r="K28" s="12">
        <v>7.1</v>
      </c>
      <c r="L28" s="7">
        <v>763.38378659523801</v>
      </c>
      <c r="M28" s="12">
        <v>583</v>
      </c>
      <c r="N28" s="7">
        <v>303.89065983106701</v>
      </c>
      <c r="O28" s="12">
        <v>314</v>
      </c>
      <c r="P28" s="7">
        <v>1.9585420995232701</v>
      </c>
      <c r="Q28" s="12">
        <v>1.19</v>
      </c>
      <c r="R28" s="7">
        <v>1.6733364359340499</v>
      </c>
      <c r="S28" s="12">
        <v>1.1399999999999999</v>
      </c>
      <c r="T28" s="7">
        <v>43.255698860531503</v>
      </c>
      <c r="U28" s="12">
        <v>16.71</v>
      </c>
      <c r="V28" s="7">
        <v>130.42669375083599</v>
      </c>
      <c r="W28" s="12">
        <v>77.3</v>
      </c>
      <c r="X28" s="7">
        <v>26.391885391122301</v>
      </c>
      <c r="Y28" s="12">
        <v>22.36</v>
      </c>
      <c r="Z28" s="7">
        <v>23.4888625</v>
      </c>
      <c r="AA28" s="12">
        <v>1.4</v>
      </c>
      <c r="AB28" s="7">
        <v>609.83264999783501</v>
      </c>
      <c r="AC28" s="12">
        <v>481</v>
      </c>
      <c r="AD28" s="7">
        <v>1527.9122552779299</v>
      </c>
      <c r="AE28" s="12">
        <v>1099.7</v>
      </c>
      <c r="AF28" s="7">
        <v>2510.4961645276098</v>
      </c>
      <c r="AG28" s="12">
        <v>1733.8</v>
      </c>
      <c r="AH28" s="7">
        <v>2292.46687736284</v>
      </c>
      <c r="AI28" s="12">
        <v>2634.8</v>
      </c>
      <c r="AJ28" s="7">
        <v>399.524846892943</v>
      </c>
      <c r="AK28" s="12">
        <v>273</v>
      </c>
      <c r="AL28" s="7">
        <v>28.238319435756601</v>
      </c>
      <c r="AM28" s="12">
        <v>17.2</v>
      </c>
      <c r="AN28" s="7">
        <v>30.8573774754982</v>
      </c>
      <c r="AO28" s="12">
        <v>12.71</v>
      </c>
      <c r="AP28" s="7">
        <v>67.0442110108782</v>
      </c>
      <c r="AQ28" s="12">
        <v>51.33</v>
      </c>
      <c r="AR28" s="7">
        <v>1.9789813269833401</v>
      </c>
      <c r="AS28" s="12">
        <v>1.07</v>
      </c>
      <c r="AT28" s="7">
        <v>5.027180466251</v>
      </c>
      <c r="AU28" s="12">
        <v>3.31</v>
      </c>
      <c r="AV28" s="7">
        <v>494.34750000000003</v>
      </c>
      <c r="AW28" s="1">
        <v>348.8</v>
      </c>
      <c r="AX28" s="7">
        <v>132.75</v>
      </c>
      <c r="AY28" s="1">
        <v>55</v>
      </c>
      <c r="AZ28" s="7">
        <v>342</v>
      </c>
      <c r="BA28" s="1">
        <v>215.7</v>
      </c>
      <c r="BB28" s="7">
        <v>696.77499999999998</v>
      </c>
      <c r="BC28" s="1">
        <v>241.6</v>
      </c>
      <c r="BD28" s="7">
        <v>13.65</v>
      </c>
      <c r="BE28" s="1">
        <v>82.9</v>
      </c>
      <c r="BF28" s="7">
        <v>33</v>
      </c>
      <c r="BG28" s="1">
        <v>88.8</v>
      </c>
      <c r="BH28" s="7">
        <v>100</v>
      </c>
      <c r="BI28" s="1">
        <v>163.1</v>
      </c>
      <c r="BJ28" s="7">
        <v>79</v>
      </c>
      <c r="BK28" s="1">
        <v>13.2</v>
      </c>
      <c r="BL28" s="7">
        <v>5.7975000000000003</v>
      </c>
      <c r="BM28" s="1">
        <v>14.6</v>
      </c>
    </row>
    <row r="29" spans="1:65">
      <c r="A29" s="1">
        <v>27</v>
      </c>
      <c r="B29" s="7">
        <v>1147.4902351630799</v>
      </c>
      <c r="C29" s="10">
        <v>2228</v>
      </c>
      <c r="D29" s="7">
        <v>60.868941331340999</v>
      </c>
      <c r="E29" s="10">
        <v>76</v>
      </c>
      <c r="F29" s="7">
        <v>48.165701553194403</v>
      </c>
      <c r="G29" s="10">
        <v>89.1</v>
      </c>
      <c r="H29" s="7">
        <v>121.866392035396</v>
      </c>
      <c r="I29" s="10">
        <v>280.60000000000002</v>
      </c>
      <c r="J29" s="7">
        <v>5.2714525729468598</v>
      </c>
      <c r="K29" s="10">
        <v>11.7</v>
      </c>
      <c r="L29" s="7">
        <v>313.81512197619003</v>
      </c>
      <c r="M29" s="10">
        <v>322</v>
      </c>
      <c r="N29" s="7">
        <v>232.62347103956</v>
      </c>
      <c r="O29" s="10">
        <v>375</v>
      </c>
      <c r="P29" s="7">
        <v>0.53717092779870101</v>
      </c>
      <c r="Q29" s="10">
        <v>1.1299999999999999</v>
      </c>
      <c r="R29" s="7">
        <v>0.64104048870948604</v>
      </c>
      <c r="S29" s="10">
        <v>0.84</v>
      </c>
      <c r="T29" s="7">
        <v>18.376382227063399</v>
      </c>
      <c r="U29" s="10">
        <v>19.21</v>
      </c>
      <c r="V29" s="7">
        <v>81.201730564803896</v>
      </c>
      <c r="W29" s="10">
        <v>138.9</v>
      </c>
      <c r="X29" s="7">
        <v>10.234438289470599</v>
      </c>
      <c r="Y29" s="10">
        <v>20.27</v>
      </c>
      <c r="Z29" s="7">
        <v>30.510187500000001</v>
      </c>
      <c r="AA29" s="10">
        <v>0.7</v>
      </c>
      <c r="AB29" s="7">
        <v>309.81952618203502</v>
      </c>
      <c r="AC29" s="10">
        <v>489</v>
      </c>
      <c r="AD29" s="7">
        <v>664.31847021172098</v>
      </c>
      <c r="AE29" s="10">
        <v>1068</v>
      </c>
      <c r="AF29" s="7">
        <v>1252.89400441459</v>
      </c>
      <c r="AG29" s="10">
        <v>2063.1</v>
      </c>
      <c r="AH29" s="7">
        <v>1074.93457473576</v>
      </c>
      <c r="AI29" s="10">
        <v>1804.2</v>
      </c>
      <c r="AJ29" s="7">
        <v>142.87151351167901</v>
      </c>
      <c r="AK29" s="10">
        <v>327</v>
      </c>
      <c r="AL29" s="7">
        <v>9.5213227836189507</v>
      </c>
      <c r="AM29" s="10">
        <v>20.3</v>
      </c>
      <c r="AN29" s="7">
        <v>8.1059372518082995</v>
      </c>
      <c r="AO29" s="10">
        <v>12.32</v>
      </c>
      <c r="AP29" s="7">
        <v>41.313101198614</v>
      </c>
      <c r="AQ29" s="10">
        <v>49.46</v>
      </c>
      <c r="AR29" s="7">
        <v>1.2797086042091601</v>
      </c>
      <c r="AS29" s="10">
        <v>2.23</v>
      </c>
      <c r="AT29" s="7">
        <v>1.4548678375165101</v>
      </c>
      <c r="AU29" s="10">
        <v>3.99</v>
      </c>
      <c r="AV29" s="7">
        <v>81.986249999999998</v>
      </c>
      <c r="AW29" s="13">
        <v>465.9</v>
      </c>
      <c r="AX29" s="7">
        <v>66.5</v>
      </c>
      <c r="AY29" s="13">
        <v>331.4</v>
      </c>
      <c r="AZ29" s="7">
        <v>270.18</v>
      </c>
      <c r="BA29" s="13">
        <v>332.8</v>
      </c>
      <c r="BB29" s="7">
        <v>251.18125000000001</v>
      </c>
      <c r="BC29" s="13">
        <v>238.6</v>
      </c>
      <c r="BD29" s="7">
        <v>64.349999999999994</v>
      </c>
      <c r="BE29" s="13">
        <v>0</v>
      </c>
      <c r="BF29" s="7">
        <v>5.5</v>
      </c>
      <c r="BG29" s="13">
        <v>19.2</v>
      </c>
      <c r="BH29" s="7">
        <v>100</v>
      </c>
      <c r="BI29" s="13">
        <v>47.8</v>
      </c>
      <c r="BJ29" s="7">
        <v>0</v>
      </c>
      <c r="BK29" s="13">
        <v>9.3000000000000007</v>
      </c>
      <c r="BL29" s="7">
        <v>13.78</v>
      </c>
      <c r="BM29" s="13">
        <v>17.7</v>
      </c>
    </row>
    <row r="30" spans="1:65">
      <c r="A30" s="1">
        <v>28</v>
      </c>
      <c r="B30" s="7">
        <v>2346.7551434808602</v>
      </c>
      <c r="C30" s="10">
        <v>2582</v>
      </c>
      <c r="D30" s="7">
        <v>140.43354534887999</v>
      </c>
      <c r="E30" s="10">
        <v>79.3</v>
      </c>
      <c r="F30" s="7">
        <v>101.22361226573901</v>
      </c>
      <c r="G30" s="10">
        <v>77.099999999999994</v>
      </c>
      <c r="H30" s="7">
        <v>227.31804825661899</v>
      </c>
      <c r="I30" s="10">
        <v>393</v>
      </c>
      <c r="J30" s="7">
        <v>12.3829754377601</v>
      </c>
      <c r="K30" s="10">
        <v>12</v>
      </c>
      <c r="L30" s="7">
        <v>811.48680561904803</v>
      </c>
      <c r="M30" s="10">
        <v>281</v>
      </c>
      <c r="N30" s="7">
        <v>584.07763172584703</v>
      </c>
      <c r="O30" s="10">
        <v>228</v>
      </c>
      <c r="P30" s="7">
        <v>1.18804420772998</v>
      </c>
      <c r="Q30" s="10">
        <v>1.04</v>
      </c>
      <c r="R30" s="7">
        <v>1.4884957351303001</v>
      </c>
      <c r="S30" s="10">
        <v>0.75</v>
      </c>
      <c r="T30" s="7">
        <v>39.619474565560303</v>
      </c>
      <c r="U30" s="10">
        <v>22.26</v>
      </c>
      <c r="V30" s="7">
        <v>168.065967619704</v>
      </c>
      <c r="W30" s="10">
        <v>151.1</v>
      </c>
      <c r="X30" s="7">
        <v>20.912736038182999</v>
      </c>
      <c r="Y30" s="10">
        <v>24.24</v>
      </c>
      <c r="Z30" s="7">
        <v>58.793887499999997</v>
      </c>
      <c r="AA30" s="10">
        <v>0.6</v>
      </c>
      <c r="AB30" s="7">
        <v>668.06163204761901</v>
      </c>
      <c r="AC30" s="10">
        <v>317</v>
      </c>
      <c r="AD30" s="7">
        <v>1457.92223438121</v>
      </c>
      <c r="AE30" s="10">
        <v>1099.5</v>
      </c>
      <c r="AF30" s="7">
        <v>2666.7893388689599</v>
      </c>
      <c r="AG30" s="10">
        <v>1733.9</v>
      </c>
      <c r="AH30" s="7">
        <v>2319.1057745436501</v>
      </c>
      <c r="AI30" s="10">
        <v>1908.5</v>
      </c>
      <c r="AJ30" s="7">
        <v>349.18479192835503</v>
      </c>
      <c r="AK30" s="10">
        <v>325</v>
      </c>
      <c r="AL30" s="7">
        <v>23.568693208579202</v>
      </c>
      <c r="AM30" s="10">
        <v>22.5</v>
      </c>
      <c r="AN30" s="7">
        <v>18.833706841995799</v>
      </c>
      <c r="AO30" s="10">
        <v>12.43</v>
      </c>
      <c r="AP30" s="7">
        <v>81.333375462434503</v>
      </c>
      <c r="AQ30" s="10">
        <v>63.3</v>
      </c>
      <c r="AR30" s="7">
        <v>2.1770974225281199</v>
      </c>
      <c r="AS30" s="10">
        <v>3.16</v>
      </c>
      <c r="AT30" s="7">
        <v>3.8415577072036799</v>
      </c>
      <c r="AU30" s="10">
        <v>5.96</v>
      </c>
      <c r="AV30" s="7">
        <v>349.24166666666702</v>
      </c>
      <c r="AW30" s="13">
        <v>809.2</v>
      </c>
      <c r="AX30" s="7">
        <v>293.75</v>
      </c>
      <c r="AY30" s="13">
        <v>202</v>
      </c>
      <c r="AZ30" s="7">
        <v>456</v>
      </c>
      <c r="BA30" s="13">
        <v>388.9</v>
      </c>
      <c r="BB30" s="7">
        <v>622.5</v>
      </c>
      <c r="BC30" s="13">
        <v>184.8</v>
      </c>
      <c r="BD30" s="7">
        <v>45.825000000000003</v>
      </c>
      <c r="BE30" s="13">
        <v>0</v>
      </c>
      <c r="BF30" s="7">
        <v>50</v>
      </c>
      <c r="BG30" s="13">
        <v>25.7</v>
      </c>
      <c r="BH30" s="7">
        <v>158</v>
      </c>
      <c r="BI30" s="13">
        <v>0</v>
      </c>
      <c r="BJ30" s="7">
        <v>3.5</v>
      </c>
      <c r="BK30" s="13">
        <v>17.8</v>
      </c>
      <c r="BL30" s="7">
        <v>13.05</v>
      </c>
      <c r="BM30" s="13">
        <v>22.9</v>
      </c>
    </row>
    <row r="31" spans="1:65">
      <c r="A31" s="1">
        <v>29</v>
      </c>
      <c r="B31" s="7">
        <v>2620.39459056241</v>
      </c>
      <c r="C31" s="9">
        <v>1966</v>
      </c>
      <c r="D31" s="7">
        <v>125.279587778329</v>
      </c>
      <c r="E31" s="9">
        <v>94.4</v>
      </c>
      <c r="F31" s="7">
        <v>90.138657694341006</v>
      </c>
      <c r="G31" s="9">
        <v>98</v>
      </c>
      <c r="H31" s="7">
        <v>340.72829329945</v>
      </c>
      <c r="I31" s="9">
        <v>176.6</v>
      </c>
      <c r="J31" s="7">
        <v>22.131732533769998</v>
      </c>
      <c r="K31" s="9">
        <v>12.7</v>
      </c>
      <c r="L31" s="7">
        <v>638.77434269047603</v>
      </c>
      <c r="M31" s="9">
        <v>503</v>
      </c>
      <c r="N31" s="7">
        <v>584.72503037328295</v>
      </c>
      <c r="O31" s="9">
        <v>709</v>
      </c>
      <c r="P31" s="7">
        <v>1.47122227261797</v>
      </c>
      <c r="Q31" s="9">
        <v>1.25</v>
      </c>
      <c r="R31" s="7">
        <v>1.6189429678052001</v>
      </c>
      <c r="S31" s="9">
        <v>1.53</v>
      </c>
      <c r="T31" s="7">
        <v>34.162861470283701</v>
      </c>
      <c r="U31" s="9">
        <v>19.3</v>
      </c>
      <c r="V31" s="7">
        <v>308.83259428891699</v>
      </c>
      <c r="W31" s="9">
        <v>160.1</v>
      </c>
      <c r="X31" s="7">
        <v>29.859112806999899</v>
      </c>
      <c r="Y31" s="9">
        <v>23.75</v>
      </c>
      <c r="Z31" s="7">
        <v>39.239031249999996</v>
      </c>
      <c r="AA31" s="9">
        <v>15.3</v>
      </c>
      <c r="AB31" s="7">
        <v>819.38783368560598</v>
      </c>
      <c r="AC31" s="9">
        <v>1005</v>
      </c>
      <c r="AD31" s="7">
        <v>1466.1607982273799</v>
      </c>
      <c r="AE31" s="9">
        <v>1262.5999999999999</v>
      </c>
      <c r="AF31" s="7">
        <v>3174.3610359941699</v>
      </c>
      <c r="AG31" s="9">
        <v>2295.4</v>
      </c>
      <c r="AH31" s="7">
        <v>2046.6526114682199</v>
      </c>
      <c r="AI31" s="9">
        <v>4977.5</v>
      </c>
      <c r="AJ31" s="7">
        <v>430.12624188027701</v>
      </c>
      <c r="AK31" s="9">
        <v>480</v>
      </c>
      <c r="AL31" s="7">
        <v>24.791245032094601</v>
      </c>
      <c r="AM31" s="9">
        <v>24.7</v>
      </c>
      <c r="AN31" s="7">
        <v>18.148691944988101</v>
      </c>
      <c r="AO31" s="9">
        <v>13.21</v>
      </c>
      <c r="AP31" s="7">
        <v>72.486287019292405</v>
      </c>
      <c r="AQ31" s="9">
        <v>47.45</v>
      </c>
      <c r="AR31" s="7">
        <v>2.7790579342274899</v>
      </c>
      <c r="AS31" s="9">
        <v>1.47</v>
      </c>
      <c r="AT31" s="7">
        <v>5.4423179246596796</v>
      </c>
      <c r="AU31" s="9">
        <v>3.95</v>
      </c>
      <c r="AV31" s="7">
        <v>369.70166666666699</v>
      </c>
      <c r="AW31" s="1">
        <v>292.89999999999998</v>
      </c>
      <c r="AX31" s="7">
        <v>225</v>
      </c>
      <c r="AY31" s="1">
        <v>441.8</v>
      </c>
      <c r="AZ31" s="7">
        <v>1140</v>
      </c>
      <c r="BA31" s="1">
        <v>316.60000000000002</v>
      </c>
      <c r="BB31" s="7">
        <v>445</v>
      </c>
      <c r="BC31" s="1">
        <v>255.6</v>
      </c>
      <c r="BD31" s="7">
        <v>8.2874999999999996</v>
      </c>
      <c r="BE31" s="1">
        <v>7.3</v>
      </c>
      <c r="BF31" s="7">
        <v>50</v>
      </c>
      <c r="BG31" s="1">
        <v>97.3</v>
      </c>
      <c r="BH31" s="7">
        <v>200</v>
      </c>
      <c r="BI31" s="1">
        <v>260.2</v>
      </c>
      <c r="BJ31" s="7">
        <v>50</v>
      </c>
      <c r="BK31" s="1">
        <v>89.7</v>
      </c>
      <c r="BL31" s="7">
        <v>8.8975000000000009</v>
      </c>
      <c r="BM31" s="1">
        <v>21.4</v>
      </c>
    </row>
    <row r="32" spans="1:65">
      <c r="A32" s="1">
        <v>30</v>
      </c>
      <c r="B32" s="7">
        <v>2534.2111284734401</v>
      </c>
      <c r="C32" s="9">
        <v>1856</v>
      </c>
      <c r="D32" s="7">
        <v>141.22830944807799</v>
      </c>
      <c r="E32" s="9">
        <v>75.7</v>
      </c>
      <c r="F32" s="7">
        <v>102.981617387566</v>
      </c>
      <c r="G32" s="9">
        <v>85.8</v>
      </c>
      <c r="H32" s="7">
        <v>270.28361034173997</v>
      </c>
      <c r="I32" s="9">
        <v>195.5</v>
      </c>
      <c r="J32" s="7">
        <v>14.3908285302583</v>
      </c>
      <c r="K32" s="9">
        <v>7.7</v>
      </c>
      <c r="L32" s="7">
        <v>1466.2689260238101</v>
      </c>
      <c r="M32" s="9">
        <v>765</v>
      </c>
      <c r="N32" s="7">
        <v>658.795245811585</v>
      </c>
      <c r="O32" s="9">
        <v>478</v>
      </c>
      <c r="P32" s="7">
        <v>1.35319683072944</v>
      </c>
      <c r="Q32" s="9">
        <v>1.1499999999999999</v>
      </c>
      <c r="R32" s="7">
        <v>2.1846640650291902</v>
      </c>
      <c r="S32" s="9">
        <v>1.19</v>
      </c>
      <c r="T32" s="7">
        <v>43.0922653875039</v>
      </c>
      <c r="U32" s="9">
        <v>16.25</v>
      </c>
      <c r="V32" s="7">
        <v>140.72715200725901</v>
      </c>
      <c r="W32" s="9">
        <v>51.7</v>
      </c>
      <c r="X32" s="7">
        <v>27.054252491300002</v>
      </c>
      <c r="Y32" s="9">
        <v>16.010000000000002</v>
      </c>
      <c r="Z32" s="7">
        <v>48.089931249999999</v>
      </c>
      <c r="AA32" s="9">
        <v>15.4</v>
      </c>
      <c r="AB32" s="7">
        <v>1088.6771473327899</v>
      </c>
      <c r="AC32" s="9">
        <v>607</v>
      </c>
      <c r="AD32" s="7">
        <v>1823.0464498210199</v>
      </c>
      <c r="AE32" s="9">
        <v>1028.9000000000001</v>
      </c>
      <c r="AF32" s="7">
        <v>3122.0749798471502</v>
      </c>
      <c r="AG32" s="9">
        <v>1716.6</v>
      </c>
      <c r="AH32" s="7">
        <v>3061.1856373335099</v>
      </c>
      <c r="AI32" s="9">
        <v>2091.5</v>
      </c>
      <c r="AJ32" s="7">
        <v>429.35312800083898</v>
      </c>
      <c r="AK32" s="9">
        <v>236</v>
      </c>
      <c r="AL32" s="7">
        <v>29.072467517966501</v>
      </c>
      <c r="AM32" s="9">
        <v>19.7</v>
      </c>
      <c r="AN32" s="7">
        <v>30.378801987132899</v>
      </c>
      <c r="AO32" s="9">
        <v>11.81</v>
      </c>
      <c r="AP32" s="7">
        <v>105.96351241897</v>
      </c>
      <c r="AQ32" s="9">
        <v>45.28</v>
      </c>
      <c r="AR32" s="7">
        <v>2.1490183185219101</v>
      </c>
      <c r="AS32" s="9">
        <v>0.88</v>
      </c>
      <c r="AT32" s="7">
        <v>5.3911575771679097</v>
      </c>
      <c r="AU32" s="9">
        <v>3.72</v>
      </c>
      <c r="AV32" s="7">
        <v>530.29458333333298</v>
      </c>
      <c r="AW32" s="1">
        <v>425.2</v>
      </c>
      <c r="AX32" s="7">
        <v>408</v>
      </c>
      <c r="AY32" s="1">
        <v>188</v>
      </c>
      <c r="AZ32" s="7">
        <v>0.22</v>
      </c>
      <c r="BA32" s="1">
        <v>62</v>
      </c>
      <c r="BB32" s="7">
        <v>411.25</v>
      </c>
      <c r="BC32" s="1">
        <v>166</v>
      </c>
      <c r="BD32" s="7">
        <v>8.2874999999999996</v>
      </c>
      <c r="BE32" s="1">
        <v>5.7</v>
      </c>
      <c r="BF32" s="7">
        <v>200</v>
      </c>
      <c r="BG32" s="1">
        <v>122.3</v>
      </c>
      <c r="BH32" s="7">
        <v>400</v>
      </c>
      <c r="BI32" s="1">
        <v>305.2</v>
      </c>
      <c r="BJ32" s="7">
        <v>50</v>
      </c>
      <c r="BK32" s="1">
        <v>3.8</v>
      </c>
      <c r="BL32" s="7">
        <v>4.5674999999999999</v>
      </c>
      <c r="BM32" s="1">
        <v>21.3</v>
      </c>
    </row>
    <row r="33" spans="1:65">
      <c r="A33" s="1">
        <v>31</v>
      </c>
      <c r="B33" s="7">
        <v>1430.0546803373099</v>
      </c>
      <c r="C33" s="9">
        <v>1664</v>
      </c>
      <c r="D33" s="7">
        <v>52.774385804882797</v>
      </c>
      <c r="E33" s="9">
        <v>58.6</v>
      </c>
      <c r="F33" s="7">
        <v>44.749900976027398</v>
      </c>
      <c r="G33" s="9">
        <v>71.7</v>
      </c>
      <c r="H33" s="7">
        <v>207.851949326436</v>
      </c>
      <c r="I33" s="9">
        <v>196.5</v>
      </c>
      <c r="J33" s="7">
        <v>7.98686746108788</v>
      </c>
      <c r="K33" s="9">
        <v>4.0999999999999996</v>
      </c>
      <c r="L33" s="7">
        <v>327.13787540476199</v>
      </c>
      <c r="M33" s="9">
        <v>343</v>
      </c>
      <c r="N33" s="7">
        <v>385.86475820281601</v>
      </c>
      <c r="O33" s="9">
        <v>273</v>
      </c>
      <c r="P33" s="7">
        <v>1.64944462461039</v>
      </c>
      <c r="Q33" s="9">
        <v>0.48</v>
      </c>
      <c r="R33" s="7">
        <v>0.73227418500809704</v>
      </c>
      <c r="S33" s="9">
        <v>0.92</v>
      </c>
      <c r="T33" s="7">
        <v>13.4604117206864</v>
      </c>
      <c r="U33" s="9">
        <v>9.61</v>
      </c>
      <c r="V33" s="7">
        <v>87.152061880654699</v>
      </c>
      <c r="W33" s="9">
        <v>16</v>
      </c>
      <c r="X33" s="7">
        <v>10.878745256667999</v>
      </c>
      <c r="Y33" s="9">
        <v>8.48</v>
      </c>
      <c r="Z33" s="7">
        <v>15.9241125</v>
      </c>
      <c r="AA33" s="9">
        <v>0.7</v>
      </c>
      <c r="AB33" s="7">
        <v>420.747843390909</v>
      </c>
      <c r="AC33" s="9">
        <v>471</v>
      </c>
      <c r="AD33" s="7">
        <v>646.94415258293304</v>
      </c>
      <c r="AE33" s="9">
        <v>721.4</v>
      </c>
      <c r="AF33" s="7">
        <v>1241.64637193114</v>
      </c>
      <c r="AG33" s="9">
        <v>1269.5999999999999</v>
      </c>
      <c r="AH33" s="7">
        <v>1325.1376939107899</v>
      </c>
      <c r="AI33" s="9">
        <v>3056.4</v>
      </c>
      <c r="AJ33" s="7">
        <v>194.856742308035</v>
      </c>
      <c r="AK33" s="9">
        <v>200</v>
      </c>
      <c r="AL33" s="7">
        <v>10.4219917127856</v>
      </c>
      <c r="AM33" s="9">
        <v>12.5</v>
      </c>
      <c r="AN33" s="7">
        <v>8.2820341904645005</v>
      </c>
      <c r="AO33" s="9">
        <v>6.91</v>
      </c>
      <c r="AP33" s="7">
        <v>33.829653688251497</v>
      </c>
      <c r="AQ33" s="9">
        <v>34.950000000000003</v>
      </c>
      <c r="AR33" s="7">
        <v>0.99328966161716703</v>
      </c>
      <c r="AS33" s="9">
        <v>0.65</v>
      </c>
      <c r="AT33" s="7">
        <v>2.1370242195465901</v>
      </c>
      <c r="AU33" s="9">
        <v>2.86</v>
      </c>
      <c r="AV33" s="7">
        <v>226.89250000000001</v>
      </c>
      <c r="AW33" s="1">
        <v>434.8</v>
      </c>
      <c r="AX33" s="7">
        <v>101.75</v>
      </c>
      <c r="AY33" s="1">
        <v>170.5</v>
      </c>
      <c r="AZ33" s="7">
        <v>270.18</v>
      </c>
      <c r="BA33" s="1">
        <v>0</v>
      </c>
      <c r="BB33" s="7">
        <v>154.69999999999999</v>
      </c>
      <c r="BC33" s="1">
        <v>69.7</v>
      </c>
      <c r="BD33" s="7">
        <v>13.65</v>
      </c>
      <c r="BE33" s="1">
        <v>57</v>
      </c>
      <c r="BF33" s="7">
        <v>33</v>
      </c>
      <c r="BG33" s="1">
        <v>102.7</v>
      </c>
      <c r="BH33" s="7">
        <v>158</v>
      </c>
      <c r="BI33" s="1">
        <v>263.10000000000002</v>
      </c>
      <c r="BJ33" s="7">
        <v>11</v>
      </c>
      <c r="BK33" s="1">
        <v>2.2000000000000002</v>
      </c>
      <c r="BL33" s="7">
        <v>9.8987499999999997</v>
      </c>
      <c r="BM33" s="1">
        <v>12</v>
      </c>
    </row>
    <row r="34" spans="1:65">
      <c r="A34" s="1">
        <v>32</v>
      </c>
      <c r="B34" s="7">
        <v>1864.08070507666</v>
      </c>
      <c r="C34" s="9">
        <v>1700</v>
      </c>
      <c r="D34" s="7">
        <v>80.355916788489296</v>
      </c>
      <c r="E34" s="9">
        <v>78.900000000000006</v>
      </c>
      <c r="F34" s="7">
        <v>54.057626261520603</v>
      </c>
      <c r="G34" s="9">
        <v>70.099999999999994</v>
      </c>
      <c r="H34" s="7">
        <v>269.69782545294902</v>
      </c>
      <c r="I34" s="9">
        <v>177.4</v>
      </c>
      <c r="J34" s="7">
        <v>11.3394057215858</v>
      </c>
      <c r="K34" s="9">
        <v>4.5</v>
      </c>
      <c r="L34" s="7">
        <v>387.73848990476199</v>
      </c>
      <c r="M34" s="9">
        <v>489</v>
      </c>
      <c r="N34" s="7">
        <v>248.17780052213899</v>
      </c>
      <c r="O34" s="9">
        <v>262</v>
      </c>
      <c r="P34" s="7">
        <v>1.64642770643128</v>
      </c>
      <c r="Q34" s="9">
        <v>0.92</v>
      </c>
      <c r="R34" s="7">
        <v>1.0398717245754201</v>
      </c>
      <c r="S34" s="9">
        <v>0.9</v>
      </c>
      <c r="T34" s="7">
        <v>23.528802084287801</v>
      </c>
      <c r="U34" s="9">
        <v>12.16</v>
      </c>
      <c r="V34" s="7">
        <v>114.62025538972701</v>
      </c>
      <c r="W34" s="9">
        <v>23.2</v>
      </c>
      <c r="X34" s="7">
        <v>20.7956009759646</v>
      </c>
      <c r="Y34" s="9">
        <v>20.62</v>
      </c>
      <c r="Z34" s="7">
        <v>23.654624999999999</v>
      </c>
      <c r="AA34" s="9">
        <v>16.5</v>
      </c>
      <c r="AB34" s="7">
        <v>557.26571986428598</v>
      </c>
      <c r="AC34" s="9">
        <v>622</v>
      </c>
      <c r="AD34" s="7">
        <v>958.63399741252601</v>
      </c>
      <c r="AE34" s="9">
        <v>902.3</v>
      </c>
      <c r="AF34" s="7">
        <v>1712.2052280943201</v>
      </c>
      <c r="AG34" s="9">
        <v>1293.5999999999999</v>
      </c>
      <c r="AH34" s="7">
        <v>1695.54618448119</v>
      </c>
      <c r="AI34" s="9">
        <v>2307.6999999999998</v>
      </c>
      <c r="AJ34" s="7">
        <v>303.02879902864902</v>
      </c>
      <c r="AK34" s="9">
        <v>272</v>
      </c>
      <c r="AL34" s="7">
        <v>18.037444951363899</v>
      </c>
      <c r="AM34" s="9">
        <v>19.899999999999999</v>
      </c>
      <c r="AN34" s="7">
        <v>17.261173633176799</v>
      </c>
      <c r="AO34" s="9">
        <v>9.36</v>
      </c>
      <c r="AP34" s="7">
        <v>63.554496204102101</v>
      </c>
      <c r="AQ34" s="9">
        <v>36.81</v>
      </c>
      <c r="AR34" s="7">
        <v>2.1789813600810102</v>
      </c>
      <c r="AS34" s="9">
        <v>1.02</v>
      </c>
      <c r="AT34" s="7">
        <v>4.2105836682019202</v>
      </c>
      <c r="AU34" s="9">
        <v>3.8</v>
      </c>
      <c r="AV34" s="7">
        <v>368.94749999999999</v>
      </c>
      <c r="AW34" s="1">
        <v>310.5</v>
      </c>
      <c r="AX34" s="7">
        <v>138.5</v>
      </c>
      <c r="AY34" s="1">
        <v>95.7</v>
      </c>
      <c r="AZ34" s="7">
        <v>360.24</v>
      </c>
      <c r="BA34" s="1">
        <v>0</v>
      </c>
      <c r="BB34" s="7">
        <v>174.75</v>
      </c>
      <c r="BC34" s="1">
        <v>169.5</v>
      </c>
      <c r="BD34" s="7">
        <v>128.69999999999999</v>
      </c>
      <c r="BE34" s="1">
        <v>5.6</v>
      </c>
      <c r="BF34" s="7">
        <v>26.07</v>
      </c>
      <c r="BG34" s="1">
        <v>58.3</v>
      </c>
      <c r="BH34" s="7">
        <v>100</v>
      </c>
      <c r="BI34" s="1">
        <v>278</v>
      </c>
      <c r="BJ34" s="7">
        <v>50</v>
      </c>
      <c r="BK34" s="1">
        <v>67.2</v>
      </c>
      <c r="BL34" s="7">
        <v>9.2349999999999994</v>
      </c>
      <c r="BM34" s="1">
        <v>7.6</v>
      </c>
    </row>
    <row r="35" spans="1:65">
      <c r="A35" s="1">
        <v>33</v>
      </c>
      <c r="B35" s="7">
        <v>2851.9901496904199</v>
      </c>
      <c r="C35" s="9">
        <v>2996</v>
      </c>
      <c r="D35" s="7">
        <v>97.096553619465894</v>
      </c>
      <c r="E35" s="9">
        <v>89.8</v>
      </c>
      <c r="F35" s="7">
        <v>90.824891868915799</v>
      </c>
      <c r="G35" s="9">
        <v>127.2</v>
      </c>
      <c r="H35" s="7">
        <v>415.33574214033501</v>
      </c>
      <c r="I35" s="9">
        <v>373.1</v>
      </c>
      <c r="J35" s="7">
        <v>9.61200070011148</v>
      </c>
      <c r="K35" s="9">
        <v>9.8000000000000007</v>
      </c>
      <c r="L35" s="7">
        <v>924.63955679761898</v>
      </c>
      <c r="M35" s="9">
        <v>804</v>
      </c>
      <c r="N35" s="7">
        <v>525.05768641084001</v>
      </c>
      <c r="O35" s="9">
        <v>570</v>
      </c>
      <c r="P35" s="7">
        <v>3.14368506616829</v>
      </c>
      <c r="Q35" s="9">
        <v>1.32</v>
      </c>
      <c r="R35" s="7">
        <v>1.5957880004178999</v>
      </c>
      <c r="S35" s="9">
        <v>1.75</v>
      </c>
      <c r="T35" s="7">
        <v>19.181028800761101</v>
      </c>
      <c r="U35" s="9">
        <v>16.239999999999998</v>
      </c>
      <c r="V35" s="7">
        <v>107.15949135447001</v>
      </c>
      <c r="W35" s="9">
        <v>89.1</v>
      </c>
      <c r="X35" s="7">
        <v>24.070319545231602</v>
      </c>
      <c r="Y35" s="9">
        <v>19</v>
      </c>
      <c r="Z35" s="7">
        <v>13.71961875</v>
      </c>
      <c r="AA35" s="9">
        <v>1.8</v>
      </c>
      <c r="AB35" s="7">
        <v>1046.45082650119</v>
      </c>
      <c r="AC35" s="9">
        <v>1070</v>
      </c>
      <c r="AD35" s="7">
        <v>1371.2582051833599</v>
      </c>
      <c r="AE35" s="9">
        <v>1266.5</v>
      </c>
      <c r="AF35" s="7">
        <v>2286.4747446873298</v>
      </c>
      <c r="AG35" s="9">
        <v>2371.5</v>
      </c>
      <c r="AH35" s="7">
        <v>2197.4177604554002</v>
      </c>
      <c r="AI35" s="9">
        <v>4067.1</v>
      </c>
      <c r="AJ35" s="7">
        <v>361.08956412487902</v>
      </c>
      <c r="AK35" s="9">
        <v>341</v>
      </c>
      <c r="AL35" s="7">
        <v>18.4612393930305</v>
      </c>
      <c r="AM35" s="9">
        <v>17.899999999999999</v>
      </c>
      <c r="AN35" s="7">
        <v>15.3007668652105</v>
      </c>
      <c r="AO35" s="9">
        <v>10.85</v>
      </c>
      <c r="AP35" s="7">
        <v>69.048704233741702</v>
      </c>
      <c r="AQ35" s="9">
        <v>47.34</v>
      </c>
      <c r="AR35" s="7">
        <v>1.79070696694248</v>
      </c>
      <c r="AS35" s="9">
        <v>1.25</v>
      </c>
      <c r="AT35" s="7">
        <v>3.6994017959150098</v>
      </c>
      <c r="AU35" s="9">
        <v>3.77</v>
      </c>
      <c r="AV35" s="7">
        <v>421.39749999999998</v>
      </c>
      <c r="AW35" s="1">
        <v>440.5</v>
      </c>
      <c r="AX35" s="7">
        <v>47</v>
      </c>
      <c r="AY35" s="1">
        <v>230</v>
      </c>
      <c r="AZ35" s="7">
        <v>360.24</v>
      </c>
      <c r="BA35" s="1">
        <v>307</v>
      </c>
      <c r="BB35" s="7">
        <v>214.25</v>
      </c>
      <c r="BC35" s="1">
        <v>149</v>
      </c>
      <c r="BD35" s="7">
        <v>20.475000000000001</v>
      </c>
      <c r="BE35" s="1">
        <v>1.9</v>
      </c>
      <c r="BF35" s="7">
        <v>100</v>
      </c>
      <c r="BG35" s="1">
        <v>118.2</v>
      </c>
      <c r="BH35" s="7">
        <v>600</v>
      </c>
      <c r="BI35" s="1">
        <v>581.9</v>
      </c>
      <c r="BJ35" s="7">
        <v>1.5</v>
      </c>
      <c r="BK35" s="1">
        <v>1.9</v>
      </c>
      <c r="BL35" s="7">
        <v>31.916250000000002</v>
      </c>
      <c r="BM35" s="1">
        <v>27.4</v>
      </c>
    </row>
    <row r="36" spans="1:65">
      <c r="A36" s="1">
        <v>34</v>
      </c>
      <c r="B36" s="7">
        <v>4586.2704278504598</v>
      </c>
      <c r="C36" s="9">
        <v>2140</v>
      </c>
      <c r="D36" s="7">
        <v>241.80358663095399</v>
      </c>
      <c r="E36" s="9">
        <v>107.6</v>
      </c>
      <c r="F36" s="7">
        <v>168.74198763397499</v>
      </c>
      <c r="G36" s="9">
        <v>102.8</v>
      </c>
      <c r="H36" s="7">
        <v>541.48608367590896</v>
      </c>
      <c r="I36" s="9">
        <v>197.1</v>
      </c>
      <c r="J36" s="7">
        <v>28.812100971293201</v>
      </c>
      <c r="K36" s="9">
        <v>13.2</v>
      </c>
      <c r="L36" s="7">
        <v>1588.95599252381</v>
      </c>
      <c r="M36" s="9">
        <v>1074</v>
      </c>
      <c r="N36" s="7">
        <v>786.00122614554698</v>
      </c>
      <c r="O36" s="9">
        <v>615</v>
      </c>
      <c r="P36" s="7">
        <v>1.9704010800324701</v>
      </c>
      <c r="Q36" s="9">
        <v>0.98</v>
      </c>
      <c r="R36" s="7">
        <v>2.6418908259515801</v>
      </c>
      <c r="S36" s="9">
        <v>1.39</v>
      </c>
      <c r="T36" s="7">
        <v>42.7926197566808</v>
      </c>
      <c r="U36" s="9">
        <v>16.29</v>
      </c>
      <c r="V36" s="7">
        <v>335.63789180229497</v>
      </c>
      <c r="W36" s="9">
        <v>104.2</v>
      </c>
      <c r="X36" s="7">
        <v>87.301667900126603</v>
      </c>
      <c r="Y36" s="9">
        <v>37.67</v>
      </c>
      <c r="Z36" s="7">
        <v>50.179274999999997</v>
      </c>
      <c r="AA36" s="9">
        <v>1.9</v>
      </c>
      <c r="AB36" s="7">
        <v>2014.78570939718</v>
      </c>
      <c r="AC36" s="9">
        <v>833</v>
      </c>
      <c r="AD36" s="7">
        <v>2963.0363475348699</v>
      </c>
      <c r="AE36" s="9">
        <v>1300.3</v>
      </c>
      <c r="AF36" s="7">
        <v>4768.7913652758998</v>
      </c>
      <c r="AG36" s="9">
        <v>2270.3000000000002</v>
      </c>
      <c r="AH36" s="7">
        <v>4445.2357811676002</v>
      </c>
      <c r="AI36" s="9">
        <v>6685</v>
      </c>
      <c r="AJ36" s="7">
        <v>840.35346574277003</v>
      </c>
      <c r="AK36" s="9">
        <v>472</v>
      </c>
      <c r="AL36" s="7">
        <v>54.370712834476798</v>
      </c>
      <c r="AM36" s="9">
        <v>41.6</v>
      </c>
      <c r="AN36" s="7">
        <v>33.531946042750498</v>
      </c>
      <c r="AO36" s="9">
        <v>13.77</v>
      </c>
      <c r="AP36" s="7">
        <v>157.75891472191199</v>
      </c>
      <c r="AQ36" s="9">
        <v>104.13</v>
      </c>
      <c r="AR36" s="7">
        <v>5.1634859710177903</v>
      </c>
      <c r="AS36" s="9">
        <v>2.57</v>
      </c>
      <c r="AT36" s="7">
        <v>12.8432860815218</v>
      </c>
      <c r="AU36" s="9">
        <v>4.93</v>
      </c>
      <c r="AV36" s="7">
        <v>823.21416666666698</v>
      </c>
      <c r="AW36" s="1">
        <v>433.4</v>
      </c>
      <c r="AX36" s="7">
        <v>175</v>
      </c>
      <c r="AY36" s="1">
        <v>254.8</v>
      </c>
      <c r="AZ36" s="7">
        <v>1368</v>
      </c>
      <c r="BA36" s="1">
        <v>402.4</v>
      </c>
      <c r="BB36" s="7">
        <v>529.70000000000005</v>
      </c>
      <c r="BC36" s="1">
        <v>305.60000000000002</v>
      </c>
      <c r="BD36" s="7">
        <v>70.2</v>
      </c>
      <c r="BE36" s="1">
        <v>383.2</v>
      </c>
      <c r="BF36" s="7">
        <v>200</v>
      </c>
      <c r="BG36" s="1">
        <v>111.9</v>
      </c>
      <c r="BH36" s="7">
        <v>400</v>
      </c>
      <c r="BI36" s="1">
        <v>102</v>
      </c>
      <c r="BJ36" s="7">
        <v>400</v>
      </c>
      <c r="BK36" s="1">
        <v>33.299999999999997</v>
      </c>
      <c r="BL36" s="7">
        <v>2.8787500000000001</v>
      </c>
      <c r="BM36" s="1">
        <v>35.4</v>
      </c>
    </row>
    <row r="37" spans="1:65">
      <c r="A37" s="1">
        <v>35</v>
      </c>
      <c r="B37" s="7">
        <v>2544.3454337817998</v>
      </c>
      <c r="C37" s="9">
        <v>1327</v>
      </c>
      <c r="D37" s="7">
        <v>125.29017761957</v>
      </c>
      <c r="E37" s="9">
        <v>52.2</v>
      </c>
      <c r="F37" s="7">
        <v>97.913240165032207</v>
      </c>
      <c r="G37" s="9">
        <v>56.2</v>
      </c>
      <c r="H37" s="7">
        <v>285.549197855984</v>
      </c>
      <c r="I37" s="9">
        <v>153.4</v>
      </c>
      <c r="J37" s="7">
        <v>10.896350285279601</v>
      </c>
      <c r="K37" s="9">
        <v>4.0999999999999996</v>
      </c>
      <c r="L37" s="7">
        <v>683.46419759523803</v>
      </c>
      <c r="M37" s="9">
        <v>236</v>
      </c>
      <c r="N37" s="7">
        <v>650.93519733083804</v>
      </c>
      <c r="O37" s="9">
        <v>101</v>
      </c>
      <c r="P37" s="7">
        <v>2.3405860400854999</v>
      </c>
      <c r="Q37" s="9">
        <v>0.59</v>
      </c>
      <c r="R37" s="7">
        <v>2.0142789713773399</v>
      </c>
      <c r="S37" s="9">
        <v>0.45</v>
      </c>
      <c r="T37" s="7">
        <v>27.9076766815455</v>
      </c>
      <c r="U37" s="9">
        <v>7.38</v>
      </c>
      <c r="V37" s="7">
        <v>133.72365571501001</v>
      </c>
      <c r="W37" s="9">
        <v>3.3</v>
      </c>
      <c r="X37" s="7">
        <v>25.189719756321399</v>
      </c>
      <c r="Y37" s="9">
        <v>11.69</v>
      </c>
      <c r="Z37" s="7">
        <v>29.7790125</v>
      </c>
      <c r="AA37" s="9">
        <v>0.9</v>
      </c>
      <c r="AB37" s="7">
        <v>1244.64471181926</v>
      </c>
      <c r="AC37" s="9">
        <v>400</v>
      </c>
      <c r="AD37" s="7">
        <v>1467.94531691815</v>
      </c>
      <c r="AE37" s="9">
        <v>470.9</v>
      </c>
      <c r="AF37" s="7">
        <v>2522.0632479075098</v>
      </c>
      <c r="AG37" s="9">
        <v>723.3</v>
      </c>
      <c r="AH37" s="7">
        <v>2153.8997115484099</v>
      </c>
      <c r="AI37" s="9">
        <v>1125.4000000000001</v>
      </c>
      <c r="AJ37" s="7">
        <v>378.30444179160401</v>
      </c>
      <c r="AK37" s="9">
        <v>104</v>
      </c>
      <c r="AL37" s="7">
        <v>21.992037500461102</v>
      </c>
      <c r="AM37" s="9">
        <v>5.2</v>
      </c>
      <c r="AN37" s="7">
        <v>19.826072667713699</v>
      </c>
      <c r="AO37" s="9">
        <v>5.41</v>
      </c>
      <c r="AP37" s="7">
        <v>78.525108037330995</v>
      </c>
      <c r="AQ37" s="9">
        <v>33.97</v>
      </c>
      <c r="AR37" s="7">
        <v>2.3750857486166002</v>
      </c>
      <c r="AS37" s="9">
        <v>0.51</v>
      </c>
      <c r="AT37" s="7">
        <v>3.15229772661921</v>
      </c>
      <c r="AU37" s="9">
        <v>2.56</v>
      </c>
      <c r="AV37" s="7">
        <v>230.23083333333301</v>
      </c>
      <c r="AW37" s="1">
        <v>264.7</v>
      </c>
      <c r="AX37" s="7">
        <v>132.25</v>
      </c>
      <c r="AY37" s="1">
        <v>37.6</v>
      </c>
      <c r="AZ37" s="7">
        <v>228</v>
      </c>
      <c r="BA37" s="1">
        <v>0</v>
      </c>
      <c r="BB37" s="7">
        <v>378.75</v>
      </c>
      <c r="BC37" s="1">
        <v>89.3</v>
      </c>
      <c r="BD37" s="7">
        <v>154.05000000000001</v>
      </c>
      <c r="BE37" s="1">
        <v>12.5</v>
      </c>
      <c r="BF37" s="7">
        <v>33</v>
      </c>
      <c r="BG37" s="1">
        <v>32</v>
      </c>
      <c r="BH37" s="7">
        <v>600</v>
      </c>
      <c r="BI37" s="1">
        <v>185</v>
      </c>
      <c r="BJ37" s="7">
        <v>50</v>
      </c>
      <c r="BK37" s="1">
        <v>3.3</v>
      </c>
      <c r="BL37" s="7">
        <v>21.822500000000002</v>
      </c>
      <c r="BM37" s="1">
        <v>10.9</v>
      </c>
    </row>
    <row r="38" spans="1:65">
      <c r="A38" s="1">
        <v>36</v>
      </c>
      <c r="B38" s="7">
        <v>875.93321270113199</v>
      </c>
      <c r="C38" s="9">
        <v>1462</v>
      </c>
      <c r="D38" s="7">
        <v>34.1781574791802</v>
      </c>
      <c r="E38" s="9">
        <v>55.4</v>
      </c>
      <c r="F38" s="7">
        <v>22.382493960467698</v>
      </c>
      <c r="G38" s="9">
        <v>43.2</v>
      </c>
      <c r="H38" s="7">
        <v>137.983437016491</v>
      </c>
      <c r="I38" s="9">
        <v>213.2</v>
      </c>
      <c r="J38" s="7">
        <v>7.0620652062337399</v>
      </c>
      <c r="K38" s="9">
        <v>8.9</v>
      </c>
      <c r="L38" s="7">
        <v>173.22288399999999</v>
      </c>
      <c r="M38" s="9">
        <v>104</v>
      </c>
      <c r="N38" s="7">
        <v>176.092190637729</v>
      </c>
      <c r="O38" s="9">
        <v>139</v>
      </c>
      <c r="P38" s="7">
        <v>0.36674265366666697</v>
      </c>
      <c r="Q38" s="9">
        <v>0.34</v>
      </c>
      <c r="R38" s="7">
        <v>0.44976419290721598</v>
      </c>
      <c r="S38" s="9">
        <v>0.37</v>
      </c>
      <c r="T38" s="7">
        <v>7.73514835698718</v>
      </c>
      <c r="U38" s="9">
        <v>14.83</v>
      </c>
      <c r="V38" s="7">
        <v>61.462393220309004</v>
      </c>
      <c r="W38" s="9">
        <v>85.6</v>
      </c>
      <c r="X38" s="7">
        <v>10.2748104767755</v>
      </c>
      <c r="Y38" s="9">
        <v>14.27</v>
      </c>
      <c r="Z38" s="7">
        <v>4.8360250000000002</v>
      </c>
      <c r="AA38" s="9">
        <v>0.7</v>
      </c>
      <c r="AB38" s="7">
        <v>327.12839954372299</v>
      </c>
      <c r="AC38" s="9">
        <v>274</v>
      </c>
      <c r="AD38" s="7">
        <v>459.50662583159198</v>
      </c>
      <c r="AE38" s="9">
        <v>645</v>
      </c>
      <c r="AF38" s="7">
        <v>912.50892548486695</v>
      </c>
      <c r="AG38" s="9">
        <v>1205.4000000000001</v>
      </c>
      <c r="AH38" s="7">
        <v>844.91798458457401</v>
      </c>
      <c r="AI38" s="9">
        <v>2231.3000000000002</v>
      </c>
      <c r="AJ38" s="7">
        <v>167.278529760434</v>
      </c>
      <c r="AK38" s="9">
        <v>154</v>
      </c>
      <c r="AL38" s="7">
        <v>9.6314103093092402</v>
      </c>
      <c r="AM38" s="9">
        <v>12.1</v>
      </c>
      <c r="AN38" s="7">
        <v>6.6167127932026801</v>
      </c>
      <c r="AO38" s="9">
        <v>6.35</v>
      </c>
      <c r="AP38" s="7">
        <v>26.3741483758462</v>
      </c>
      <c r="AQ38" s="9">
        <v>16.57</v>
      </c>
      <c r="AR38" s="7">
        <v>0.88738557297270904</v>
      </c>
      <c r="AS38" s="9">
        <v>1.17</v>
      </c>
      <c r="AT38" s="7">
        <v>2.4881590984971398</v>
      </c>
      <c r="AU38" s="9">
        <v>2.62</v>
      </c>
      <c r="AV38" s="7">
        <v>284.81416666666701</v>
      </c>
      <c r="AW38" s="1">
        <v>331.2</v>
      </c>
      <c r="AX38" s="7">
        <v>231</v>
      </c>
      <c r="AY38" s="1">
        <v>274.7</v>
      </c>
      <c r="AZ38" s="7">
        <v>50.16</v>
      </c>
      <c r="BA38" s="1">
        <v>1</v>
      </c>
      <c r="BB38" s="7">
        <v>40.25</v>
      </c>
      <c r="BC38" s="1">
        <v>84.2</v>
      </c>
      <c r="BD38" s="7">
        <v>42.9</v>
      </c>
      <c r="BE38" s="1">
        <v>36</v>
      </c>
      <c r="BF38" s="7">
        <v>16.5</v>
      </c>
      <c r="BG38" s="1">
        <v>1.7</v>
      </c>
      <c r="BH38" s="7">
        <v>50</v>
      </c>
      <c r="BI38" s="1">
        <v>53.3</v>
      </c>
      <c r="BJ38" s="7">
        <v>10.5</v>
      </c>
      <c r="BK38" s="1">
        <v>11.7</v>
      </c>
      <c r="BL38" s="7">
        <v>6.0975000000000001</v>
      </c>
      <c r="BM38" s="1">
        <v>17.7</v>
      </c>
    </row>
    <row r="39" spans="1:65">
      <c r="A39" s="1">
        <v>37</v>
      </c>
      <c r="B39" s="7">
        <v>2517.7766781781802</v>
      </c>
      <c r="C39" s="9">
        <v>2019</v>
      </c>
      <c r="D39" s="7">
        <v>157.902722643863</v>
      </c>
      <c r="E39" s="9">
        <v>88.7</v>
      </c>
      <c r="F39" s="7">
        <v>105.520942345549</v>
      </c>
      <c r="G39" s="9">
        <v>64.099999999999994</v>
      </c>
      <c r="H39" s="7">
        <v>240.42739299411301</v>
      </c>
      <c r="I39" s="9">
        <v>273</v>
      </c>
      <c r="J39" s="7">
        <v>12.1625921059875</v>
      </c>
      <c r="K39" s="9">
        <v>8.9</v>
      </c>
      <c r="L39" s="7">
        <v>828.21184964285703</v>
      </c>
      <c r="M39" s="9">
        <v>420</v>
      </c>
      <c r="N39" s="7">
        <v>712.29382830469297</v>
      </c>
      <c r="O39" s="9">
        <v>299</v>
      </c>
      <c r="P39" s="7">
        <v>1.80400994880628</v>
      </c>
      <c r="Q39" s="9">
        <v>1.2</v>
      </c>
      <c r="R39" s="7">
        <v>2.00770905931302</v>
      </c>
      <c r="S39" s="9">
        <v>1.19</v>
      </c>
      <c r="T39" s="7">
        <v>32.650674906943898</v>
      </c>
      <c r="U39" s="9">
        <v>9.89</v>
      </c>
      <c r="V39" s="7">
        <v>164.56038239905101</v>
      </c>
      <c r="W39" s="9">
        <v>108.4</v>
      </c>
      <c r="X39" s="7">
        <v>19.239756798167701</v>
      </c>
      <c r="Y39" s="9">
        <v>18.559999999999999</v>
      </c>
      <c r="Z39" s="7">
        <v>29.974687500000002</v>
      </c>
      <c r="AA39" s="9">
        <v>2.5</v>
      </c>
      <c r="AB39" s="7">
        <v>1179.4426473448</v>
      </c>
      <c r="AC39" s="9">
        <v>838</v>
      </c>
      <c r="AD39" s="7">
        <v>1720.6562465613399</v>
      </c>
      <c r="AE39" s="9">
        <v>959.4</v>
      </c>
      <c r="AF39" s="7">
        <v>3134.7730832021998</v>
      </c>
      <c r="AG39" s="9">
        <v>1963.3</v>
      </c>
      <c r="AH39" s="7">
        <v>2353.5032889712302</v>
      </c>
      <c r="AI39" s="9">
        <v>3497.4</v>
      </c>
      <c r="AJ39" s="7">
        <v>391.92031725538101</v>
      </c>
      <c r="AK39" s="9">
        <v>257</v>
      </c>
      <c r="AL39" s="7">
        <v>23.404715836428799</v>
      </c>
      <c r="AM39" s="9">
        <v>14.3</v>
      </c>
      <c r="AN39" s="7">
        <v>22.069764165638901</v>
      </c>
      <c r="AO39" s="9">
        <v>7.78</v>
      </c>
      <c r="AP39" s="7">
        <v>81.349340566560102</v>
      </c>
      <c r="AQ39" s="9">
        <v>38.520000000000003</v>
      </c>
      <c r="AR39" s="7">
        <v>2.0843095527000499</v>
      </c>
      <c r="AS39" s="9">
        <v>0.93</v>
      </c>
      <c r="AT39" s="7">
        <v>3.6361094760605699</v>
      </c>
      <c r="AU39" s="9">
        <v>1.87</v>
      </c>
      <c r="AV39" s="7">
        <v>275.183333333333</v>
      </c>
      <c r="AW39" s="1">
        <v>345.2</v>
      </c>
      <c r="AX39" s="7">
        <v>270.5</v>
      </c>
      <c r="AY39" s="1">
        <v>265.60000000000002</v>
      </c>
      <c r="AZ39" s="7">
        <v>360.24</v>
      </c>
      <c r="BA39" s="1">
        <v>0</v>
      </c>
      <c r="BB39" s="7">
        <v>543.25</v>
      </c>
      <c r="BC39" s="1">
        <v>135.1</v>
      </c>
      <c r="BD39" s="7">
        <v>53.625</v>
      </c>
      <c r="BE39" s="1">
        <v>0</v>
      </c>
      <c r="BF39" s="7">
        <v>50</v>
      </c>
      <c r="BG39" s="1">
        <v>72.099999999999994</v>
      </c>
      <c r="BH39" s="7">
        <v>600</v>
      </c>
      <c r="BI39" s="1">
        <v>514.29999999999995</v>
      </c>
      <c r="BJ39" s="7">
        <v>22</v>
      </c>
      <c r="BK39" s="1">
        <v>0.8</v>
      </c>
      <c r="BL39" s="7">
        <v>6.8250000000000002</v>
      </c>
      <c r="BM39" s="1">
        <v>20.100000000000001</v>
      </c>
    </row>
    <row r="40" spans="1:65">
      <c r="A40" s="1">
        <v>38</v>
      </c>
      <c r="B40" s="7">
        <v>2474.8243212370899</v>
      </c>
      <c r="C40" s="9">
        <v>3501</v>
      </c>
      <c r="D40" s="7">
        <v>90.052717268326802</v>
      </c>
      <c r="E40" s="9">
        <v>125.1</v>
      </c>
      <c r="F40" s="7">
        <v>83.519878971038295</v>
      </c>
      <c r="G40" s="9">
        <v>155.19999999999999</v>
      </c>
      <c r="H40" s="7">
        <v>340.73363535610798</v>
      </c>
      <c r="I40" s="9">
        <v>401.4</v>
      </c>
      <c r="J40" s="7">
        <v>11.0244068744705</v>
      </c>
      <c r="K40" s="9">
        <v>18.600000000000001</v>
      </c>
      <c r="L40" s="7">
        <v>582.99549614285695</v>
      </c>
      <c r="M40" s="9">
        <v>651</v>
      </c>
      <c r="N40" s="7">
        <v>342.99767640611202</v>
      </c>
      <c r="O40" s="9">
        <v>629</v>
      </c>
      <c r="P40" s="7">
        <v>1.8094740958625499</v>
      </c>
      <c r="Q40" s="9">
        <v>1.65</v>
      </c>
      <c r="R40" s="7">
        <v>1.3391318686026299</v>
      </c>
      <c r="S40" s="9">
        <v>1.55</v>
      </c>
      <c r="T40" s="7">
        <v>23.122685187204699</v>
      </c>
      <c r="U40" s="9">
        <v>25.29</v>
      </c>
      <c r="V40" s="7">
        <v>140.773442512396</v>
      </c>
      <c r="W40" s="9">
        <v>97.8</v>
      </c>
      <c r="X40" s="7">
        <v>24.605154070175502</v>
      </c>
      <c r="Y40" s="9">
        <v>14.65</v>
      </c>
      <c r="Z40" s="7">
        <v>24.01021875</v>
      </c>
      <c r="AA40" s="9">
        <v>2</v>
      </c>
      <c r="AB40" s="7">
        <v>728.13491059318198</v>
      </c>
      <c r="AC40" s="9">
        <v>667</v>
      </c>
      <c r="AD40" s="7">
        <v>1168.79647397448</v>
      </c>
      <c r="AE40" s="9">
        <v>1521.7</v>
      </c>
      <c r="AF40" s="7">
        <v>2178.04666216857</v>
      </c>
      <c r="AG40" s="9">
        <v>2757.1</v>
      </c>
      <c r="AH40" s="7">
        <v>2095.4705587564399</v>
      </c>
      <c r="AI40" s="9">
        <v>2390.6999999999998</v>
      </c>
      <c r="AJ40" s="7">
        <v>322.66449180579502</v>
      </c>
      <c r="AK40" s="9">
        <v>382</v>
      </c>
      <c r="AL40" s="7">
        <v>17.439802308452599</v>
      </c>
      <c r="AM40" s="9">
        <v>22.2</v>
      </c>
      <c r="AN40" s="7">
        <v>11.8325870922794</v>
      </c>
      <c r="AO40" s="9">
        <v>16.170000000000002</v>
      </c>
      <c r="AP40" s="7">
        <v>57.418656511623198</v>
      </c>
      <c r="AQ40" s="9">
        <v>78.41</v>
      </c>
      <c r="AR40" s="7">
        <v>1.8256432980842501</v>
      </c>
      <c r="AS40" s="9">
        <v>1.57</v>
      </c>
      <c r="AT40" s="7">
        <v>3.3768641596000801</v>
      </c>
      <c r="AU40" s="9">
        <v>3.55</v>
      </c>
      <c r="AV40" s="7">
        <v>305.52166666666699</v>
      </c>
      <c r="AW40" s="7">
        <v>389.1</v>
      </c>
      <c r="AX40" s="7">
        <v>89.5</v>
      </c>
      <c r="AY40" s="7">
        <v>234</v>
      </c>
      <c r="AZ40" s="1">
        <v>360.24</v>
      </c>
      <c r="BA40" s="7">
        <v>269.5</v>
      </c>
      <c r="BB40" s="7">
        <v>245.88749999999999</v>
      </c>
      <c r="BC40" s="7">
        <v>467.1</v>
      </c>
      <c r="BD40" s="7">
        <v>17.0625</v>
      </c>
      <c r="BE40" s="7">
        <v>58.9</v>
      </c>
      <c r="BF40" s="1">
        <v>39.5</v>
      </c>
      <c r="BG40" s="7">
        <v>62.1</v>
      </c>
      <c r="BH40" s="7">
        <v>316</v>
      </c>
      <c r="BI40" s="7">
        <v>611</v>
      </c>
      <c r="BJ40" s="7">
        <v>11</v>
      </c>
      <c r="BK40" s="7">
        <v>16.100000000000001</v>
      </c>
      <c r="BL40" s="1">
        <v>38.417499999999997</v>
      </c>
      <c r="BM40" s="7">
        <v>29</v>
      </c>
    </row>
    <row r="41" spans="1:65">
      <c r="A41" s="1">
        <v>39</v>
      </c>
      <c r="B41" s="7">
        <v>1958.77619945316</v>
      </c>
      <c r="C41" s="9">
        <v>2705</v>
      </c>
      <c r="D41" s="7">
        <v>50.586330312268501</v>
      </c>
      <c r="E41" s="9">
        <v>86.9</v>
      </c>
      <c r="F41" s="7">
        <v>54.789236062357098</v>
      </c>
      <c r="G41" s="9">
        <v>124.8</v>
      </c>
      <c r="H41" s="7">
        <v>315.83193841071898</v>
      </c>
      <c r="I41" s="9">
        <v>309.2</v>
      </c>
      <c r="J41" s="7">
        <v>4.7154690865941999</v>
      </c>
      <c r="K41" s="9">
        <v>6.5</v>
      </c>
      <c r="L41" s="7">
        <v>366.706347130952</v>
      </c>
      <c r="M41" s="9">
        <v>476</v>
      </c>
      <c r="N41" s="7">
        <v>180.507070511298</v>
      </c>
      <c r="O41" s="9">
        <v>305</v>
      </c>
      <c r="P41" s="7">
        <v>1.9325881302289001</v>
      </c>
      <c r="Q41" s="9">
        <v>1.1200000000000001</v>
      </c>
      <c r="R41" s="7">
        <v>0.95704329019607604</v>
      </c>
      <c r="S41" s="9">
        <v>0.74</v>
      </c>
      <c r="T41" s="7">
        <v>15.553861995214801</v>
      </c>
      <c r="U41" s="9">
        <v>14.1</v>
      </c>
      <c r="V41" s="7">
        <v>65.522420764030102</v>
      </c>
      <c r="W41" s="9">
        <v>67.3</v>
      </c>
      <c r="X41" s="7">
        <v>18.198601361582501</v>
      </c>
      <c r="Y41" s="9">
        <v>16.73</v>
      </c>
      <c r="Z41" s="7">
        <v>5.5949999999999998</v>
      </c>
      <c r="AA41" s="9">
        <v>3.9</v>
      </c>
      <c r="AB41" s="7">
        <v>437.07789687402601</v>
      </c>
      <c r="AC41" s="9">
        <v>422</v>
      </c>
      <c r="AD41" s="7">
        <v>706.917303622389</v>
      </c>
      <c r="AE41" s="9">
        <v>880</v>
      </c>
      <c r="AF41" s="7">
        <v>1066.8549058027099</v>
      </c>
      <c r="AG41" s="9">
        <v>1328</v>
      </c>
      <c r="AH41" s="7">
        <v>1456.28378452578</v>
      </c>
      <c r="AI41" s="9">
        <v>2709.4</v>
      </c>
      <c r="AJ41" s="7">
        <v>251.31483694259799</v>
      </c>
      <c r="AK41" s="9">
        <v>194</v>
      </c>
      <c r="AL41" s="7">
        <v>11.869123435554799</v>
      </c>
      <c r="AM41" s="9">
        <v>12.9</v>
      </c>
      <c r="AN41" s="7">
        <v>8.7356067924771796</v>
      </c>
      <c r="AO41" s="9">
        <v>8.5299999999999994</v>
      </c>
      <c r="AP41" s="7">
        <v>30.874774195001599</v>
      </c>
      <c r="AQ41" s="9">
        <v>49.12</v>
      </c>
      <c r="AR41" s="7">
        <v>0.99772885892334895</v>
      </c>
      <c r="AS41" s="9">
        <v>0.79</v>
      </c>
      <c r="AT41" s="7">
        <v>3.0383891376768801</v>
      </c>
      <c r="AU41" s="9">
        <v>1.94</v>
      </c>
      <c r="AV41" s="7">
        <v>434.59750000000003</v>
      </c>
      <c r="AW41" s="7">
        <v>311.60000000000002</v>
      </c>
      <c r="AX41" s="1">
        <v>6.75</v>
      </c>
      <c r="AY41" s="7">
        <v>140</v>
      </c>
      <c r="AZ41" s="7">
        <v>75.239999999999995</v>
      </c>
      <c r="BA41" s="7">
        <v>136.80000000000001</v>
      </c>
      <c r="BB41" s="7">
        <v>97.393749999999997</v>
      </c>
      <c r="BC41" s="7">
        <v>319</v>
      </c>
      <c r="BD41" s="1">
        <v>1.4624999999999999</v>
      </c>
      <c r="BE41" s="7">
        <v>51.3</v>
      </c>
      <c r="BF41" s="7">
        <v>25</v>
      </c>
      <c r="BG41" s="7">
        <v>57.9</v>
      </c>
      <c r="BH41" s="7">
        <v>200</v>
      </c>
      <c r="BI41" s="7">
        <v>644.70000000000005</v>
      </c>
      <c r="BJ41" s="1">
        <v>1.5</v>
      </c>
      <c r="BK41" s="7">
        <v>6.2</v>
      </c>
      <c r="BL41" s="7">
        <v>32.81</v>
      </c>
      <c r="BM41" s="7">
        <v>46</v>
      </c>
    </row>
    <row r="42" spans="1:65">
      <c r="A42" s="1">
        <v>40</v>
      </c>
      <c r="B42" s="7">
        <v>4240.6629705481801</v>
      </c>
      <c r="C42" s="9">
        <v>3119</v>
      </c>
      <c r="D42" s="7">
        <v>218.64595014368399</v>
      </c>
      <c r="E42" s="9">
        <v>121.9</v>
      </c>
      <c r="F42" s="7">
        <v>167.08486123284999</v>
      </c>
      <c r="G42" s="9">
        <v>124.3</v>
      </c>
      <c r="H42" s="7">
        <v>463.42073514299398</v>
      </c>
      <c r="I42" s="9">
        <v>380.4</v>
      </c>
      <c r="J42" s="7">
        <v>11.085185124094201</v>
      </c>
      <c r="K42" s="9">
        <v>10.9</v>
      </c>
      <c r="L42" s="7">
        <v>1131.1408716666699</v>
      </c>
      <c r="M42" s="9">
        <v>889</v>
      </c>
      <c r="N42" s="7">
        <v>670.09469587691103</v>
      </c>
      <c r="O42" s="9">
        <v>584</v>
      </c>
      <c r="P42" s="7">
        <v>4.5855838850800898</v>
      </c>
      <c r="Q42" s="9">
        <v>1.45</v>
      </c>
      <c r="R42" s="7">
        <v>4.5681759262692196</v>
      </c>
      <c r="S42" s="9">
        <v>2.08</v>
      </c>
      <c r="T42" s="7">
        <v>54.764667304039897</v>
      </c>
      <c r="U42" s="9">
        <v>17.3</v>
      </c>
      <c r="V42" s="7">
        <v>320.66994475678098</v>
      </c>
      <c r="W42" s="9">
        <v>77.7</v>
      </c>
      <c r="X42" s="7">
        <v>21.578257252667001</v>
      </c>
      <c r="Y42" s="9">
        <v>18.18</v>
      </c>
      <c r="Z42" s="7">
        <v>11.90929375</v>
      </c>
      <c r="AA42" s="9">
        <v>3.5</v>
      </c>
      <c r="AB42" s="7">
        <v>1804.2337829754299</v>
      </c>
      <c r="AC42" s="9">
        <v>1448</v>
      </c>
      <c r="AD42" s="7">
        <v>2355.0681499083698</v>
      </c>
      <c r="AE42" s="9">
        <v>1662</v>
      </c>
      <c r="AF42" s="7">
        <v>4006.0933167061899</v>
      </c>
      <c r="AG42" s="9">
        <v>2929</v>
      </c>
      <c r="AH42" s="7">
        <v>3604.17890338603</v>
      </c>
      <c r="AI42" s="9">
        <v>5617.3</v>
      </c>
      <c r="AJ42" s="7">
        <v>625.08344616173599</v>
      </c>
      <c r="AK42" s="9">
        <v>383</v>
      </c>
      <c r="AL42" s="7">
        <v>29.013755108054799</v>
      </c>
      <c r="AM42" s="9">
        <v>21.1</v>
      </c>
      <c r="AN42" s="7">
        <v>31.149368173636098</v>
      </c>
      <c r="AO42" s="9">
        <v>15.12</v>
      </c>
      <c r="AP42" s="7">
        <v>89.725789628546295</v>
      </c>
      <c r="AQ42" s="9">
        <v>61.93</v>
      </c>
      <c r="AR42" s="7">
        <v>1.9453419866408801</v>
      </c>
      <c r="AS42" s="9">
        <v>1.37</v>
      </c>
      <c r="AT42" s="7">
        <v>3.6672279466053399</v>
      </c>
      <c r="AU42" s="9">
        <v>3.55</v>
      </c>
      <c r="AV42" s="7">
        <v>478.07916666666699</v>
      </c>
      <c r="AW42" s="7">
        <v>633.29999999999995</v>
      </c>
      <c r="AX42" s="7">
        <v>46.5</v>
      </c>
      <c r="AY42" s="7">
        <v>315.5</v>
      </c>
      <c r="AZ42" s="1">
        <v>180.12</v>
      </c>
      <c r="BA42" s="7">
        <v>73</v>
      </c>
      <c r="BB42" s="7">
        <v>839.25</v>
      </c>
      <c r="BC42" s="7">
        <v>339.1</v>
      </c>
      <c r="BD42" s="7">
        <v>7.3125</v>
      </c>
      <c r="BE42" s="7">
        <v>54.1</v>
      </c>
      <c r="BF42" s="1">
        <v>50</v>
      </c>
      <c r="BG42" s="7">
        <v>123.1</v>
      </c>
      <c r="BH42" s="7">
        <v>1200</v>
      </c>
      <c r="BI42" s="7">
        <v>872.1</v>
      </c>
      <c r="BJ42" s="7">
        <v>7</v>
      </c>
      <c r="BK42" s="7">
        <v>3.5</v>
      </c>
      <c r="BL42" s="1">
        <v>16.55</v>
      </c>
      <c r="BM42" s="7">
        <v>24.9</v>
      </c>
    </row>
    <row r="43" spans="1:65">
      <c r="A43" s="1">
        <v>41</v>
      </c>
      <c r="B43" s="7">
        <v>4820.1259181332698</v>
      </c>
      <c r="C43" s="9">
        <v>3399</v>
      </c>
      <c r="D43" s="7">
        <v>284.90432173740498</v>
      </c>
      <c r="E43" s="9">
        <v>172.3</v>
      </c>
      <c r="F43" s="7">
        <v>198.69540393299201</v>
      </c>
      <c r="G43" s="9">
        <v>142.1</v>
      </c>
      <c r="H43" s="7">
        <v>486.52288765972298</v>
      </c>
      <c r="I43" s="9">
        <v>357.8</v>
      </c>
      <c r="J43" s="7">
        <v>23.274983412211999</v>
      </c>
      <c r="K43" s="9">
        <v>16.5</v>
      </c>
      <c r="L43" s="7">
        <v>1408.56111607143</v>
      </c>
      <c r="M43" s="9">
        <v>1287</v>
      </c>
      <c r="N43" s="7">
        <v>989.00400320020594</v>
      </c>
      <c r="O43" s="9">
        <v>1044</v>
      </c>
      <c r="P43" s="7">
        <v>2.9416328443506501</v>
      </c>
      <c r="Q43" s="9">
        <v>1.42</v>
      </c>
      <c r="R43" s="7">
        <v>3.3690973658899699</v>
      </c>
      <c r="S43" s="9">
        <v>2.02</v>
      </c>
      <c r="T43" s="7">
        <v>84.823244350234802</v>
      </c>
      <c r="U43" s="9">
        <v>37.979999999999997</v>
      </c>
      <c r="V43" s="7">
        <v>415.37393178219003</v>
      </c>
      <c r="W43" s="9">
        <v>223.8</v>
      </c>
      <c r="X43" s="7">
        <v>41.823221467343203</v>
      </c>
      <c r="Y43" s="9">
        <v>36.26</v>
      </c>
      <c r="Z43" s="7">
        <v>118.82306250000001</v>
      </c>
      <c r="AA43" s="9">
        <v>3.9</v>
      </c>
      <c r="AB43" s="7">
        <v>1339.2350541071401</v>
      </c>
      <c r="AC43" s="9">
        <v>1234</v>
      </c>
      <c r="AD43" s="7">
        <v>2894.5884889293502</v>
      </c>
      <c r="AE43" s="9">
        <v>2157.1999999999998</v>
      </c>
      <c r="AF43" s="7">
        <v>5303.8102559362496</v>
      </c>
      <c r="AG43" s="9">
        <v>3274.1</v>
      </c>
      <c r="AH43" s="7">
        <v>4583.0021432519798</v>
      </c>
      <c r="AI43" s="9">
        <v>5347.3</v>
      </c>
      <c r="AJ43" s="7">
        <v>721.25897875133603</v>
      </c>
      <c r="AK43" s="9">
        <v>560</v>
      </c>
      <c r="AL43" s="7">
        <v>44.8130387620471</v>
      </c>
      <c r="AM43" s="9">
        <v>40.200000000000003</v>
      </c>
      <c r="AN43" s="7">
        <v>38.550257907554801</v>
      </c>
      <c r="AO43" s="9">
        <v>27.87</v>
      </c>
      <c r="AP43" s="7">
        <v>158.031587894952</v>
      </c>
      <c r="AQ43" s="9">
        <v>170.24</v>
      </c>
      <c r="AR43" s="7">
        <v>4.8346117703819704</v>
      </c>
      <c r="AS43" s="9">
        <v>5.32</v>
      </c>
      <c r="AT43" s="7">
        <v>7.6483061867895996</v>
      </c>
      <c r="AU43" s="9">
        <v>6.78</v>
      </c>
      <c r="AV43" s="7">
        <v>654.45000000000005</v>
      </c>
      <c r="AW43" s="1">
        <v>763.5</v>
      </c>
      <c r="AX43" s="7">
        <v>274.5</v>
      </c>
      <c r="AY43" s="1">
        <v>400.6</v>
      </c>
      <c r="AZ43" s="7">
        <v>1368</v>
      </c>
      <c r="BA43" s="1">
        <v>556.9</v>
      </c>
      <c r="BB43" s="7">
        <v>1239.375</v>
      </c>
      <c r="BC43" s="1">
        <v>373.2</v>
      </c>
      <c r="BD43" s="7">
        <v>146.25</v>
      </c>
      <c r="BE43" s="1">
        <v>484.9</v>
      </c>
      <c r="BF43" s="7">
        <v>50</v>
      </c>
      <c r="BG43" s="1">
        <v>118.6</v>
      </c>
      <c r="BH43" s="7">
        <v>400</v>
      </c>
      <c r="BI43" s="1">
        <v>478.9</v>
      </c>
      <c r="BJ43" s="7">
        <v>22</v>
      </c>
      <c r="BK43" s="1">
        <v>0.7</v>
      </c>
      <c r="BL43" s="7">
        <v>22.787500000000001</v>
      </c>
      <c r="BM43" s="1">
        <v>35.1</v>
      </c>
    </row>
    <row r="44" spans="1:65">
      <c r="A44" s="1">
        <v>42</v>
      </c>
      <c r="B44" s="7">
        <v>1531.10398120133</v>
      </c>
      <c r="C44" s="9">
        <v>2246</v>
      </c>
      <c r="D44" s="7">
        <v>79.471976450720504</v>
      </c>
      <c r="E44" s="9">
        <v>107</v>
      </c>
      <c r="F44" s="7">
        <v>46.733508384631598</v>
      </c>
      <c r="G44" s="9">
        <v>74.7</v>
      </c>
      <c r="H44" s="7">
        <v>204.853376425292</v>
      </c>
      <c r="I44" s="9">
        <v>286.8</v>
      </c>
      <c r="J44" s="7">
        <v>11.498658384141599</v>
      </c>
      <c r="K44" s="9">
        <v>16.600000000000001</v>
      </c>
      <c r="L44" s="7">
        <v>484.08581871428601</v>
      </c>
      <c r="M44" s="9">
        <v>822</v>
      </c>
      <c r="N44" s="7">
        <v>225.85120773924001</v>
      </c>
      <c r="O44" s="9">
        <v>596</v>
      </c>
      <c r="P44" s="7">
        <v>0.79274426019047595</v>
      </c>
      <c r="Q44" s="9">
        <v>1.1499999999999999</v>
      </c>
      <c r="R44" s="7">
        <v>0.99232529853001705</v>
      </c>
      <c r="S44" s="9">
        <v>1.1200000000000001</v>
      </c>
      <c r="T44" s="7">
        <v>16.337038792405899</v>
      </c>
      <c r="U44" s="9">
        <v>23.54</v>
      </c>
      <c r="V44" s="7">
        <v>165.75090957657699</v>
      </c>
      <c r="W44" s="9">
        <v>202.4</v>
      </c>
      <c r="X44" s="7">
        <v>21.5019604448633</v>
      </c>
      <c r="Y44" s="9">
        <v>21.95</v>
      </c>
      <c r="Z44" s="7">
        <v>16.270775</v>
      </c>
      <c r="AA44" s="9">
        <v>3</v>
      </c>
      <c r="AB44" s="7">
        <v>656.20338448744599</v>
      </c>
      <c r="AC44" s="9">
        <v>745</v>
      </c>
      <c r="AD44" s="7">
        <v>987.62313640612695</v>
      </c>
      <c r="AE44" s="9">
        <v>1390.7</v>
      </c>
      <c r="AF44" s="7">
        <v>1947.03487515712</v>
      </c>
      <c r="AG44" s="9">
        <v>2345.4</v>
      </c>
      <c r="AH44" s="7">
        <v>1393.1111264282999</v>
      </c>
      <c r="AI44" s="9">
        <v>3552.8</v>
      </c>
      <c r="AJ44" s="7">
        <v>306.33040264366798</v>
      </c>
      <c r="AK44" s="9">
        <v>415</v>
      </c>
      <c r="AL44" s="7">
        <v>17.043308322486801</v>
      </c>
      <c r="AM44" s="9">
        <v>30.3</v>
      </c>
      <c r="AN44" s="7">
        <v>12.9422817899063</v>
      </c>
      <c r="AO44" s="9">
        <v>17.97</v>
      </c>
      <c r="AP44" s="7">
        <v>52.667548198468701</v>
      </c>
      <c r="AQ44" s="9">
        <v>89.9</v>
      </c>
      <c r="AR44" s="7">
        <v>2.0328196526769702</v>
      </c>
      <c r="AS44" s="9">
        <v>4.42</v>
      </c>
      <c r="AT44" s="7">
        <v>4.2821206435263104</v>
      </c>
      <c r="AU44" s="9">
        <v>5.88</v>
      </c>
      <c r="AV44" s="7">
        <v>396.98333333333301</v>
      </c>
      <c r="AW44" s="1">
        <v>721.3</v>
      </c>
      <c r="AX44" s="7">
        <v>172</v>
      </c>
      <c r="AY44" s="1">
        <v>340.9</v>
      </c>
      <c r="AZ44" s="7">
        <v>540.36</v>
      </c>
      <c r="BA44" s="1">
        <v>298.89999999999998</v>
      </c>
      <c r="BB44" s="7">
        <v>152.47499999999999</v>
      </c>
      <c r="BC44" s="1">
        <v>218</v>
      </c>
      <c r="BD44" s="7">
        <v>70.2</v>
      </c>
      <c r="BE44" s="1">
        <v>256.7</v>
      </c>
      <c r="BF44" s="7">
        <v>50</v>
      </c>
      <c r="BG44" s="1">
        <v>73.3</v>
      </c>
      <c r="BH44" s="7">
        <v>200</v>
      </c>
      <c r="BI44" s="1">
        <v>40</v>
      </c>
      <c r="BJ44" s="7">
        <v>50</v>
      </c>
      <c r="BK44" s="1">
        <v>14.1</v>
      </c>
      <c r="BL44" s="7">
        <v>2.8374999999999999</v>
      </c>
      <c r="BM44" s="1">
        <v>12.1</v>
      </c>
    </row>
    <row r="45" spans="1:65">
      <c r="A45" s="1">
        <v>43</v>
      </c>
      <c r="B45" s="7">
        <v>6446.9086840466398</v>
      </c>
      <c r="C45" s="9">
        <v>5556</v>
      </c>
      <c r="D45" s="7">
        <v>264.193493272924</v>
      </c>
      <c r="E45" s="9">
        <v>105.7</v>
      </c>
      <c r="F45" s="7">
        <v>269.33250191182401</v>
      </c>
      <c r="G45" s="9">
        <v>99.5</v>
      </c>
      <c r="H45" s="7">
        <v>727.43639577354702</v>
      </c>
      <c r="I45" s="9">
        <v>1059.7</v>
      </c>
      <c r="J45" s="7">
        <v>11.7841646747724</v>
      </c>
      <c r="K45" s="9">
        <v>13.1</v>
      </c>
      <c r="L45" s="7">
        <v>2429.3868992857101</v>
      </c>
      <c r="M45" s="9">
        <v>861</v>
      </c>
      <c r="N45" s="7">
        <v>819.91578007554904</v>
      </c>
      <c r="O45" s="9">
        <v>575</v>
      </c>
      <c r="P45" s="7">
        <v>6.7714990871277001</v>
      </c>
      <c r="Q45" s="9">
        <v>1.32</v>
      </c>
      <c r="R45" s="7">
        <v>4.0252003651885104</v>
      </c>
      <c r="S45" s="9">
        <v>1.54</v>
      </c>
      <c r="T45" s="7">
        <v>62.782905458345802</v>
      </c>
      <c r="U45" s="9">
        <v>21.12</v>
      </c>
      <c r="V45" s="7">
        <v>357.61453908527102</v>
      </c>
      <c r="W45" s="9">
        <v>237</v>
      </c>
      <c r="X45" s="7">
        <v>28.440637201557401</v>
      </c>
      <c r="Y45" s="9">
        <v>30.02</v>
      </c>
      <c r="Z45" s="7">
        <v>74.216475000000003</v>
      </c>
      <c r="AA45" s="9">
        <v>14.1</v>
      </c>
      <c r="AB45" s="7">
        <v>917.31106551948096</v>
      </c>
      <c r="AC45" s="9">
        <v>794</v>
      </c>
      <c r="AD45" s="7">
        <v>2405.4000236412098</v>
      </c>
      <c r="AE45" s="9">
        <v>1394.5</v>
      </c>
      <c r="AF45" s="7">
        <v>3942.1766045549998</v>
      </c>
      <c r="AG45" s="9">
        <v>2071</v>
      </c>
      <c r="AH45" s="7">
        <v>7806.0067382636398</v>
      </c>
      <c r="AI45" s="9">
        <v>3583.2</v>
      </c>
      <c r="AJ45" s="7">
        <v>649.26778556756994</v>
      </c>
      <c r="AK45" s="9">
        <v>362</v>
      </c>
      <c r="AL45" s="7">
        <v>36.135328361476603</v>
      </c>
      <c r="AM45" s="9">
        <v>27</v>
      </c>
      <c r="AN45" s="7">
        <v>32.0669475727668</v>
      </c>
      <c r="AO45" s="9">
        <v>13.8</v>
      </c>
      <c r="AP45" s="7">
        <v>176.49721220595501</v>
      </c>
      <c r="AQ45" s="9">
        <v>57.49</v>
      </c>
      <c r="AR45" s="7">
        <v>3.5201223942824198</v>
      </c>
      <c r="AS45" s="9">
        <v>1.36</v>
      </c>
      <c r="AT45" s="7">
        <v>4.8501643376673096</v>
      </c>
      <c r="AU45" s="9">
        <v>6.86</v>
      </c>
      <c r="AV45" s="7">
        <v>523.34375</v>
      </c>
      <c r="AW45" s="7">
        <v>654</v>
      </c>
      <c r="AX45" s="7">
        <v>13.5</v>
      </c>
      <c r="AY45" s="7">
        <v>245.1</v>
      </c>
      <c r="AZ45" s="7">
        <v>912</v>
      </c>
      <c r="BA45" s="7">
        <v>0</v>
      </c>
      <c r="BB45" s="7">
        <v>903.15</v>
      </c>
      <c r="BC45" s="7">
        <v>247.4</v>
      </c>
      <c r="BD45" s="7">
        <v>78</v>
      </c>
      <c r="BE45" s="7">
        <v>0</v>
      </c>
      <c r="BF45" s="7">
        <v>300</v>
      </c>
      <c r="BG45" s="7">
        <v>120.3</v>
      </c>
      <c r="BH45" s="7">
        <v>300</v>
      </c>
      <c r="BI45" s="7">
        <v>417.5</v>
      </c>
      <c r="BJ45" s="7">
        <v>7</v>
      </c>
      <c r="BK45" s="7">
        <v>8.9</v>
      </c>
      <c r="BL45" s="7">
        <v>85.037499999999994</v>
      </c>
      <c r="BM45" s="7">
        <v>37.9</v>
      </c>
    </row>
    <row r="46" spans="1:65">
      <c r="A46" s="1">
        <v>44</v>
      </c>
      <c r="B46" s="7">
        <v>3428.21093596321</v>
      </c>
      <c r="C46" s="9">
        <v>3693</v>
      </c>
      <c r="D46" s="7">
        <v>213.960287021786</v>
      </c>
      <c r="E46" s="9">
        <v>176.7</v>
      </c>
      <c r="F46" s="7">
        <v>140.985840230409</v>
      </c>
      <c r="G46" s="9">
        <v>141.9</v>
      </c>
      <c r="H46" s="7">
        <v>330.601455894308</v>
      </c>
      <c r="I46" s="9">
        <v>428.9</v>
      </c>
      <c r="J46" s="7">
        <v>12.365070414906199</v>
      </c>
      <c r="K46" s="9">
        <v>21.2</v>
      </c>
      <c r="L46" s="7">
        <v>2294.8353226190502</v>
      </c>
      <c r="M46" s="9">
        <v>1416</v>
      </c>
      <c r="N46" s="7">
        <v>694.33854778863599</v>
      </c>
      <c r="O46" s="9">
        <v>790</v>
      </c>
      <c r="P46" s="7">
        <v>2.3093611222370098</v>
      </c>
      <c r="Q46" s="9">
        <v>1.32</v>
      </c>
      <c r="R46" s="7">
        <v>2.7583123358037001</v>
      </c>
      <c r="S46" s="9">
        <v>1.59</v>
      </c>
      <c r="T46" s="7">
        <v>48.408202294983397</v>
      </c>
      <c r="U46" s="9">
        <v>35.26</v>
      </c>
      <c r="V46" s="7">
        <v>116.694677368377</v>
      </c>
      <c r="W46" s="9">
        <v>90.5</v>
      </c>
      <c r="X46" s="7">
        <v>33.041549968143897</v>
      </c>
      <c r="Y46" s="9">
        <v>43.88</v>
      </c>
      <c r="Z46" s="7">
        <v>76.620774999999995</v>
      </c>
      <c r="AA46" s="9">
        <v>5</v>
      </c>
      <c r="AB46" s="7">
        <v>1009.90771696515</v>
      </c>
      <c r="AC46" s="9">
        <v>969</v>
      </c>
      <c r="AD46" s="7">
        <v>2339.3147358128599</v>
      </c>
      <c r="AE46" s="9">
        <v>1818.7</v>
      </c>
      <c r="AF46" s="7">
        <v>3385.8690651820002</v>
      </c>
      <c r="AG46" s="9">
        <v>3111</v>
      </c>
      <c r="AH46" s="7">
        <v>4218.76196369635</v>
      </c>
      <c r="AI46" s="9">
        <v>5678</v>
      </c>
      <c r="AJ46" s="7">
        <v>486.10024026301699</v>
      </c>
      <c r="AK46" s="9">
        <v>461</v>
      </c>
      <c r="AL46" s="7">
        <v>34.664026554862097</v>
      </c>
      <c r="AM46" s="9">
        <v>35.700000000000003</v>
      </c>
      <c r="AN46" s="7">
        <v>29.199868845936798</v>
      </c>
      <c r="AO46" s="9">
        <v>20.49</v>
      </c>
      <c r="AP46" s="7">
        <v>185.70087702586699</v>
      </c>
      <c r="AQ46" s="9">
        <v>98.8</v>
      </c>
      <c r="AR46" s="7">
        <v>3.2979700512999699</v>
      </c>
      <c r="AS46" s="9">
        <v>3.37</v>
      </c>
      <c r="AT46" s="7">
        <v>5.6499708675210298</v>
      </c>
      <c r="AU46" s="9">
        <v>5.53</v>
      </c>
      <c r="AV46" s="7">
        <v>507.20249999999999</v>
      </c>
      <c r="AW46" s="7">
        <v>716.2</v>
      </c>
      <c r="AX46" s="7">
        <v>259.75</v>
      </c>
      <c r="AY46" s="7">
        <v>368.3</v>
      </c>
      <c r="AZ46" s="7">
        <v>180.12</v>
      </c>
      <c r="BA46" s="7">
        <v>49</v>
      </c>
      <c r="BB46" s="7">
        <v>609.9</v>
      </c>
      <c r="BC46" s="7">
        <v>470.2</v>
      </c>
      <c r="BD46" s="7">
        <v>195</v>
      </c>
      <c r="BE46" s="7">
        <v>279</v>
      </c>
      <c r="BF46" s="7">
        <v>300</v>
      </c>
      <c r="BG46" s="7">
        <v>201.7</v>
      </c>
      <c r="BH46" s="7">
        <v>237</v>
      </c>
      <c r="BI46" s="7">
        <v>24.8</v>
      </c>
      <c r="BJ46" s="7">
        <v>33</v>
      </c>
      <c r="BK46" s="7">
        <v>16</v>
      </c>
      <c r="BL46" s="7">
        <v>7.7962499999999997</v>
      </c>
      <c r="BM46" s="7">
        <v>52.9</v>
      </c>
    </row>
    <row r="47" spans="1:65">
      <c r="A47" s="1">
        <v>45</v>
      </c>
      <c r="B47" s="7">
        <v>8520.0702229822</v>
      </c>
      <c r="C47" s="9">
        <v>4962</v>
      </c>
      <c r="D47" s="7">
        <v>379.76097970215</v>
      </c>
      <c r="E47" s="9">
        <v>184.3</v>
      </c>
      <c r="F47" s="7">
        <v>332.15259750523802</v>
      </c>
      <c r="G47" s="9">
        <v>180.5</v>
      </c>
      <c r="H47" s="7">
        <v>1008.41905739276</v>
      </c>
      <c r="I47" s="9">
        <v>650.9</v>
      </c>
      <c r="J47" s="7">
        <v>20.376845275130101</v>
      </c>
      <c r="K47" s="9">
        <v>20.2</v>
      </c>
      <c r="L47" s="7">
        <v>2997.4438309523798</v>
      </c>
      <c r="M47" s="9">
        <v>1729</v>
      </c>
      <c r="N47" s="7">
        <v>1499.21900549222</v>
      </c>
      <c r="O47" s="9">
        <v>1100</v>
      </c>
      <c r="P47" s="7">
        <v>4.3723669187229399</v>
      </c>
      <c r="Q47" s="9">
        <v>2.12</v>
      </c>
      <c r="R47" s="7">
        <v>4.5346896246320698</v>
      </c>
      <c r="S47" s="9">
        <v>2.42</v>
      </c>
      <c r="T47" s="7">
        <v>90.192231845740906</v>
      </c>
      <c r="U47" s="9">
        <v>37.08</v>
      </c>
      <c r="V47" s="7">
        <v>206.12216959030101</v>
      </c>
      <c r="W47" s="9">
        <v>125.6</v>
      </c>
      <c r="X47" s="7">
        <v>100.60556200557301</v>
      </c>
      <c r="Y47" s="9">
        <v>27.7</v>
      </c>
      <c r="Z47" s="7">
        <v>109.71245</v>
      </c>
      <c r="AA47" s="9">
        <v>6.9</v>
      </c>
      <c r="AB47" s="7">
        <v>2232.6326250303</v>
      </c>
      <c r="AC47" s="9">
        <v>1140</v>
      </c>
      <c r="AD47" s="7">
        <v>4088.5430362368702</v>
      </c>
      <c r="AE47" s="9">
        <v>2219.6999999999998</v>
      </c>
      <c r="AF47" s="7">
        <v>5983.3861494246503</v>
      </c>
      <c r="AG47" s="9">
        <v>3557.5</v>
      </c>
      <c r="AH47" s="7">
        <v>7463.7799724384604</v>
      </c>
      <c r="AI47" s="9">
        <v>6132.7</v>
      </c>
      <c r="AJ47" s="7">
        <v>1057.9290659339199</v>
      </c>
      <c r="AK47" s="9">
        <v>497</v>
      </c>
      <c r="AL47" s="7">
        <v>69.949344853599598</v>
      </c>
      <c r="AM47" s="9">
        <v>34</v>
      </c>
      <c r="AN47" s="7">
        <v>63.280093983877101</v>
      </c>
      <c r="AO47" s="9">
        <v>20.36</v>
      </c>
      <c r="AP47" s="7">
        <v>324.58675401175401</v>
      </c>
      <c r="AQ47" s="9">
        <v>138.51</v>
      </c>
      <c r="AR47" s="7">
        <v>9.6076789772637898</v>
      </c>
      <c r="AS47" s="9">
        <v>2.5</v>
      </c>
      <c r="AT47" s="7">
        <v>10.854476619561</v>
      </c>
      <c r="AU47" s="9">
        <v>6.61</v>
      </c>
      <c r="AV47" s="7">
        <v>863.05833333333305</v>
      </c>
      <c r="AW47" s="7">
        <v>694.8</v>
      </c>
      <c r="AX47" s="7">
        <v>211</v>
      </c>
      <c r="AY47" s="7">
        <v>341</v>
      </c>
      <c r="AZ47" s="7">
        <v>228</v>
      </c>
      <c r="BA47" s="7">
        <v>0</v>
      </c>
      <c r="BB47" s="7">
        <v>911.25</v>
      </c>
      <c r="BC47" s="7">
        <v>514.6</v>
      </c>
      <c r="BD47" s="7">
        <v>682.5</v>
      </c>
      <c r="BE47" s="7">
        <v>190.2</v>
      </c>
      <c r="BF47" s="7">
        <v>200</v>
      </c>
      <c r="BG47" s="7">
        <v>297.5</v>
      </c>
      <c r="BH47" s="7">
        <v>600</v>
      </c>
      <c r="BI47" s="7">
        <v>364.3</v>
      </c>
      <c r="BJ47" s="7">
        <v>44</v>
      </c>
      <c r="BK47" s="7">
        <v>12.7</v>
      </c>
      <c r="BL47" s="7">
        <v>188.25</v>
      </c>
      <c r="BM47" s="7">
        <v>21.9</v>
      </c>
    </row>
    <row r="48" spans="1:65">
      <c r="A48" s="1">
        <v>46</v>
      </c>
      <c r="B48" s="7">
        <v>2093.31470515827</v>
      </c>
      <c r="C48" s="7">
        <v>2718</v>
      </c>
      <c r="D48" s="7">
        <v>155.931140500992</v>
      </c>
      <c r="E48" s="7">
        <v>137.19999999999999</v>
      </c>
      <c r="F48" s="7">
        <v>65.245967515634703</v>
      </c>
      <c r="G48" s="7">
        <v>80.7</v>
      </c>
      <c r="H48" s="7">
        <v>210.39445842887801</v>
      </c>
      <c r="I48" s="7">
        <v>360.9</v>
      </c>
      <c r="J48" s="7">
        <v>7.56300538891211</v>
      </c>
      <c r="K48" s="7">
        <v>11.5</v>
      </c>
      <c r="L48" s="7">
        <v>856.27717026190498</v>
      </c>
      <c r="M48" s="7">
        <v>1954</v>
      </c>
      <c r="N48" s="7">
        <v>538.97658235405197</v>
      </c>
      <c r="O48" s="7">
        <v>938</v>
      </c>
      <c r="P48" s="7">
        <v>2.3637126579404799</v>
      </c>
      <c r="Q48" s="7">
        <v>1.44</v>
      </c>
      <c r="R48" s="7">
        <v>2.4606443561751599</v>
      </c>
      <c r="S48" s="7">
        <v>1.94</v>
      </c>
      <c r="T48" s="7">
        <v>35.702212824007603</v>
      </c>
      <c r="U48" s="7">
        <v>21.91</v>
      </c>
      <c r="V48" s="7">
        <v>248.255696468797</v>
      </c>
      <c r="W48" s="7">
        <v>131.5</v>
      </c>
      <c r="X48" s="7">
        <v>14.0808834611662</v>
      </c>
      <c r="Y48" s="7">
        <v>26.19</v>
      </c>
      <c r="Z48" s="7">
        <v>27.250912499999998</v>
      </c>
      <c r="AA48" s="7">
        <v>11.4</v>
      </c>
      <c r="AB48" s="7">
        <v>468.13940296645001</v>
      </c>
      <c r="AC48" s="7">
        <v>1062</v>
      </c>
      <c r="AD48" s="7">
        <v>1053.1336500999701</v>
      </c>
      <c r="AE48" s="7">
        <v>1496</v>
      </c>
      <c r="AF48" s="7">
        <v>1916.1368271404999</v>
      </c>
      <c r="AG48" s="7">
        <v>2591</v>
      </c>
      <c r="AH48" s="7">
        <v>2396.1497055607101</v>
      </c>
      <c r="AI48" s="7">
        <v>6303.4</v>
      </c>
      <c r="AJ48" s="7">
        <v>369.43321660699002</v>
      </c>
      <c r="AK48" s="7">
        <v>501</v>
      </c>
      <c r="AL48" s="7">
        <v>16.609439177165701</v>
      </c>
      <c r="AM48" s="7">
        <v>23.2</v>
      </c>
      <c r="AN48" s="7">
        <v>15.7787468485083</v>
      </c>
      <c r="AO48" s="7">
        <v>13.95</v>
      </c>
      <c r="AP48" s="7">
        <v>68.633173855086795</v>
      </c>
      <c r="AQ48" s="7">
        <v>115.22</v>
      </c>
      <c r="AR48" s="7">
        <v>1.5022788215738501</v>
      </c>
      <c r="AS48" s="7">
        <v>1.8</v>
      </c>
      <c r="AT48" s="7">
        <v>3.1725224005154198</v>
      </c>
      <c r="AU48" s="7">
        <v>3.65</v>
      </c>
      <c r="AV48" s="7">
        <v>318.73583333333301</v>
      </c>
      <c r="AW48" s="7">
        <v>631.79999999999995</v>
      </c>
      <c r="AX48" s="7">
        <v>189.5</v>
      </c>
      <c r="AY48" s="7">
        <v>359.2</v>
      </c>
      <c r="AZ48" s="7">
        <v>228</v>
      </c>
      <c r="BA48" s="7">
        <v>110.7</v>
      </c>
      <c r="BB48" s="7">
        <v>304.95</v>
      </c>
      <c r="BC48" s="7">
        <v>726.2</v>
      </c>
      <c r="BD48" s="7">
        <v>79.95</v>
      </c>
      <c r="BE48" s="7">
        <v>269.10000000000002</v>
      </c>
      <c r="BF48" s="7">
        <v>100</v>
      </c>
      <c r="BG48" s="7">
        <v>307.60000000000002</v>
      </c>
      <c r="BH48" s="7">
        <v>100</v>
      </c>
      <c r="BI48" s="7">
        <v>79.8</v>
      </c>
      <c r="BJ48" s="7">
        <v>11</v>
      </c>
      <c r="BK48" s="7">
        <v>1.9</v>
      </c>
      <c r="BL48" s="7">
        <v>1.0275000000000001</v>
      </c>
      <c r="BM48" s="7">
        <v>34.9</v>
      </c>
    </row>
    <row r="49" spans="1:65">
      <c r="A49" s="1">
        <v>47</v>
      </c>
      <c r="B49" s="7">
        <v>1673.1209017231299</v>
      </c>
      <c r="C49" s="7">
        <v>2334</v>
      </c>
      <c r="D49" s="7">
        <v>71.602228357864504</v>
      </c>
      <c r="E49" s="7">
        <v>93.9</v>
      </c>
      <c r="F49" s="7">
        <v>52.271183712044397</v>
      </c>
      <c r="G49" s="7">
        <v>85.3</v>
      </c>
      <c r="H49" s="7">
        <v>230.55924157437701</v>
      </c>
      <c r="I49" s="7">
        <v>298.60000000000002</v>
      </c>
      <c r="J49" s="7">
        <v>4.8985537415087297</v>
      </c>
      <c r="K49" s="7">
        <v>9.9</v>
      </c>
      <c r="L49" s="7">
        <v>305.53579297619001</v>
      </c>
      <c r="M49" s="7">
        <v>411</v>
      </c>
      <c r="N49" s="7">
        <v>194.44620194491799</v>
      </c>
      <c r="O49" s="7">
        <v>177</v>
      </c>
      <c r="P49" s="7">
        <v>1.83802730135931</v>
      </c>
      <c r="Q49" s="7">
        <v>1.44</v>
      </c>
      <c r="R49" s="7">
        <v>0.81089279260041003</v>
      </c>
      <c r="S49" s="7">
        <v>1.64</v>
      </c>
      <c r="T49" s="7">
        <v>22.944022521154299</v>
      </c>
      <c r="U49" s="7">
        <v>29.82</v>
      </c>
      <c r="V49" s="7">
        <v>47.485044052491602</v>
      </c>
      <c r="W49" s="7">
        <v>160.30000000000001</v>
      </c>
      <c r="X49" s="7">
        <v>11.0282790492294</v>
      </c>
      <c r="Y49" s="7">
        <v>16.149999999999999</v>
      </c>
      <c r="Z49" s="7">
        <v>29.289412500000001</v>
      </c>
      <c r="AA49" s="7">
        <v>2.4</v>
      </c>
      <c r="AB49" s="7">
        <v>307.24972885779198</v>
      </c>
      <c r="AC49" s="7">
        <v>343</v>
      </c>
      <c r="AD49" s="7">
        <v>776.08754641297298</v>
      </c>
      <c r="AE49" s="7">
        <v>1260</v>
      </c>
      <c r="AF49" s="7">
        <v>1176.25632475215</v>
      </c>
      <c r="AG49" s="7">
        <v>1959</v>
      </c>
      <c r="AH49" s="7">
        <v>1887.5343231470999</v>
      </c>
      <c r="AI49" s="7">
        <v>2317.3000000000002</v>
      </c>
      <c r="AJ49" s="7">
        <v>226.40534331164599</v>
      </c>
      <c r="AK49" s="7">
        <v>315</v>
      </c>
      <c r="AL49" s="7">
        <v>13.0735107023838</v>
      </c>
      <c r="AM49" s="7">
        <v>23.5</v>
      </c>
      <c r="AN49" s="7">
        <v>11.1756639323798</v>
      </c>
      <c r="AO49" s="7">
        <v>16.850000000000001</v>
      </c>
      <c r="AP49" s="7">
        <v>39.6515771740427</v>
      </c>
      <c r="AQ49" s="7">
        <v>40</v>
      </c>
      <c r="AR49" s="7">
        <v>1.0525737416343901</v>
      </c>
      <c r="AS49" s="7">
        <v>1.42</v>
      </c>
      <c r="AT49" s="7">
        <v>2.9245245065561001</v>
      </c>
      <c r="AU49" s="7">
        <v>4.04</v>
      </c>
      <c r="AV49" s="7">
        <v>426.69541666666697</v>
      </c>
      <c r="AW49" s="7">
        <v>582.9</v>
      </c>
      <c r="AX49" s="7">
        <v>55</v>
      </c>
      <c r="AY49" s="7">
        <v>191.2</v>
      </c>
      <c r="AZ49" s="7">
        <v>75.239999999999995</v>
      </c>
      <c r="BA49" s="7">
        <v>0</v>
      </c>
      <c r="BB49" s="7">
        <v>251.23750000000001</v>
      </c>
      <c r="BC49" s="7">
        <v>384</v>
      </c>
      <c r="BD49" s="7">
        <v>39</v>
      </c>
      <c r="BE49" s="7">
        <v>5.0999999999999996</v>
      </c>
      <c r="BF49" s="7">
        <v>11</v>
      </c>
      <c r="BG49" s="7">
        <v>32.5</v>
      </c>
      <c r="BH49" s="7">
        <v>88</v>
      </c>
      <c r="BI49" s="7">
        <v>274.39999999999998</v>
      </c>
      <c r="BJ49" s="7">
        <v>3.5</v>
      </c>
      <c r="BK49" s="7">
        <v>34.299999999999997</v>
      </c>
      <c r="BL49" s="7">
        <v>10.7475</v>
      </c>
      <c r="BM49" s="7">
        <v>16.5</v>
      </c>
    </row>
    <row r="50" spans="1:65">
      <c r="A50" s="1">
        <v>48</v>
      </c>
      <c r="B50" s="7">
        <v>3395.8460100812999</v>
      </c>
      <c r="C50" s="7">
        <v>2208</v>
      </c>
      <c r="D50" s="7">
        <v>194.31650946762801</v>
      </c>
      <c r="E50" s="7">
        <v>105.8</v>
      </c>
      <c r="F50" s="7">
        <v>143.61015487415</v>
      </c>
      <c r="G50" s="7">
        <v>80.900000000000006</v>
      </c>
      <c r="H50" s="7">
        <v>333.07429586933398</v>
      </c>
      <c r="I50" s="7">
        <v>264.7</v>
      </c>
      <c r="J50" s="7">
        <v>7.6951941433249704</v>
      </c>
      <c r="K50" s="7">
        <v>11.6</v>
      </c>
      <c r="L50" s="7">
        <v>1077.8860851428601</v>
      </c>
      <c r="M50" s="7">
        <v>806</v>
      </c>
      <c r="N50" s="7">
        <v>513.32785337978498</v>
      </c>
      <c r="O50" s="7">
        <v>547</v>
      </c>
      <c r="P50" s="7">
        <v>2.5991564376212102</v>
      </c>
      <c r="Q50" s="7">
        <v>1.2</v>
      </c>
      <c r="R50" s="7">
        <v>2.3615253254103998</v>
      </c>
      <c r="S50" s="7">
        <v>1.1100000000000001</v>
      </c>
      <c r="T50" s="7">
        <v>63.616830115125701</v>
      </c>
      <c r="U50" s="7">
        <v>29.49</v>
      </c>
      <c r="V50" s="7">
        <v>129.51034484503199</v>
      </c>
      <c r="W50" s="7">
        <v>170.5</v>
      </c>
      <c r="X50" s="7">
        <v>20.657125229971701</v>
      </c>
      <c r="Y50" s="7">
        <v>19.14</v>
      </c>
      <c r="Z50" s="7">
        <v>94.867337500000005</v>
      </c>
      <c r="AA50" s="7">
        <v>3.9</v>
      </c>
      <c r="AB50" s="7">
        <v>602.54086924740295</v>
      </c>
      <c r="AC50" s="7">
        <v>357</v>
      </c>
      <c r="AD50" s="7">
        <v>1908.7664093231499</v>
      </c>
      <c r="AE50" s="7">
        <v>1244</v>
      </c>
      <c r="AF50" s="7">
        <v>2715.3262233977498</v>
      </c>
      <c r="AG50" s="7">
        <v>2196</v>
      </c>
      <c r="AH50" s="7">
        <v>3975.2538237144199</v>
      </c>
      <c r="AI50" s="7">
        <v>3053.6</v>
      </c>
      <c r="AJ50" s="7">
        <v>440.55570835466602</v>
      </c>
      <c r="AK50" s="7">
        <v>299</v>
      </c>
      <c r="AL50" s="7">
        <v>29.154378068698701</v>
      </c>
      <c r="AM50" s="7">
        <v>25</v>
      </c>
      <c r="AN50" s="7">
        <v>25.2326123649745</v>
      </c>
      <c r="AO50" s="7">
        <v>17.8</v>
      </c>
      <c r="AP50" s="7">
        <v>113.841545577567</v>
      </c>
      <c r="AQ50" s="7">
        <v>46.68</v>
      </c>
      <c r="AR50" s="7">
        <v>2.2226740304141499</v>
      </c>
      <c r="AS50" s="7">
        <v>1.48</v>
      </c>
      <c r="AT50" s="7">
        <v>4.6085744034518799</v>
      </c>
      <c r="AU50" s="7">
        <v>4.8600000000000003</v>
      </c>
      <c r="AV50" s="7">
        <v>645.47916666666697</v>
      </c>
      <c r="AW50" s="7">
        <v>683.9</v>
      </c>
      <c r="AX50" s="7">
        <v>111</v>
      </c>
      <c r="AY50" s="7">
        <v>488.2</v>
      </c>
      <c r="AZ50" s="7">
        <v>75.239999999999995</v>
      </c>
      <c r="BA50" s="7">
        <v>111.6</v>
      </c>
      <c r="BB50" s="7">
        <v>905.625</v>
      </c>
      <c r="BC50" s="7">
        <v>423</v>
      </c>
      <c r="BD50" s="7">
        <v>45.825000000000003</v>
      </c>
      <c r="BE50" s="7">
        <v>0</v>
      </c>
      <c r="BF50" s="7">
        <v>66</v>
      </c>
      <c r="BG50" s="7">
        <v>100.6</v>
      </c>
      <c r="BH50" s="7">
        <v>150</v>
      </c>
      <c r="BI50" s="7">
        <v>250.3</v>
      </c>
      <c r="BJ50" s="7">
        <v>7</v>
      </c>
      <c r="BK50" s="7">
        <v>38.299999999999997</v>
      </c>
      <c r="BL50" s="7">
        <v>12.475</v>
      </c>
      <c r="BM50" s="7">
        <v>22</v>
      </c>
    </row>
    <row r="51" spans="1:65">
      <c r="A51" s="1">
        <v>49</v>
      </c>
      <c r="B51" s="7">
        <v>1612.6249179163201</v>
      </c>
      <c r="C51" s="9">
        <v>1524</v>
      </c>
      <c r="D51" s="7">
        <v>66.082589383179297</v>
      </c>
      <c r="E51" s="9">
        <v>61.2</v>
      </c>
      <c r="F51" s="7">
        <v>45.9166354825227</v>
      </c>
      <c r="G51" s="9">
        <v>64.3</v>
      </c>
      <c r="H51" s="7">
        <v>239.842436785323</v>
      </c>
      <c r="I51" s="9">
        <v>175.1</v>
      </c>
      <c r="J51" s="7">
        <v>12.6085846991918</v>
      </c>
      <c r="K51" s="9">
        <v>9.6</v>
      </c>
      <c r="L51" s="7">
        <v>457.70155402380902</v>
      </c>
      <c r="M51" s="9">
        <v>386</v>
      </c>
      <c r="N51" s="7">
        <v>466.04257672149703</v>
      </c>
      <c r="O51" s="9">
        <v>339</v>
      </c>
      <c r="P51" s="7">
        <v>0.90789643080302995</v>
      </c>
      <c r="Q51" s="9">
        <v>0.73</v>
      </c>
      <c r="R51" s="7">
        <v>1.1607146316305801</v>
      </c>
      <c r="S51" s="9">
        <v>0.98</v>
      </c>
      <c r="T51" s="7">
        <v>12.328610514105099</v>
      </c>
      <c r="U51" s="9">
        <v>10.78</v>
      </c>
      <c r="V51" s="7">
        <v>162.54386601277</v>
      </c>
      <c r="W51" s="9">
        <v>67.8</v>
      </c>
      <c r="X51" s="7">
        <v>19.7710544623605</v>
      </c>
      <c r="Y51" s="9">
        <v>14.33</v>
      </c>
      <c r="Z51" s="7">
        <v>6.6946250000000003</v>
      </c>
      <c r="AA51" s="9">
        <v>2.2999999999999998</v>
      </c>
      <c r="AB51" s="7">
        <v>830.35806729545402</v>
      </c>
      <c r="AC51" s="9">
        <v>629</v>
      </c>
      <c r="AD51" s="7">
        <v>1048.1939494358601</v>
      </c>
      <c r="AE51" s="9">
        <v>819</v>
      </c>
      <c r="AF51" s="7">
        <v>2117.5043863177898</v>
      </c>
      <c r="AG51" s="9">
        <v>1678</v>
      </c>
      <c r="AH51" s="7">
        <v>1327.22460524639</v>
      </c>
      <c r="AI51" s="9">
        <v>1805.8</v>
      </c>
      <c r="AJ51" s="7">
        <v>310.70743390571801</v>
      </c>
      <c r="AK51" s="9">
        <v>201</v>
      </c>
      <c r="AL51" s="7">
        <v>14.7816215965933</v>
      </c>
      <c r="AM51" s="9">
        <v>10.7</v>
      </c>
      <c r="AN51" s="7">
        <v>10.309589564193599</v>
      </c>
      <c r="AO51" s="9">
        <v>8.08</v>
      </c>
      <c r="AP51" s="7">
        <v>47.042404331532303</v>
      </c>
      <c r="AQ51" s="9">
        <v>41.91</v>
      </c>
      <c r="AR51" s="7">
        <v>1.7059962279907801</v>
      </c>
      <c r="AS51" s="9">
        <v>1.1200000000000001</v>
      </c>
      <c r="AT51" s="7">
        <v>3.8350014668626602</v>
      </c>
      <c r="AU51" s="9">
        <v>1.69</v>
      </c>
      <c r="AV51" s="7">
        <v>354.86666666666702</v>
      </c>
      <c r="AW51" s="7">
        <v>215.4</v>
      </c>
      <c r="AX51" s="7">
        <v>168</v>
      </c>
      <c r="AY51" s="7">
        <v>296.89999999999998</v>
      </c>
      <c r="AZ51" s="7">
        <v>456</v>
      </c>
      <c r="BA51" s="7">
        <v>196.5</v>
      </c>
      <c r="BB51" s="7">
        <v>63.475000000000001</v>
      </c>
      <c r="BC51" s="7">
        <v>98.8</v>
      </c>
      <c r="BD51" s="7">
        <v>32.174999999999997</v>
      </c>
      <c r="BE51" s="7">
        <v>52.5</v>
      </c>
      <c r="BF51" s="7">
        <v>50</v>
      </c>
      <c r="BG51" s="7">
        <v>35.200000000000003</v>
      </c>
      <c r="BH51" s="7">
        <v>400</v>
      </c>
      <c r="BI51" s="7">
        <v>354.7</v>
      </c>
      <c r="BJ51" s="7">
        <v>25</v>
      </c>
      <c r="BK51" s="7">
        <v>0.7</v>
      </c>
      <c r="BL51" s="7">
        <v>10.71875</v>
      </c>
      <c r="BM51" s="7">
        <v>13.7</v>
      </c>
    </row>
    <row r="52" spans="1:65">
      <c r="A52" s="1">
        <v>50</v>
      </c>
      <c r="B52" s="7">
        <v>3507.7563039397901</v>
      </c>
      <c r="C52" s="9">
        <v>1881</v>
      </c>
      <c r="D52" s="7">
        <v>161.013856116585</v>
      </c>
      <c r="E52" s="9">
        <v>91.1</v>
      </c>
      <c r="F52" s="7">
        <v>129.445880540351</v>
      </c>
      <c r="G52" s="9">
        <v>91.4</v>
      </c>
      <c r="H52" s="7">
        <v>432.302313569087</v>
      </c>
      <c r="I52" s="9">
        <v>173.9</v>
      </c>
      <c r="J52" s="7">
        <v>14.9096700352796</v>
      </c>
      <c r="K52" s="9">
        <v>8.4</v>
      </c>
      <c r="L52" s="7">
        <v>745.23054480952396</v>
      </c>
      <c r="M52" s="9">
        <v>999</v>
      </c>
      <c r="N52" s="7">
        <v>292.93161528207497</v>
      </c>
      <c r="O52" s="9">
        <v>438</v>
      </c>
      <c r="P52" s="7">
        <v>1.26628061104113</v>
      </c>
      <c r="Q52" s="9">
        <v>0.95</v>
      </c>
      <c r="R52" s="7">
        <v>1.42328585045425</v>
      </c>
      <c r="S52" s="9">
        <v>0.98</v>
      </c>
      <c r="T52" s="7">
        <v>39.001431709411897</v>
      </c>
      <c r="U52" s="9">
        <v>17.440000000000001</v>
      </c>
      <c r="V52" s="7">
        <v>86.531212328354599</v>
      </c>
      <c r="W52" s="9">
        <v>51.6</v>
      </c>
      <c r="X52" s="7">
        <v>32.867558586486197</v>
      </c>
      <c r="Y52" s="9">
        <v>24.37</v>
      </c>
      <c r="Z52" s="7">
        <v>33.495975000000001</v>
      </c>
      <c r="AA52" s="9">
        <v>2.2000000000000002</v>
      </c>
      <c r="AB52" s="7">
        <v>686.53494948268406</v>
      </c>
      <c r="AC52" s="9">
        <v>382</v>
      </c>
      <c r="AD52" s="7">
        <v>1663.21168654964</v>
      </c>
      <c r="AE52" s="9">
        <v>908</v>
      </c>
      <c r="AF52" s="7">
        <v>2569.63405243119</v>
      </c>
      <c r="AG52" s="9">
        <v>1803</v>
      </c>
      <c r="AH52" s="7">
        <v>2460.46960779762</v>
      </c>
      <c r="AI52" s="9">
        <v>4717.6000000000004</v>
      </c>
      <c r="AJ52" s="7">
        <v>381.90083077257498</v>
      </c>
      <c r="AK52" s="9">
        <v>212</v>
      </c>
      <c r="AL52" s="7">
        <v>26.805642447025001</v>
      </c>
      <c r="AM52" s="9">
        <v>15.7</v>
      </c>
      <c r="AN52" s="7">
        <v>23.460981482328599</v>
      </c>
      <c r="AO52" s="9">
        <v>9.1999999999999993</v>
      </c>
      <c r="AP52" s="7">
        <v>95.4610522093908</v>
      </c>
      <c r="AQ52" s="9">
        <v>84.73</v>
      </c>
      <c r="AR52" s="7">
        <v>2.5020201125099999</v>
      </c>
      <c r="AS52" s="9">
        <v>2.02</v>
      </c>
      <c r="AT52" s="7">
        <v>5.3612148641604396</v>
      </c>
      <c r="AU52" s="9">
        <v>2.2799999999999998</v>
      </c>
      <c r="AV52" s="7">
        <v>537.85083333333296</v>
      </c>
      <c r="AW52" s="7">
        <v>147.9</v>
      </c>
      <c r="AX52" s="7">
        <v>125</v>
      </c>
      <c r="AY52" s="7">
        <v>244.6</v>
      </c>
      <c r="AZ52" s="7">
        <v>228</v>
      </c>
      <c r="BA52" s="7">
        <v>153.19999999999999</v>
      </c>
      <c r="BB52" s="7">
        <v>574.75</v>
      </c>
      <c r="BC52" s="7">
        <v>287.5</v>
      </c>
      <c r="BD52" s="7">
        <v>42.9</v>
      </c>
      <c r="BE52" s="7">
        <v>113</v>
      </c>
      <c r="BF52" s="7">
        <v>19.75</v>
      </c>
      <c r="BG52" s="7">
        <v>133.30000000000001</v>
      </c>
      <c r="BH52" s="7">
        <v>158</v>
      </c>
      <c r="BI52" s="7">
        <v>5.0999999999999996</v>
      </c>
      <c r="BJ52" s="7">
        <v>22</v>
      </c>
      <c r="BK52" s="7">
        <v>12.6</v>
      </c>
      <c r="BL52" s="7">
        <v>41.417499999999997</v>
      </c>
      <c r="BM52" s="7">
        <v>21.3</v>
      </c>
    </row>
    <row r="53" spans="1:65">
      <c r="A53" s="1">
        <v>51</v>
      </c>
      <c r="B53" s="7">
        <v>2378.84757149697</v>
      </c>
      <c r="C53" s="1">
        <v>3508.6666666666702</v>
      </c>
      <c r="D53" s="7">
        <v>126.02938006734399</v>
      </c>
      <c r="E53" s="1">
        <v>193.13333333333301</v>
      </c>
      <c r="F53" s="7">
        <v>68.082684685317702</v>
      </c>
      <c r="G53" s="1">
        <v>145.363333333333</v>
      </c>
      <c r="H53" s="7">
        <v>259.45387506100701</v>
      </c>
      <c r="I53" s="1">
        <v>370.28666666666697</v>
      </c>
      <c r="J53" s="7">
        <v>16.676097111454801</v>
      </c>
      <c r="K53" s="1">
        <v>22.073333333333299</v>
      </c>
      <c r="L53" s="7">
        <v>507.37302422619001</v>
      </c>
      <c r="M53" s="7"/>
      <c r="N53" s="7">
        <v>380.76973179189599</v>
      </c>
      <c r="O53" s="1">
        <v>1469.90333333333</v>
      </c>
      <c r="P53" s="7">
        <v>1.84892007814827</v>
      </c>
      <c r="Q53" s="1">
        <v>2.7866666666666702</v>
      </c>
      <c r="R53" s="7">
        <v>1.50635482325962</v>
      </c>
      <c r="S53" s="1">
        <v>1.83666666666667</v>
      </c>
      <c r="T53" s="7">
        <v>24.278562190857102</v>
      </c>
      <c r="U53" s="1">
        <v>37.6</v>
      </c>
      <c r="V53" s="7">
        <v>147.058211164602</v>
      </c>
      <c r="W53" s="1">
        <v>164.45</v>
      </c>
      <c r="X53" s="7">
        <v>31.490283218237099</v>
      </c>
      <c r="Y53" s="1">
        <v>51.8066666666667</v>
      </c>
      <c r="Z53" s="7">
        <v>33.244512499999999</v>
      </c>
      <c r="AA53" s="7"/>
      <c r="AB53" s="7">
        <v>770.13537522186095</v>
      </c>
      <c r="AC53" s="1">
        <v>909.56</v>
      </c>
      <c r="AD53" s="7">
        <v>1373.7403711530001</v>
      </c>
      <c r="AE53" s="7"/>
      <c r="AF53" s="7">
        <v>2612.43447480758</v>
      </c>
      <c r="AG53" s="1">
        <v>3845.09666666667</v>
      </c>
      <c r="AH53" s="7">
        <v>2576.7486275569299</v>
      </c>
      <c r="AI53" s="1">
        <v>3652.62</v>
      </c>
      <c r="AJ53" s="7">
        <v>438.45505674037702</v>
      </c>
      <c r="AK53" s="1">
        <v>558.9</v>
      </c>
      <c r="AL53" s="7">
        <v>26.181471620158099</v>
      </c>
      <c r="AM53" s="1">
        <v>35.51</v>
      </c>
      <c r="AN53" s="7">
        <v>17.187928905253401</v>
      </c>
      <c r="AO53" s="1">
        <v>21.483333333333299</v>
      </c>
      <c r="AP53" s="7">
        <v>86.868669517839606</v>
      </c>
      <c r="AQ53" s="7"/>
      <c r="AR53" s="7">
        <v>3.1023582384434398</v>
      </c>
      <c r="AS53" s="7"/>
      <c r="AT53" s="7">
        <v>5.3910080207642297</v>
      </c>
      <c r="AU53" s="7"/>
      <c r="AV53" s="7">
        <v>355.57499999999999</v>
      </c>
      <c r="AW53" s="1">
        <v>411.88</v>
      </c>
      <c r="AX53" s="7">
        <v>217.25</v>
      </c>
      <c r="AY53" s="1">
        <v>206.39</v>
      </c>
      <c r="AZ53" s="7">
        <v>228</v>
      </c>
      <c r="BA53" s="1">
        <v>318.83999999999997</v>
      </c>
      <c r="BB53" s="7">
        <v>190.71875</v>
      </c>
      <c r="BC53" s="1">
        <v>441.29</v>
      </c>
      <c r="BD53" s="7">
        <v>192.5625</v>
      </c>
      <c r="BE53" s="1">
        <v>65.23</v>
      </c>
      <c r="BF53" s="7">
        <v>39.5</v>
      </c>
      <c r="BG53" s="1">
        <v>17.66</v>
      </c>
      <c r="BH53" s="7">
        <v>79</v>
      </c>
      <c r="BI53" s="1">
        <v>0</v>
      </c>
      <c r="BJ53" s="7">
        <v>79</v>
      </c>
      <c r="BK53" s="1">
        <v>0</v>
      </c>
      <c r="BL53" s="7">
        <v>19.256250000000001</v>
      </c>
      <c r="BM53" s="1">
        <v>14.96</v>
      </c>
    </row>
    <row r="54" spans="1:65">
      <c r="A54" s="1">
        <v>52</v>
      </c>
      <c r="B54" s="7">
        <v>1668.31478834774</v>
      </c>
      <c r="C54" s="1">
        <v>1727</v>
      </c>
      <c r="D54" s="7">
        <v>103.11686481888199</v>
      </c>
      <c r="E54" s="1">
        <v>113.09</v>
      </c>
      <c r="F54" s="7">
        <v>72.9263043770341</v>
      </c>
      <c r="G54" s="1">
        <v>52.35</v>
      </c>
      <c r="H54" s="7">
        <v>151.407914843762</v>
      </c>
      <c r="I54" s="1">
        <v>209.57</v>
      </c>
      <c r="J54" s="7">
        <v>6.2306917246376798</v>
      </c>
      <c r="K54" s="1">
        <v>16.71</v>
      </c>
      <c r="L54" s="7">
        <v>510.80804760714301</v>
      </c>
      <c r="M54" s="7"/>
      <c r="N54" s="7">
        <v>377.16920245512802</v>
      </c>
      <c r="O54" s="1">
        <v>1096.81</v>
      </c>
      <c r="P54" s="7">
        <v>1.25535686763474</v>
      </c>
      <c r="Q54" s="1">
        <v>0.71</v>
      </c>
      <c r="R54" s="7">
        <v>1.03766667342156</v>
      </c>
      <c r="S54" s="1">
        <v>1.46</v>
      </c>
      <c r="T54" s="7">
        <v>26.265312535790699</v>
      </c>
      <c r="U54" s="1">
        <v>27.86</v>
      </c>
      <c r="V54" s="7">
        <v>61.353677763099199</v>
      </c>
      <c r="W54" s="1">
        <v>93.8</v>
      </c>
      <c r="X54" s="7">
        <v>17.348393561189098</v>
      </c>
      <c r="Y54" s="1">
        <v>14.01</v>
      </c>
      <c r="Z54" s="7">
        <v>41.126956249999999</v>
      </c>
      <c r="AA54" s="7"/>
      <c r="AB54" s="7">
        <v>605.57467798214304</v>
      </c>
      <c r="AC54" s="1">
        <v>805.41</v>
      </c>
      <c r="AD54" s="7">
        <v>1123.3439931712001</v>
      </c>
      <c r="AE54" s="7"/>
      <c r="AF54" s="7">
        <v>1696.1810886436899</v>
      </c>
      <c r="AG54" s="1">
        <v>2647.71</v>
      </c>
      <c r="AH54" s="7">
        <v>1636.57176166825</v>
      </c>
      <c r="AI54" s="1">
        <v>1649.81</v>
      </c>
      <c r="AJ54" s="7">
        <v>250.04272282410301</v>
      </c>
      <c r="AK54" s="1">
        <v>426.62</v>
      </c>
      <c r="AL54" s="7">
        <v>16.560774409510898</v>
      </c>
      <c r="AM54" s="1">
        <v>25.38</v>
      </c>
      <c r="AN54" s="7">
        <v>13.590417307014301</v>
      </c>
      <c r="AO54" s="1">
        <v>21.2</v>
      </c>
      <c r="AP54" s="7">
        <v>62.466464051315597</v>
      </c>
      <c r="AQ54" s="7"/>
      <c r="AR54" s="7">
        <v>1.52670712539326</v>
      </c>
      <c r="AS54" s="7"/>
      <c r="AT54" s="7">
        <v>2.6068964503577599</v>
      </c>
      <c r="AU54" s="7"/>
      <c r="AV54" s="7">
        <v>211.875</v>
      </c>
      <c r="AW54" s="1">
        <v>460.22</v>
      </c>
      <c r="AX54" s="7">
        <v>125</v>
      </c>
      <c r="AY54" s="1">
        <v>336.05</v>
      </c>
      <c r="AZ54" s="7">
        <v>114</v>
      </c>
      <c r="BA54" s="1">
        <v>374.32</v>
      </c>
      <c r="BB54" s="7">
        <v>409.9</v>
      </c>
      <c r="BC54" s="1">
        <v>270.52999999999997</v>
      </c>
      <c r="BD54" s="7">
        <v>77.025000000000006</v>
      </c>
      <c r="BE54" s="1">
        <v>256.5</v>
      </c>
      <c r="BF54" s="7">
        <v>16.5</v>
      </c>
      <c r="BG54" s="1">
        <v>170.49</v>
      </c>
      <c r="BH54" s="7">
        <v>200</v>
      </c>
      <c r="BI54" s="1">
        <v>0</v>
      </c>
      <c r="BJ54" s="7">
        <v>39.5</v>
      </c>
      <c r="BK54" s="1">
        <v>0</v>
      </c>
      <c r="BL54" s="7">
        <v>9</v>
      </c>
      <c r="BM54" s="1">
        <v>18.579999999999998</v>
      </c>
    </row>
    <row r="55" spans="1:65">
      <c r="A55" s="1">
        <v>53</v>
      </c>
      <c r="B55" s="7">
        <v>1574.59455482207</v>
      </c>
      <c r="C55" s="1">
        <v>2468</v>
      </c>
      <c r="D55" s="7">
        <v>62.384194011093101</v>
      </c>
      <c r="E55" s="1">
        <v>122.646666666667</v>
      </c>
      <c r="F55" s="7">
        <v>47.317005561338199</v>
      </c>
      <c r="G55" s="1">
        <v>123.756666666667</v>
      </c>
      <c r="H55" s="7">
        <v>224.07873303913601</v>
      </c>
      <c r="I55" s="1">
        <v>221.79333333333301</v>
      </c>
      <c r="J55" s="7">
        <v>5.4697861805555599</v>
      </c>
      <c r="K55" s="1">
        <v>11.34</v>
      </c>
      <c r="L55" s="7">
        <v>452.58060238095197</v>
      </c>
      <c r="M55" s="7"/>
      <c r="N55" s="7">
        <v>294.102591947115</v>
      </c>
      <c r="O55" s="1">
        <v>788.64</v>
      </c>
      <c r="P55" s="7">
        <v>1.38652780573593</v>
      </c>
      <c r="Q55" s="1">
        <v>1.29666666666667</v>
      </c>
      <c r="R55" s="7">
        <v>1.25571773011364</v>
      </c>
      <c r="S55" s="1">
        <v>1.58666666666667</v>
      </c>
      <c r="T55" s="7">
        <v>18.352421070034101</v>
      </c>
      <c r="U55" s="1">
        <v>30.11</v>
      </c>
      <c r="V55" s="7">
        <v>77.857824519230704</v>
      </c>
      <c r="W55" s="1">
        <v>62.613333333333301</v>
      </c>
      <c r="X55" s="7">
        <v>10.536965086392801</v>
      </c>
      <c r="Y55" s="1">
        <v>33.976666666666702</v>
      </c>
      <c r="Z55" s="7">
        <v>11.755000000000001</v>
      </c>
      <c r="AA55" s="7"/>
      <c r="AB55" s="7">
        <v>434.15490779220801</v>
      </c>
      <c r="AC55" s="1">
        <v>757.76</v>
      </c>
      <c r="AD55" s="7">
        <v>864.632682900433</v>
      </c>
      <c r="AE55" s="7"/>
      <c r="AF55" s="7">
        <v>1298.6408998106101</v>
      </c>
      <c r="AG55" s="1">
        <v>2332.8433333333301</v>
      </c>
      <c r="AH55" s="7">
        <v>1508.1191587067101</v>
      </c>
      <c r="AI55" s="1">
        <v>1528.88666666667</v>
      </c>
      <c r="AJ55" s="7">
        <v>262.93802247023802</v>
      </c>
      <c r="AK55" s="1">
        <v>411.47333333333302</v>
      </c>
      <c r="AL55" s="7">
        <v>11.3082543357684</v>
      </c>
      <c r="AM55" s="1">
        <v>26.676666666666701</v>
      </c>
      <c r="AN55" s="7">
        <v>9.6182771619318199</v>
      </c>
      <c r="AO55" s="1">
        <v>15.8266666666667</v>
      </c>
      <c r="AP55" s="7">
        <v>42.643583402935597</v>
      </c>
      <c r="AQ55" s="7"/>
      <c r="AR55" s="7">
        <v>0.79903390300324695</v>
      </c>
      <c r="AS55" s="7"/>
      <c r="AT55" s="7">
        <v>3.09960633103355</v>
      </c>
      <c r="AU55" s="7"/>
      <c r="AV55" s="7">
        <v>497.41</v>
      </c>
      <c r="AW55" s="1">
        <v>299.41000000000003</v>
      </c>
      <c r="AX55" s="7">
        <v>50</v>
      </c>
      <c r="AY55" s="1">
        <v>349.71</v>
      </c>
      <c r="AZ55" s="7">
        <v>0</v>
      </c>
      <c r="BA55" s="1">
        <v>0</v>
      </c>
      <c r="BB55" s="7">
        <v>155.625</v>
      </c>
      <c r="BC55" s="1">
        <v>130.96</v>
      </c>
      <c r="BD55" s="7">
        <v>0</v>
      </c>
      <c r="BE55" s="1">
        <v>73.33</v>
      </c>
      <c r="BF55" s="7">
        <v>50</v>
      </c>
      <c r="BG55" s="1">
        <v>106.49</v>
      </c>
      <c r="BH55" s="7">
        <v>200</v>
      </c>
      <c r="BI55" s="1">
        <v>211.8</v>
      </c>
      <c r="BJ55" s="7">
        <v>0</v>
      </c>
      <c r="BK55" s="1">
        <v>0</v>
      </c>
      <c r="BL55" s="7">
        <v>7.86</v>
      </c>
      <c r="BM55" s="1">
        <v>9.7899999999999991</v>
      </c>
    </row>
    <row r="56" spans="1:65">
      <c r="A56" s="1">
        <v>54</v>
      </c>
      <c r="B56" s="7">
        <v>2032.48953869927</v>
      </c>
      <c r="C56" s="1">
        <v>1917.6666666666699</v>
      </c>
      <c r="D56" s="7">
        <v>107.301677295861</v>
      </c>
      <c r="E56" s="1">
        <v>118.98666666666701</v>
      </c>
      <c r="F56" s="7">
        <v>84.729019472329</v>
      </c>
      <c r="G56" s="1">
        <v>73.186666666666696</v>
      </c>
      <c r="H56" s="7">
        <v>215.01958651811</v>
      </c>
      <c r="I56" s="1">
        <v>202.196666666667</v>
      </c>
      <c r="J56" s="7">
        <v>7.9830108119704501</v>
      </c>
      <c r="K56" s="1">
        <v>10.210000000000001</v>
      </c>
      <c r="L56" s="7">
        <v>545.54689642857102</v>
      </c>
      <c r="M56" s="7"/>
      <c r="N56" s="7">
        <v>580.85833452905194</v>
      </c>
      <c r="O56" s="1">
        <v>1037.1966666666699</v>
      </c>
      <c r="P56" s="7">
        <v>1.56661501116234</v>
      </c>
      <c r="Q56" s="1">
        <v>1.2166666666666699</v>
      </c>
      <c r="R56" s="7">
        <v>1.6707548740643501</v>
      </c>
      <c r="S56" s="1">
        <v>1.0833333333333299</v>
      </c>
      <c r="T56" s="7">
        <v>24.695218672780999</v>
      </c>
      <c r="U56" s="1">
        <v>29.626666666666701</v>
      </c>
      <c r="V56" s="7">
        <v>153.69953050481999</v>
      </c>
      <c r="W56" s="1">
        <v>88.57</v>
      </c>
      <c r="X56" s="7">
        <v>13.4981131517936</v>
      </c>
      <c r="Y56" s="1">
        <v>23.883333333333301</v>
      </c>
      <c r="Z56" s="7">
        <v>20.792549999999999</v>
      </c>
      <c r="AA56" s="7"/>
      <c r="AB56" s="7">
        <v>1005.0905594671</v>
      </c>
      <c r="AC56" s="1">
        <v>508.11</v>
      </c>
      <c r="AD56" s="7">
        <v>1276.70555677941</v>
      </c>
      <c r="AE56" s="7"/>
      <c r="AF56" s="7">
        <v>2430.8953883501199</v>
      </c>
      <c r="AG56" s="1">
        <v>2145.21</v>
      </c>
      <c r="AH56" s="7">
        <v>1921.5858176817301</v>
      </c>
      <c r="AI56" s="1">
        <v>2220.3433333333301</v>
      </c>
      <c r="AJ56" s="7">
        <v>295.406448588714</v>
      </c>
      <c r="AK56" s="1">
        <v>294.993333333333</v>
      </c>
      <c r="AL56" s="7">
        <v>15.9629548016344</v>
      </c>
      <c r="AM56" s="1">
        <v>24.71</v>
      </c>
      <c r="AN56" s="7">
        <v>14.257693610920301</v>
      </c>
      <c r="AO56" s="1">
        <v>20.5066666666667</v>
      </c>
      <c r="AP56" s="7">
        <v>48.231067922895299</v>
      </c>
      <c r="AQ56" s="7"/>
      <c r="AR56" s="7">
        <v>1.3342529261361999</v>
      </c>
      <c r="AS56" s="7"/>
      <c r="AT56" s="7">
        <v>2.3370066341952098</v>
      </c>
      <c r="AU56" s="7"/>
      <c r="AV56" s="7">
        <v>167.73124999999999</v>
      </c>
      <c r="AW56" s="1">
        <v>1406.49</v>
      </c>
      <c r="AX56" s="7">
        <v>187.5</v>
      </c>
      <c r="AY56" s="1">
        <v>251.39</v>
      </c>
      <c r="AZ56" s="7">
        <v>360.24</v>
      </c>
      <c r="BA56" s="1">
        <v>190.84</v>
      </c>
      <c r="BB56" s="7">
        <v>414.0625</v>
      </c>
      <c r="BC56" s="1">
        <v>546.44000000000005</v>
      </c>
      <c r="BD56" s="7">
        <v>0</v>
      </c>
      <c r="BE56" s="1">
        <v>0</v>
      </c>
      <c r="BF56" s="7">
        <v>19.75</v>
      </c>
      <c r="BG56" s="1">
        <v>68.89</v>
      </c>
      <c r="BH56" s="7">
        <v>600</v>
      </c>
      <c r="BI56" s="1">
        <v>0</v>
      </c>
      <c r="BJ56" s="7">
        <v>3</v>
      </c>
      <c r="BK56" s="1">
        <v>0</v>
      </c>
      <c r="BL56" s="7">
        <v>12.987500000000001</v>
      </c>
      <c r="BM56" s="1">
        <v>41.77</v>
      </c>
    </row>
    <row r="57" spans="1:65">
      <c r="A57" s="1">
        <v>55</v>
      </c>
      <c r="B57" s="7">
        <v>2569.81763625541</v>
      </c>
      <c r="C57" s="1">
        <v>2764.6666666666702</v>
      </c>
      <c r="D57" s="7">
        <v>91.118803726762096</v>
      </c>
      <c r="E57" s="1">
        <v>137.22999999999999</v>
      </c>
      <c r="F57" s="7">
        <v>67.170837145289596</v>
      </c>
      <c r="G57" s="1">
        <v>131.30666666666701</v>
      </c>
      <c r="H57" s="7">
        <v>402.40092699600899</v>
      </c>
      <c r="I57" s="1">
        <v>265.88</v>
      </c>
      <c r="J57" s="7">
        <v>14.5491703237644</v>
      </c>
      <c r="K57" s="1">
        <v>14.9766666666667</v>
      </c>
      <c r="L57" s="7">
        <v>516.72254521428601</v>
      </c>
      <c r="M57" s="7"/>
      <c r="N57" s="7">
        <v>568.03578592330598</v>
      </c>
      <c r="O57" s="1">
        <v>642.79999999999995</v>
      </c>
      <c r="P57" s="7">
        <v>2.7416692724989198</v>
      </c>
      <c r="Q57" s="1">
        <v>1.29666666666667</v>
      </c>
      <c r="R57" s="7">
        <v>2.7600463679010301</v>
      </c>
      <c r="S57" s="1">
        <v>1.4</v>
      </c>
      <c r="T57" s="7">
        <v>36.4905455626944</v>
      </c>
      <c r="U57" s="1">
        <v>30.516666666666701</v>
      </c>
      <c r="V57" s="7">
        <v>325.05563853200101</v>
      </c>
      <c r="W57" s="1">
        <v>94</v>
      </c>
      <c r="X57" s="7">
        <v>35.391712965172097</v>
      </c>
      <c r="Y57" s="1">
        <v>33.823333333333302</v>
      </c>
      <c r="Z57" s="7">
        <v>20.370312500000001</v>
      </c>
      <c r="AA57" s="7"/>
      <c r="AB57" s="7">
        <v>1112.9653516764099</v>
      </c>
      <c r="AC57" s="1">
        <v>413.946666666667</v>
      </c>
      <c r="AD57" s="7">
        <v>1387.0742119537199</v>
      </c>
      <c r="AE57" s="7"/>
      <c r="AF57" s="7">
        <v>2691.5389372679401</v>
      </c>
      <c r="AG57" s="1">
        <v>2462.3000000000002</v>
      </c>
      <c r="AH57" s="7">
        <v>2048.6669369432202</v>
      </c>
      <c r="AI57" s="1">
        <v>3321.14</v>
      </c>
      <c r="AJ57" s="7">
        <v>562.44295746325804</v>
      </c>
      <c r="AK57" s="1">
        <v>348.59333333333302</v>
      </c>
      <c r="AL57" s="7">
        <v>23.6837936251647</v>
      </c>
      <c r="AM57" s="1">
        <v>27.796666666666699</v>
      </c>
      <c r="AN57" s="7">
        <v>19.252154614530902</v>
      </c>
      <c r="AO57" s="1">
        <v>22.023333333333301</v>
      </c>
      <c r="AP57" s="7">
        <v>73.792197024051703</v>
      </c>
      <c r="AQ57" s="7"/>
      <c r="AR57" s="7">
        <v>2.9190162079258402</v>
      </c>
      <c r="AS57" s="7"/>
      <c r="AT57" s="7">
        <v>5.7591424864507603</v>
      </c>
      <c r="AU57" s="7"/>
      <c r="AV57" s="7">
        <v>445.84166666666698</v>
      </c>
      <c r="AW57" s="1">
        <v>477.81</v>
      </c>
      <c r="AX57" s="7">
        <v>225</v>
      </c>
      <c r="AY57" s="1">
        <v>428.37</v>
      </c>
      <c r="AZ57" s="7">
        <v>456</v>
      </c>
      <c r="BA57" s="1">
        <v>142.62</v>
      </c>
      <c r="BB57" s="7">
        <v>86.25</v>
      </c>
      <c r="BC57" s="1">
        <v>610.14</v>
      </c>
      <c r="BD57" s="7">
        <v>154.05000000000001</v>
      </c>
      <c r="BE57" s="1">
        <v>0</v>
      </c>
      <c r="BF57" s="7">
        <v>33</v>
      </c>
      <c r="BG57" s="1">
        <v>211.91</v>
      </c>
      <c r="BH57" s="7">
        <v>400</v>
      </c>
      <c r="BI57" s="1">
        <v>0</v>
      </c>
      <c r="BJ57" s="7">
        <v>79</v>
      </c>
      <c r="BK57" s="1">
        <v>43.78</v>
      </c>
      <c r="BL57" s="7">
        <v>25.962499999999999</v>
      </c>
      <c r="BM57" s="1">
        <v>40.409999999999997</v>
      </c>
    </row>
    <row r="58" spans="1:65">
      <c r="A58" s="1">
        <v>56</v>
      </c>
      <c r="B58" s="7">
        <v>1946.8147488259399</v>
      </c>
      <c r="C58" s="1">
        <v>3439.6666666666702</v>
      </c>
      <c r="D58" s="7">
        <v>79.589210005836705</v>
      </c>
      <c r="E58" s="1">
        <v>208.70333333333301</v>
      </c>
      <c r="F58" s="7">
        <v>57.096222174871301</v>
      </c>
      <c r="G58" s="1">
        <v>174.96</v>
      </c>
      <c r="H58" s="7">
        <v>261.34952816432599</v>
      </c>
      <c r="I58" s="1">
        <v>261.44</v>
      </c>
      <c r="J58" s="7">
        <v>9.3644723668710501</v>
      </c>
      <c r="K58" s="1">
        <v>8.7766666666666708</v>
      </c>
      <c r="L58" s="7">
        <v>586.25411871428605</v>
      </c>
      <c r="M58" s="7"/>
      <c r="N58" s="7">
        <v>299.30958987866302</v>
      </c>
      <c r="O58" s="1">
        <v>1021.78333333333</v>
      </c>
      <c r="P58" s="7">
        <v>1.8106510446969699</v>
      </c>
      <c r="Q58" s="1">
        <v>1.69333333333333</v>
      </c>
      <c r="R58" s="7">
        <v>1.1998484727224199</v>
      </c>
      <c r="S58" s="1">
        <v>1.77</v>
      </c>
      <c r="T58" s="7">
        <v>20.450561018985201</v>
      </c>
      <c r="U58" s="1">
        <v>45.79</v>
      </c>
      <c r="V58" s="7">
        <v>88.3921646006511</v>
      </c>
      <c r="W58" s="1">
        <v>88.47</v>
      </c>
      <c r="X58" s="7">
        <v>19.782582272257699</v>
      </c>
      <c r="Y58" s="1">
        <v>42.123333333333299</v>
      </c>
      <c r="Z58" s="7">
        <v>17.477374999999999</v>
      </c>
      <c r="AA58" s="7"/>
      <c r="AB58" s="7">
        <v>458.74894176190497</v>
      </c>
      <c r="AC58" s="1">
        <v>719.33333333333303</v>
      </c>
      <c r="AD58" s="7">
        <v>997.41182084486195</v>
      </c>
      <c r="AE58" s="7"/>
      <c r="AF58" s="7">
        <v>1607.30944599291</v>
      </c>
      <c r="AG58" s="1">
        <v>3048.89</v>
      </c>
      <c r="AH58" s="7">
        <v>1715.7582141734499</v>
      </c>
      <c r="AI58" s="1">
        <v>3326.46333333333</v>
      </c>
      <c r="AJ58" s="7">
        <v>317.23842464028502</v>
      </c>
      <c r="AK58" s="1">
        <v>422.02333333333303</v>
      </c>
      <c r="AL58" s="7">
        <v>17.215765490876201</v>
      </c>
      <c r="AM58" s="1">
        <v>49.04</v>
      </c>
      <c r="AN58" s="7">
        <v>15.112758295639599</v>
      </c>
      <c r="AO58" s="1">
        <v>39.51</v>
      </c>
      <c r="AP58" s="7">
        <v>67.736405500104496</v>
      </c>
      <c r="AQ58" s="7"/>
      <c r="AR58" s="7">
        <v>1.8319489724472999</v>
      </c>
      <c r="AS58" s="7"/>
      <c r="AT58" s="7">
        <v>4.1936478151063401</v>
      </c>
      <c r="AU58" s="7"/>
      <c r="AV58" s="7">
        <v>458.29124999999999</v>
      </c>
      <c r="AW58" s="1">
        <v>950.61</v>
      </c>
      <c r="AX58" s="7">
        <v>125</v>
      </c>
      <c r="AY58" s="1">
        <v>227.96</v>
      </c>
      <c r="AZ58" s="7">
        <v>171</v>
      </c>
      <c r="BA58" s="1">
        <v>8.31</v>
      </c>
      <c r="BB58" s="7">
        <v>159.9</v>
      </c>
      <c r="BC58" s="1">
        <v>466.27</v>
      </c>
      <c r="BD58" s="7">
        <v>70.2</v>
      </c>
      <c r="BE58" s="1">
        <v>160.32</v>
      </c>
      <c r="BF58" s="7">
        <v>66</v>
      </c>
      <c r="BG58" s="1">
        <v>44.02</v>
      </c>
      <c r="BH58" s="7">
        <v>50</v>
      </c>
      <c r="BI58" s="1">
        <v>0</v>
      </c>
      <c r="BJ58" s="7">
        <v>25</v>
      </c>
      <c r="BK58" s="1">
        <v>0.39</v>
      </c>
      <c r="BL58" s="7">
        <v>16.297499999999999</v>
      </c>
      <c r="BM58" s="1">
        <v>31.11</v>
      </c>
    </row>
    <row r="59" spans="1:65">
      <c r="A59" s="1">
        <v>57</v>
      </c>
      <c r="B59" s="7">
        <v>2504.0269639980502</v>
      </c>
      <c r="C59" s="1">
        <v>2428</v>
      </c>
      <c r="D59" s="7">
        <v>87.945102893592093</v>
      </c>
      <c r="E59" s="1">
        <v>91.613333333333301</v>
      </c>
      <c r="F59" s="7">
        <v>59.785464493448899</v>
      </c>
      <c r="G59" s="1">
        <v>83.186666666666696</v>
      </c>
      <c r="H59" s="7">
        <v>407.91848319171498</v>
      </c>
      <c r="I59" s="1">
        <v>324.09333333333302</v>
      </c>
      <c r="J59" s="7">
        <v>13.5832638229283</v>
      </c>
      <c r="K59" s="1">
        <v>9.4366666666666692</v>
      </c>
      <c r="L59" s="7">
        <v>216.40282476190501</v>
      </c>
      <c r="M59" s="7"/>
      <c r="N59" s="7">
        <v>232.18665639423099</v>
      </c>
      <c r="O59" s="1">
        <v>868.29666666666697</v>
      </c>
      <c r="P59" s="7">
        <v>1.6024369376082299</v>
      </c>
      <c r="Q59" s="1">
        <v>0.88</v>
      </c>
      <c r="R59" s="7">
        <v>1.24172438345748</v>
      </c>
      <c r="S59" s="1">
        <v>1.2</v>
      </c>
      <c r="T59" s="7">
        <v>26.088945787212801</v>
      </c>
      <c r="U59" s="1">
        <v>21.186666666666699</v>
      </c>
      <c r="V59" s="7">
        <v>118.360459990663</v>
      </c>
      <c r="W59" s="1">
        <v>56.5566666666667</v>
      </c>
      <c r="X59" s="7">
        <v>16.7705781890987</v>
      </c>
      <c r="Y59" s="1">
        <v>19.7366666666667</v>
      </c>
      <c r="Z59" s="7">
        <v>18.432400000000001</v>
      </c>
      <c r="AA59" s="7"/>
      <c r="AB59" s="7">
        <v>398.84841154870099</v>
      </c>
      <c r="AC59" s="1">
        <v>581.99</v>
      </c>
      <c r="AD59" s="7">
        <v>1166.2857704809901</v>
      </c>
      <c r="AE59" s="7"/>
      <c r="AF59" s="7">
        <v>1819.7651533072001</v>
      </c>
      <c r="AG59" s="1">
        <v>1633.45</v>
      </c>
      <c r="AH59" s="7">
        <v>1959.0902890903999</v>
      </c>
      <c r="AI59" s="1">
        <v>1082.6099999999999</v>
      </c>
      <c r="AJ59" s="7">
        <v>378.65803928640503</v>
      </c>
      <c r="AK59" s="1">
        <v>288.58666666666699</v>
      </c>
      <c r="AL59" s="7">
        <v>16.743066105750099</v>
      </c>
      <c r="AM59" s="1">
        <v>19.053333333333299</v>
      </c>
      <c r="AN59" s="7">
        <v>11.4843173759772</v>
      </c>
      <c r="AO59" s="1">
        <v>9.23</v>
      </c>
      <c r="AP59" s="7">
        <v>63.937305234999997</v>
      </c>
      <c r="AQ59" s="7"/>
      <c r="AR59" s="7">
        <v>1.47566075610484</v>
      </c>
      <c r="AS59" s="7"/>
      <c r="AT59" s="7">
        <v>5.7109596716582001</v>
      </c>
      <c r="AU59" s="7"/>
      <c r="AV59" s="7">
        <v>791.56875000000002</v>
      </c>
      <c r="AW59" s="1">
        <v>1024.44</v>
      </c>
      <c r="AX59" s="7">
        <v>150</v>
      </c>
      <c r="AY59" s="1">
        <v>195.94</v>
      </c>
      <c r="AZ59" s="7">
        <v>114</v>
      </c>
      <c r="BA59" s="1">
        <v>54.32</v>
      </c>
      <c r="BB59" s="7">
        <v>201.57499999999999</v>
      </c>
      <c r="BC59" s="1">
        <v>203.44</v>
      </c>
      <c r="BD59" s="7">
        <v>0</v>
      </c>
      <c r="BE59" s="1">
        <v>0</v>
      </c>
      <c r="BF59" s="7">
        <v>2.31</v>
      </c>
      <c r="BG59" s="1">
        <v>357.66</v>
      </c>
      <c r="BH59" s="7">
        <v>50</v>
      </c>
      <c r="BI59" s="1">
        <v>0</v>
      </c>
      <c r="BJ59" s="7">
        <v>0</v>
      </c>
      <c r="BK59" s="1">
        <v>69.760000000000005</v>
      </c>
      <c r="BL59" s="7">
        <v>9.4437499999999996</v>
      </c>
      <c r="BM59" s="1">
        <v>12.98</v>
      </c>
    </row>
    <row r="60" spans="1:65">
      <c r="A60" s="1">
        <v>58</v>
      </c>
      <c r="B60" s="7">
        <v>1453.8631084544199</v>
      </c>
      <c r="C60" s="1">
        <v>3054</v>
      </c>
      <c r="D60" s="7">
        <v>62.7103966289027</v>
      </c>
      <c r="E60" s="1">
        <v>214.26</v>
      </c>
      <c r="F60" s="7">
        <v>33.142268335525301</v>
      </c>
      <c r="G60" s="1">
        <v>154.94999999999999</v>
      </c>
      <c r="H60" s="7">
        <v>225.96403236595299</v>
      </c>
      <c r="I60" s="1">
        <v>208.3</v>
      </c>
      <c r="J60" s="7">
        <v>10.507981994960099</v>
      </c>
      <c r="K60" s="1">
        <v>19.3</v>
      </c>
      <c r="L60" s="7">
        <v>219.982558857143</v>
      </c>
      <c r="M60" s="7"/>
      <c r="N60" s="7">
        <v>222.64257698323101</v>
      </c>
      <c r="O60" s="1">
        <v>1022.52</v>
      </c>
      <c r="P60" s="7">
        <v>2.0934092647878799</v>
      </c>
      <c r="Q60" s="1">
        <v>1.44</v>
      </c>
      <c r="R60" s="7">
        <v>2.1196267745856998</v>
      </c>
      <c r="S60" s="1">
        <v>1.67</v>
      </c>
      <c r="T60" s="7">
        <v>25.485855539915001</v>
      </c>
      <c r="U60" s="1">
        <v>23.58</v>
      </c>
      <c r="V60" s="7">
        <v>291.08955980299203</v>
      </c>
      <c r="W60" s="1">
        <v>109.33</v>
      </c>
      <c r="X60" s="7">
        <v>13.425228953840801</v>
      </c>
      <c r="Y60" s="1">
        <v>85.15</v>
      </c>
      <c r="Z60" s="7">
        <v>12.826812500000001</v>
      </c>
      <c r="AA60" s="7"/>
      <c r="AB60" s="7">
        <v>470.721098676407</v>
      </c>
      <c r="AC60" s="1">
        <v>2057.5</v>
      </c>
      <c r="AD60" s="7">
        <v>779.10797969784005</v>
      </c>
      <c r="AE60" s="7"/>
      <c r="AF60" s="7">
        <v>1736.19299641114</v>
      </c>
      <c r="AG60" s="1">
        <v>3419.78</v>
      </c>
      <c r="AH60" s="7">
        <v>1255.1152298382799</v>
      </c>
      <c r="AI60" s="1">
        <v>2873.48</v>
      </c>
      <c r="AJ60" s="7">
        <v>358.12386901929602</v>
      </c>
      <c r="AK60" s="1">
        <v>672.94</v>
      </c>
      <c r="AL60" s="7">
        <v>12.678257129777201</v>
      </c>
      <c r="AM60" s="1">
        <v>43.44</v>
      </c>
      <c r="AN60" s="7">
        <v>9.51796701420764</v>
      </c>
      <c r="AO60" s="1">
        <v>24.49</v>
      </c>
      <c r="AP60" s="7">
        <v>51.1027672418967</v>
      </c>
      <c r="AQ60" s="7"/>
      <c r="AR60" s="7">
        <v>1.9612630690748001</v>
      </c>
      <c r="AS60" s="7"/>
      <c r="AT60" s="7">
        <v>2.8567866206718899</v>
      </c>
      <c r="AU60" s="7"/>
      <c r="AV60" s="7">
        <v>213.893333333333</v>
      </c>
      <c r="AW60" s="1">
        <v>322.64</v>
      </c>
      <c r="AX60" s="7">
        <v>125</v>
      </c>
      <c r="AY60" s="1">
        <v>260.23</v>
      </c>
      <c r="AZ60" s="7">
        <v>342</v>
      </c>
      <c r="BA60" s="1">
        <v>0</v>
      </c>
      <c r="BB60" s="7">
        <v>133.4375</v>
      </c>
      <c r="BC60" s="1">
        <v>200.84</v>
      </c>
      <c r="BD60" s="7">
        <v>125.77500000000001</v>
      </c>
      <c r="BE60" s="1">
        <v>172.55</v>
      </c>
      <c r="BF60" s="7">
        <v>0</v>
      </c>
      <c r="BG60" s="1">
        <v>66.87</v>
      </c>
      <c r="BH60" s="7">
        <v>158</v>
      </c>
      <c r="BI60" s="1">
        <v>195.7</v>
      </c>
      <c r="BJ60" s="7">
        <v>11</v>
      </c>
      <c r="BK60" s="1">
        <v>65.59</v>
      </c>
      <c r="BL60" s="7">
        <v>2.1225000000000001</v>
      </c>
      <c r="BM60" s="1">
        <v>24.78</v>
      </c>
    </row>
    <row r="61" spans="1:65">
      <c r="A61" s="1">
        <v>59</v>
      </c>
      <c r="B61" s="7">
        <v>3157.5283381469399</v>
      </c>
      <c r="C61" s="1">
        <v>2809</v>
      </c>
      <c r="D61" s="7">
        <v>148.548843085204</v>
      </c>
      <c r="E61" s="1">
        <v>258.43</v>
      </c>
      <c r="F61" s="7">
        <v>122.580875960367</v>
      </c>
      <c r="G61" s="1">
        <v>101.48</v>
      </c>
      <c r="H61" s="7">
        <v>356.373845128955</v>
      </c>
      <c r="I61" s="1">
        <v>218.63</v>
      </c>
      <c r="J61" s="7">
        <v>7.9674084819212201</v>
      </c>
      <c r="K61" s="1">
        <v>11.44</v>
      </c>
      <c r="L61" s="7">
        <v>565.74787078571399</v>
      </c>
      <c r="M61" s="7"/>
      <c r="N61" s="7">
        <v>243.03506217893801</v>
      </c>
      <c r="O61" s="1">
        <v>1093.33</v>
      </c>
      <c r="P61" s="7">
        <v>2.8956127966515202</v>
      </c>
      <c r="Q61" s="1">
        <v>1.54</v>
      </c>
      <c r="R61" s="7">
        <v>2.5527985127704298</v>
      </c>
      <c r="S61" s="1">
        <v>2.35</v>
      </c>
      <c r="T61" s="7">
        <v>52.094549683080601</v>
      </c>
      <c r="U61" s="1">
        <v>54.24</v>
      </c>
      <c r="V61" s="7">
        <v>251.623381163289</v>
      </c>
      <c r="W61" s="1">
        <v>48.67</v>
      </c>
      <c r="X61" s="7">
        <v>15.230974337209499</v>
      </c>
      <c r="Y61" s="1">
        <v>39.68</v>
      </c>
      <c r="Z61" s="7">
        <v>58.698687499999998</v>
      </c>
      <c r="AA61" s="7"/>
      <c r="AB61" s="7">
        <v>407.53345425238098</v>
      </c>
      <c r="AC61" s="1">
        <v>1107.81</v>
      </c>
      <c r="AD61" s="7">
        <v>1304.9466869433199</v>
      </c>
      <c r="AE61" s="7"/>
      <c r="AF61" s="7">
        <v>2260.5684371310399</v>
      </c>
      <c r="AG61" s="1">
        <v>4009.79</v>
      </c>
      <c r="AH61" s="7">
        <v>6005.7497963814303</v>
      </c>
      <c r="AI61" s="1">
        <v>2628.98</v>
      </c>
      <c r="AJ61" s="7">
        <v>399.13945126925501</v>
      </c>
      <c r="AK61" s="1">
        <v>704.57</v>
      </c>
      <c r="AL61" s="7">
        <v>20.962893314787799</v>
      </c>
      <c r="AM61" s="1">
        <v>59.83</v>
      </c>
      <c r="AN61" s="7">
        <v>18.190566995098401</v>
      </c>
      <c r="AO61" s="1">
        <v>47.01</v>
      </c>
      <c r="AP61" s="7">
        <v>75.206654970194094</v>
      </c>
      <c r="AQ61" s="7"/>
      <c r="AR61" s="7">
        <v>1.92850470505331</v>
      </c>
      <c r="AS61" s="7"/>
      <c r="AT61" s="7">
        <v>2.9122221695511401</v>
      </c>
      <c r="AU61" s="7"/>
      <c r="AV61" s="7">
        <v>366.44583333333298</v>
      </c>
      <c r="AW61" s="1">
        <v>620.27</v>
      </c>
      <c r="AX61" s="7">
        <v>88.5</v>
      </c>
      <c r="AY61" s="1">
        <v>167</v>
      </c>
      <c r="AZ61" s="7">
        <v>270.18</v>
      </c>
      <c r="BA61" s="1">
        <v>22.73</v>
      </c>
      <c r="BB61" s="7">
        <v>604.95000000000005</v>
      </c>
      <c r="BC61" s="1">
        <v>396.84</v>
      </c>
      <c r="BD61" s="7">
        <v>64.349999999999994</v>
      </c>
      <c r="BE61" s="1">
        <v>207.12</v>
      </c>
      <c r="BF61" s="7">
        <v>11</v>
      </c>
      <c r="BG61" s="1">
        <v>222.12</v>
      </c>
      <c r="BH61" s="7">
        <v>66</v>
      </c>
      <c r="BI61" s="1">
        <v>0</v>
      </c>
      <c r="BJ61" s="7">
        <v>11</v>
      </c>
      <c r="BK61" s="1">
        <v>30.9</v>
      </c>
      <c r="BL61" s="7">
        <v>41.268749999999997</v>
      </c>
      <c r="BM61" s="1">
        <v>17.82</v>
      </c>
    </row>
    <row r="62" spans="1:65">
      <c r="A62" s="1">
        <v>60</v>
      </c>
      <c r="B62" s="7">
        <v>1566.2678605900501</v>
      </c>
      <c r="C62" s="9">
        <v>2552</v>
      </c>
      <c r="D62" s="7">
        <v>89.776683783979493</v>
      </c>
      <c r="E62" s="9">
        <v>151.9</v>
      </c>
      <c r="F62" s="7">
        <v>55.664517093234402</v>
      </c>
      <c r="G62" s="9">
        <v>107.1</v>
      </c>
      <c r="H62" s="7">
        <v>176.546411606258</v>
      </c>
      <c r="I62" s="9">
        <v>245.7</v>
      </c>
      <c r="J62" s="7">
        <v>4.9099619996376802</v>
      </c>
      <c r="K62" s="9">
        <v>10</v>
      </c>
      <c r="L62" s="7">
        <v>817.45514642857097</v>
      </c>
      <c r="M62" s="9">
        <v>700</v>
      </c>
      <c r="N62" s="7">
        <v>349.24507107875502</v>
      </c>
      <c r="O62" s="9">
        <v>289</v>
      </c>
      <c r="P62" s="7">
        <v>1.2234545376460999</v>
      </c>
      <c r="Q62" s="9">
        <v>1.57</v>
      </c>
      <c r="R62" s="7">
        <v>1.3302065390447999</v>
      </c>
      <c r="S62" s="9">
        <v>1.66</v>
      </c>
      <c r="T62" s="7">
        <v>20.881733652987801</v>
      </c>
      <c r="U62" s="9">
        <v>25.97</v>
      </c>
      <c r="V62" s="7">
        <v>96.621815109253006</v>
      </c>
      <c r="W62" s="9">
        <v>66.7</v>
      </c>
      <c r="X62" s="7">
        <v>14.378641593736999</v>
      </c>
      <c r="Y62" s="9">
        <v>42.81</v>
      </c>
      <c r="Z62" s="7">
        <v>2089.6342937499999</v>
      </c>
      <c r="AA62" s="9">
        <v>2.5</v>
      </c>
      <c r="AB62" s="7">
        <v>332.75250379220802</v>
      </c>
      <c r="AC62" s="9">
        <v>969</v>
      </c>
      <c r="AD62" s="7">
        <v>835.68751192579498</v>
      </c>
      <c r="AE62" s="9">
        <v>1619</v>
      </c>
      <c r="AF62" s="7">
        <v>1271.18000846882</v>
      </c>
      <c r="AG62" s="9">
        <v>3006</v>
      </c>
      <c r="AH62" s="7">
        <v>1752.53994845592</v>
      </c>
      <c r="AI62" s="9">
        <v>5810.4</v>
      </c>
      <c r="AJ62" s="7">
        <v>221.24130986576901</v>
      </c>
      <c r="AK62" s="9">
        <v>433</v>
      </c>
      <c r="AL62" s="7">
        <v>12.9128775515293</v>
      </c>
      <c r="AM62" s="9">
        <v>28.8</v>
      </c>
      <c r="AN62" s="7">
        <v>10.4920082383509</v>
      </c>
      <c r="AO62" s="9">
        <v>18.28</v>
      </c>
      <c r="AP62" s="7">
        <v>71.838434244736504</v>
      </c>
      <c r="AQ62" s="9">
        <v>121.79</v>
      </c>
      <c r="AR62" s="7">
        <v>1.5303197740377401</v>
      </c>
      <c r="AS62" s="9">
        <v>2.66</v>
      </c>
      <c r="AT62" s="7">
        <v>2.13927502377941</v>
      </c>
      <c r="AU62" s="9">
        <v>4.32</v>
      </c>
      <c r="AV62" s="7">
        <v>217.39166666666699</v>
      </c>
      <c r="AW62" s="7">
        <v>324.2</v>
      </c>
      <c r="AX62" s="7">
        <v>41.5</v>
      </c>
      <c r="AY62" s="7">
        <v>235.9</v>
      </c>
      <c r="AZ62" s="7">
        <v>114</v>
      </c>
      <c r="BA62" s="7">
        <v>19.5</v>
      </c>
      <c r="BB62" s="7">
        <v>209.9</v>
      </c>
      <c r="BC62" s="7">
        <v>294.3</v>
      </c>
      <c r="BD62" s="7">
        <v>97.5</v>
      </c>
      <c r="BE62" s="7">
        <v>244.7</v>
      </c>
      <c r="BF62" s="7">
        <v>100</v>
      </c>
      <c r="BG62" s="7">
        <v>191.8</v>
      </c>
      <c r="BH62" s="7">
        <v>50</v>
      </c>
      <c r="BI62" s="7">
        <v>162.6</v>
      </c>
      <c r="BJ62" s="7">
        <v>7</v>
      </c>
      <c r="BK62" s="7">
        <v>39.1</v>
      </c>
      <c r="BL62" s="7">
        <v>11.45</v>
      </c>
      <c r="BM62" s="7">
        <v>38.6</v>
      </c>
    </row>
    <row r="63" spans="1:65">
      <c r="A63" s="1">
        <v>61</v>
      </c>
      <c r="B63" s="7">
        <v>1709.76508245523</v>
      </c>
      <c r="C63" s="9">
        <v>2446</v>
      </c>
      <c r="D63" s="7">
        <v>138.46298870176801</v>
      </c>
      <c r="E63" s="9">
        <v>168</v>
      </c>
      <c r="F63" s="7">
        <v>75.856641828670107</v>
      </c>
      <c r="G63" s="9">
        <v>105.1</v>
      </c>
      <c r="H63" s="7">
        <v>116.500682478139</v>
      </c>
      <c r="I63" s="9">
        <v>206.7</v>
      </c>
      <c r="J63" s="7">
        <v>9.3375751111111001</v>
      </c>
      <c r="K63" s="9">
        <v>16.399999999999999</v>
      </c>
      <c r="L63" s="7">
        <v>575.71230654761905</v>
      </c>
      <c r="M63" s="9">
        <v>1295</v>
      </c>
      <c r="N63" s="7">
        <v>222.336912884615</v>
      </c>
      <c r="O63" s="9">
        <v>650</v>
      </c>
      <c r="P63" s="7">
        <v>1.33756117210498</v>
      </c>
      <c r="Q63" s="9">
        <v>1.32</v>
      </c>
      <c r="R63" s="7">
        <v>1.19120844652409</v>
      </c>
      <c r="S63" s="9">
        <v>1.61</v>
      </c>
      <c r="T63" s="7">
        <v>23.435908191901898</v>
      </c>
      <c r="U63" s="9">
        <v>26.98</v>
      </c>
      <c r="V63" s="7">
        <v>43.402307820512803</v>
      </c>
      <c r="W63" s="9">
        <v>94.1</v>
      </c>
      <c r="X63" s="7">
        <v>28.7270250271553</v>
      </c>
      <c r="Y63" s="9">
        <v>39.82</v>
      </c>
      <c r="Z63" s="7">
        <v>2121.07665</v>
      </c>
      <c r="AA63" s="9">
        <v>5</v>
      </c>
      <c r="AB63" s="7">
        <v>568.43637925649296</v>
      </c>
      <c r="AC63" s="9">
        <v>1121</v>
      </c>
      <c r="AD63" s="7">
        <v>1259.0217701087699</v>
      </c>
      <c r="AE63" s="9">
        <v>1741</v>
      </c>
      <c r="AF63" s="7">
        <v>2035.9610254137799</v>
      </c>
      <c r="AG63" s="9">
        <v>2891</v>
      </c>
      <c r="AH63" s="7">
        <v>1472.6629245956001</v>
      </c>
      <c r="AI63" s="9">
        <v>11400.9</v>
      </c>
      <c r="AJ63" s="7">
        <v>323.48309792460299</v>
      </c>
      <c r="AK63" s="9">
        <v>441</v>
      </c>
      <c r="AL63" s="7">
        <v>26.520483235768399</v>
      </c>
      <c r="AM63" s="9">
        <v>34.700000000000003</v>
      </c>
      <c r="AN63" s="7">
        <v>18.3184731290945</v>
      </c>
      <c r="AO63" s="9">
        <v>19.97</v>
      </c>
      <c r="AP63" s="7">
        <v>66.822636726340093</v>
      </c>
      <c r="AQ63" s="9">
        <v>137.93</v>
      </c>
      <c r="AR63" s="7">
        <v>2.1446591806439401</v>
      </c>
      <c r="AS63" s="9">
        <v>2.63</v>
      </c>
      <c r="AT63" s="7">
        <v>3.5839908293073601</v>
      </c>
      <c r="AU63" s="9">
        <v>5.79</v>
      </c>
      <c r="AV63" s="7">
        <v>161.54583333333301</v>
      </c>
      <c r="AW63" s="7">
        <v>274.10000000000002</v>
      </c>
      <c r="AX63" s="7">
        <v>75</v>
      </c>
      <c r="AY63" s="7">
        <v>366</v>
      </c>
      <c r="AZ63" s="7">
        <v>0</v>
      </c>
      <c r="BA63" s="7">
        <v>10.5</v>
      </c>
      <c r="BB63" s="7">
        <v>458.4375</v>
      </c>
      <c r="BC63" s="7">
        <v>341.6</v>
      </c>
      <c r="BD63" s="7">
        <v>97.5</v>
      </c>
      <c r="BE63" s="7">
        <v>356.5</v>
      </c>
      <c r="BF63" s="7">
        <v>25</v>
      </c>
      <c r="BG63" s="7">
        <v>150.1</v>
      </c>
      <c r="BH63" s="7">
        <v>50</v>
      </c>
      <c r="BI63" s="7">
        <v>122.9</v>
      </c>
      <c r="BJ63" s="7">
        <v>100</v>
      </c>
      <c r="BK63" s="7">
        <v>39.200000000000003</v>
      </c>
      <c r="BL63" s="7">
        <v>1.85</v>
      </c>
      <c r="BM63" s="7">
        <v>30.5</v>
      </c>
    </row>
    <row r="64" spans="1:65">
      <c r="A64" s="1">
        <v>62</v>
      </c>
      <c r="B64" s="7">
        <v>711.89713929644597</v>
      </c>
      <c r="C64" s="9">
        <v>2174</v>
      </c>
      <c r="D64" s="7">
        <v>25.6839003606446</v>
      </c>
      <c r="E64" s="9">
        <v>117.7</v>
      </c>
      <c r="F64" s="7">
        <v>21.342487331885</v>
      </c>
      <c r="G64" s="9">
        <v>101.9</v>
      </c>
      <c r="H64" s="7">
        <v>94.844124150702498</v>
      </c>
      <c r="I64" s="9">
        <v>196.7</v>
      </c>
      <c r="J64" s="7">
        <v>3.19856343425307</v>
      </c>
      <c r="K64" s="9">
        <v>11.9</v>
      </c>
      <c r="L64" s="7">
        <v>107.209815166667</v>
      </c>
      <c r="M64" s="9">
        <v>528</v>
      </c>
      <c r="N64" s="7">
        <v>78.428155505036599</v>
      </c>
      <c r="O64" s="9">
        <v>653</v>
      </c>
      <c r="P64" s="7">
        <v>0.65913126625541096</v>
      </c>
      <c r="Q64" s="9">
        <v>0.99</v>
      </c>
      <c r="R64" s="7">
        <v>0.36509049291342699</v>
      </c>
      <c r="S64" s="9">
        <v>1.43</v>
      </c>
      <c r="T64" s="7">
        <v>5.0640393649592097</v>
      </c>
      <c r="U64" s="9">
        <v>19.93</v>
      </c>
      <c r="V64" s="7">
        <v>42.691214461817097</v>
      </c>
      <c r="W64" s="9">
        <v>107.5</v>
      </c>
      <c r="X64" s="7">
        <v>8.2627344290800195</v>
      </c>
      <c r="Y64" s="9">
        <v>32.07</v>
      </c>
      <c r="Z64" s="7">
        <v>2139.4449374999999</v>
      </c>
      <c r="AA64" s="9">
        <v>3.7</v>
      </c>
      <c r="AB64" s="7">
        <v>198.57389851948099</v>
      </c>
      <c r="AC64" s="9">
        <v>889</v>
      </c>
      <c r="AD64" s="7">
        <v>307.23567365523297</v>
      </c>
      <c r="AE64" s="9">
        <v>1530</v>
      </c>
      <c r="AF64" s="7">
        <v>576.81585511384105</v>
      </c>
      <c r="AG64" s="9">
        <v>2470</v>
      </c>
      <c r="AH64" s="7">
        <v>777.78791186695503</v>
      </c>
      <c r="AI64" s="9">
        <v>7189.9</v>
      </c>
      <c r="AJ64" s="7">
        <v>110.30978918719801</v>
      </c>
      <c r="AK64" s="9">
        <v>357</v>
      </c>
      <c r="AL64" s="7">
        <v>6.1946749421136804</v>
      </c>
      <c r="AM64" s="9">
        <v>29.5</v>
      </c>
      <c r="AN64" s="7">
        <v>4.51593977697644</v>
      </c>
      <c r="AO64" s="9">
        <v>13.4</v>
      </c>
      <c r="AP64" s="7">
        <v>23.814513083464899</v>
      </c>
      <c r="AQ64" s="9">
        <v>46.06</v>
      </c>
      <c r="AR64" s="7">
        <v>0.91175057813947002</v>
      </c>
      <c r="AS64" s="9">
        <v>1.47</v>
      </c>
      <c r="AT64" s="7">
        <v>1.2755277213227001</v>
      </c>
      <c r="AU64" s="9">
        <v>6.14</v>
      </c>
      <c r="AV64" s="7">
        <v>89.28125</v>
      </c>
      <c r="AW64" s="7">
        <v>198</v>
      </c>
      <c r="AX64" s="7">
        <v>28.5</v>
      </c>
      <c r="AY64" s="7">
        <v>576.5</v>
      </c>
      <c r="AZ64" s="7">
        <v>114</v>
      </c>
      <c r="BA64" s="7">
        <v>44.2</v>
      </c>
      <c r="BB64" s="7">
        <v>29.393750000000001</v>
      </c>
      <c r="BC64" s="7">
        <v>237.7</v>
      </c>
      <c r="BD64" s="7">
        <v>55.575000000000003</v>
      </c>
      <c r="BE64" s="7">
        <v>4.7</v>
      </c>
      <c r="BF64" s="7">
        <v>3.5</v>
      </c>
      <c r="BG64" s="7">
        <v>145.9</v>
      </c>
      <c r="BH64" s="7">
        <v>22</v>
      </c>
      <c r="BI64" s="7">
        <v>334.9</v>
      </c>
      <c r="BJ64" s="7">
        <v>22</v>
      </c>
      <c r="BK64" s="7">
        <v>62.8</v>
      </c>
      <c r="BL64" s="7">
        <v>11.0375</v>
      </c>
      <c r="BM64" s="7">
        <v>37.6</v>
      </c>
    </row>
    <row r="65" spans="1:65">
      <c r="A65" s="1">
        <v>63</v>
      </c>
      <c r="B65" s="7">
        <v>2216.8097900324501</v>
      </c>
      <c r="C65" s="9">
        <v>1547</v>
      </c>
      <c r="D65" s="7">
        <v>144.13472217710199</v>
      </c>
      <c r="E65" s="9">
        <v>45.1</v>
      </c>
      <c r="F65" s="7">
        <v>97.170435564710402</v>
      </c>
      <c r="G65" s="9">
        <v>71.400000000000006</v>
      </c>
      <c r="H65" s="7">
        <v>200.19781965691399</v>
      </c>
      <c r="I65" s="9">
        <v>181.2</v>
      </c>
      <c r="J65" s="7">
        <v>13.292277259457499</v>
      </c>
      <c r="K65" s="9">
        <v>4.9000000000000004</v>
      </c>
      <c r="L65" s="7">
        <v>652.11521859523805</v>
      </c>
      <c r="M65" s="9">
        <v>318</v>
      </c>
      <c r="N65" s="7">
        <v>433.19988620196898</v>
      </c>
      <c r="O65" s="9">
        <v>423</v>
      </c>
      <c r="P65" s="7">
        <v>1.2320741274653699</v>
      </c>
      <c r="Q65" s="9">
        <v>0.59</v>
      </c>
      <c r="R65" s="7">
        <v>1.2497015016703901</v>
      </c>
      <c r="S65" s="9">
        <v>0.7</v>
      </c>
      <c r="T65" s="7">
        <v>29.023030777458999</v>
      </c>
      <c r="U65" s="9">
        <v>9.4499999999999993</v>
      </c>
      <c r="V65" s="7">
        <v>122.999975978226</v>
      </c>
      <c r="W65" s="9">
        <v>78.900000000000006</v>
      </c>
      <c r="X65" s="7">
        <v>42.325519090475296</v>
      </c>
      <c r="Y65" s="9">
        <v>10.46</v>
      </c>
      <c r="Z65" s="7">
        <v>24.035206250000002</v>
      </c>
      <c r="AA65" s="9">
        <v>0.7</v>
      </c>
      <c r="AB65" s="7">
        <v>889.46936327846299</v>
      </c>
      <c r="AC65" s="9">
        <v>323</v>
      </c>
      <c r="AD65" s="7">
        <v>1456.4425110745001</v>
      </c>
      <c r="AE65" s="9">
        <v>523</v>
      </c>
      <c r="AF65" s="7">
        <v>2345.77603526549</v>
      </c>
      <c r="AG65" s="9">
        <v>1253</v>
      </c>
      <c r="AH65" s="7">
        <v>2011.4615023830399</v>
      </c>
      <c r="AI65" s="9">
        <v>3466.4</v>
      </c>
      <c r="AJ65" s="7">
        <v>398.721689606631</v>
      </c>
      <c r="AK65" s="9">
        <v>151</v>
      </c>
      <c r="AL65" s="7">
        <v>27.994691273666199</v>
      </c>
      <c r="AM65" s="9">
        <v>8.5</v>
      </c>
      <c r="AN65" s="7">
        <v>21.3456593980201</v>
      </c>
      <c r="AO65" s="9">
        <v>5.2</v>
      </c>
      <c r="AP65" s="7">
        <v>64.392539312793801</v>
      </c>
      <c r="AQ65" s="9">
        <v>22.14</v>
      </c>
      <c r="AR65" s="7">
        <v>1.9946699932615499</v>
      </c>
      <c r="AS65" s="9">
        <v>0.62</v>
      </c>
      <c r="AT65" s="7">
        <v>5.3529169811327302</v>
      </c>
      <c r="AU65" s="9">
        <v>1.63</v>
      </c>
      <c r="AV65" s="1">
        <v>246.852916666667</v>
      </c>
      <c r="AW65" s="1">
        <v>168.2</v>
      </c>
      <c r="AX65" s="1">
        <v>302</v>
      </c>
      <c r="AY65" s="1">
        <v>152.1</v>
      </c>
      <c r="AZ65" s="1">
        <v>180.12</v>
      </c>
      <c r="BA65" s="1">
        <v>188.4</v>
      </c>
      <c r="BB65" s="1">
        <v>402.47500000000002</v>
      </c>
      <c r="BC65" s="1">
        <v>98</v>
      </c>
      <c r="BD65" s="1">
        <v>14.137499999999999</v>
      </c>
      <c r="BE65" s="1">
        <v>0</v>
      </c>
      <c r="BF65" s="1">
        <v>50</v>
      </c>
      <c r="BG65" s="1">
        <v>50.4</v>
      </c>
      <c r="BH65" s="1">
        <v>100</v>
      </c>
      <c r="BI65" s="1">
        <v>162.80000000000001</v>
      </c>
      <c r="BJ65" s="1">
        <v>197.5</v>
      </c>
      <c r="BK65" s="1">
        <v>1.1000000000000001</v>
      </c>
      <c r="BL65" s="1">
        <v>13.998749999999999</v>
      </c>
      <c r="BM65" s="1">
        <v>11.4</v>
      </c>
    </row>
    <row r="66" spans="1:65">
      <c r="A66" s="1">
        <v>64</v>
      </c>
      <c r="B66" s="7">
        <v>3673.1459681178799</v>
      </c>
      <c r="C66" s="9">
        <v>3201</v>
      </c>
      <c r="D66" s="7">
        <v>272.94110602813799</v>
      </c>
      <c r="E66" s="9">
        <v>149.9</v>
      </c>
      <c r="F66" s="7">
        <v>175.63178240059699</v>
      </c>
      <c r="G66" s="9">
        <v>163.4</v>
      </c>
      <c r="H66" s="7">
        <v>264.73335757351498</v>
      </c>
      <c r="I66" s="9">
        <v>282.7</v>
      </c>
      <c r="J66" s="7">
        <v>18.450156000557399</v>
      </c>
      <c r="K66" s="9">
        <v>7.3</v>
      </c>
      <c r="L66" s="7">
        <v>1631.12941190476</v>
      </c>
      <c r="M66" s="9">
        <v>1670</v>
      </c>
      <c r="N66" s="7">
        <v>845.24964157967099</v>
      </c>
      <c r="O66" s="9">
        <v>826</v>
      </c>
      <c r="P66" s="7">
        <v>2.0222411079545402</v>
      </c>
      <c r="Q66" s="9">
        <v>1.5</v>
      </c>
      <c r="R66" s="7">
        <v>2.7685500381811701</v>
      </c>
      <c r="S66" s="9">
        <v>1.46</v>
      </c>
      <c r="T66" s="7">
        <v>85.880840964593702</v>
      </c>
      <c r="U66" s="9">
        <v>32.68</v>
      </c>
      <c r="V66" s="7">
        <v>188.511607749392</v>
      </c>
      <c r="W66" s="9">
        <v>95.9</v>
      </c>
      <c r="X66" s="7">
        <v>31.299250870051999</v>
      </c>
      <c r="Y66" s="9">
        <v>29.32</v>
      </c>
      <c r="Z66" s="7">
        <v>128.03659999999999</v>
      </c>
      <c r="AA66" s="9">
        <v>6.4</v>
      </c>
      <c r="AB66" s="7">
        <v>921.61928718181798</v>
      </c>
      <c r="AC66" s="9">
        <v>504</v>
      </c>
      <c r="AD66" s="7">
        <v>2699.33850090137</v>
      </c>
      <c r="AE66" s="9">
        <v>1655</v>
      </c>
      <c r="AF66" s="7">
        <v>4324.3664581937701</v>
      </c>
      <c r="AG66" s="9">
        <v>3039</v>
      </c>
      <c r="AH66" s="7">
        <v>4255.5818938273796</v>
      </c>
      <c r="AI66" s="9">
        <v>4598.2</v>
      </c>
      <c r="AJ66" s="7">
        <v>537.54927717814803</v>
      </c>
      <c r="AK66" s="9">
        <v>365</v>
      </c>
      <c r="AL66" s="7">
        <v>42.778774525136498</v>
      </c>
      <c r="AM66" s="9">
        <v>29.2</v>
      </c>
      <c r="AN66" s="7">
        <v>44.497446901665697</v>
      </c>
      <c r="AO66" s="9">
        <v>23.08</v>
      </c>
      <c r="AP66" s="7">
        <v>182.48903079876999</v>
      </c>
      <c r="AQ66" s="9">
        <v>87.44</v>
      </c>
      <c r="AR66" s="7">
        <v>4.0736216694607599</v>
      </c>
      <c r="AS66" s="9">
        <v>1.48</v>
      </c>
      <c r="AT66" s="7">
        <v>6.1303895089873901</v>
      </c>
      <c r="AU66" s="9">
        <v>4.3899999999999997</v>
      </c>
      <c r="AV66" s="1">
        <v>452.59166666666698</v>
      </c>
      <c r="AW66" s="1">
        <v>421.4</v>
      </c>
      <c r="AX66" s="1">
        <v>550</v>
      </c>
      <c r="AY66" s="1">
        <v>250.3</v>
      </c>
      <c r="AZ66" s="1">
        <v>228</v>
      </c>
      <c r="BA66" s="1">
        <v>1.5</v>
      </c>
      <c r="BB66" s="1">
        <v>1207.875</v>
      </c>
      <c r="BC66" s="1">
        <v>543</v>
      </c>
      <c r="BD66" s="1">
        <v>243.75</v>
      </c>
      <c r="BE66" s="1">
        <v>66.7</v>
      </c>
      <c r="BF66" s="1">
        <v>100</v>
      </c>
      <c r="BG66" s="1">
        <v>234.6</v>
      </c>
      <c r="BH66" s="1">
        <v>100</v>
      </c>
      <c r="BI66" s="1">
        <v>0</v>
      </c>
      <c r="BJ66" s="1">
        <v>22</v>
      </c>
      <c r="BK66" s="1">
        <v>13.1</v>
      </c>
      <c r="BL66" s="1">
        <v>3.8125</v>
      </c>
      <c r="BM66" s="1">
        <v>40.299999999999997</v>
      </c>
    </row>
    <row r="67" spans="1:65">
      <c r="A67" s="1">
        <v>65</v>
      </c>
      <c r="B67" s="7">
        <v>1367.17802842271</v>
      </c>
      <c r="C67" s="9">
        <v>2608</v>
      </c>
      <c r="D67" s="7">
        <v>76.045299544556201</v>
      </c>
      <c r="E67" s="9">
        <v>116.6</v>
      </c>
      <c r="F67" s="7">
        <v>53.305390835767902</v>
      </c>
      <c r="G67" s="9">
        <v>86.8</v>
      </c>
      <c r="H67" s="7">
        <v>151.55238249715299</v>
      </c>
      <c r="I67" s="9">
        <v>340.8</v>
      </c>
      <c r="J67" s="7">
        <v>9.25466447235228</v>
      </c>
      <c r="K67" s="9">
        <v>15.6</v>
      </c>
      <c r="L67" s="7">
        <v>527.26536571428596</v>
      </c>
      <c r="M67" s="9">
        <v>1160</v>
      </c>
      <c r="N67" s="7">
        <v>301.01892567399301</v>
      </c>
      <c r="O67" s="9">
        <v>627</v>
      </c>
      <c r="P67" s="7">
        <v>0.62317488550649303</v>
      </c>
      <c r="Q67" s="9">
        <v>1.35</v>
      </c>
      <c r="R67" s="7">
        <v>0.79438960886437804</v>
      </c>
      <c r="S67" s="9">
        <v>1.4</v>
      </c>
      <c r="T67" s="7">
        <v>10.311189626402101</v>
      </c>
      <c r="U67" s="9">
        <v>20.48</v>
      </c>
      <c r="V67" s="7">
        <v>81.423281737736801</v>
      </c>
      <c r="W67" s="9">
        <v>89</v>
      </c>
      <c r="X67" s="7">
        <v>40.274045707790798</v>
      </c>
      <c r="Y67" s="9">
        <v>32.020000000000003</v>
      </c>
      <c r="Z67" s="7">
        <v>9.2291187499999996</v>
      </c>
      <c r="AA67" s="9">
        <v>3.4</v>
      </c>
      <c r="AB67" s="7">
        <v>734.22236044209899</v>
      </c>
      <c r="AC67" s="9">
        <v>596</v>
      </c>
      <c r="AD67" s="7">
        <v>971.03802933238103</v>
      </c>
      <c r="AE67" s="9">
        <v>1508</v>
      </c>
      <c r="AF67" s="7">
        <v>1334.25075085404</v>
      </c>
      <c r="AG67" s="9">
        <v>2602</v>
      </c>
      <c r="AH67" s="7">
        <v>1285.41417897053</v>
      </c>
      <c r="AI67" s="9">
        <v>3444.7</v>
      </c>
      <c r="AJ67" s="7">
        <v>333.27982440019002</v>
      </c>
      <c r="AK67" s="9">
        <v>422</v>
      </c>
      <c r="AL67" s="7">
        <v>21.021045956981698</v>
      </c>
      <c r="AM67" s="9">
        <v>23.2</v>
      </c>
      <c r="AN67" s="7">
        <v>11.1814468440701</v>
      </c>
      <c r="AO67" s="9">
        <v>15.98</v>
      </c>
      <c r="AP67" s="7">
        <v>46.404390487252002</v>
      </c>
      <c r="AQ67" s="9">
        <v>80.790000000000006</v>
      </c>
      <c r="AR67" s="7">
        <v>1.7256516363952801</v>
      </c>
      <c r="AS67" s="9">
        <v>2.2400000000000002</v>
      </c>
      <c r="AT67" s="7">
        <v>5.3100503103852299</v>
      </c>
      <c r="AU67" s="9">
        <v>5.71</v>
      </c>
      <c r="AV67" s="1">
        <v>310.08749999999998</v>
      </c>
      <c r="AW67" s="1">
        <v>862.8</v>
      </c>
      <c r="AX67" s="1">
        <v>136</v>
      </c>
      <c r="AY67" s="1">
        <v>346</v>
      </c>
      <c r="AZ67" s="1">
        <v>228</v>
      </c>
      <c r="BA67" s="1">
        <v>254.9</v>
      </c>
      <c r="BB67" s="1">
        <v>83.25</v>
      </c>
      <c r="BC67" s="1">
        <v>208.2</v>
      </c>
      <c r="BD67" s="1">
        <v>31.6875</v>
      </c>
      <c r="BE67" s="1">
        <v>175.1</v>
      </c>
      <c r="BF67" s="1">
        <v>79</v>
      </c>
      <c r="BG67" s="1">
        <v>176.6</v>
      </c>
      <c r="BH67" s="1">
        <v>50</v>
      </c>
      <c r="BI67" s="1">
        <v>66.7</v>
      </c>
      <c r="BJ67" s="1">
        <v>200</v>
      </c>
      <c r="BK67" s="1">
        <v>12.7</v>
      </c>
      <c r="BL67" s="1">
        <v>7.95</v>
      </c>
      <c r="BM67" s="1">
        <v>16.3</v>
      </c>
    </row>
    <row r="68" spans="1:65">
      <c r="A68" s="1">
        <v>66</v>
      </c>
      <c r="B68" s="7">
        <v>1096.2308693276</v>
      </c>
      <c r="C68" s="9">
        <v>1991</v>
      </c>
      <c r="D68" s="7">
        <v>62.418247805033303</v>
      </c>
      <c r="E68" s="9">
        <v>87.6</v>
      </c>
      <c r="F68" s="7">
        <v>40.140583611841897</v>
      </c>
      <c r="G68" s="9">
        <v>78</v>
      </c>
      <c r="H68" s="7">
        <v>125.58443969275299</v>
      </c>
      <c r="I68" s="9">
        <v>234.8</v>
      </c>
      <c r="J68" s="7">
        <v>7.7011278187941299</v>
      </c>
      <c r="K68" s="9">
        <v>7.6</v>
      </c>
      <c r="L68" s="7">
        <v>269.60443838095199</v>
      </c>
      <c r="M68" s="9">
        <v>377</v>
      </c>
      <c r="N68" s="7">
        <v>203.21765731616301</v>
      </c>
      <c r="O68" s="9">
        <v>211</v>
      </c>
      <c r="P68" s="7">
        <v>0.57805628725216496</v>
      </c>
      <c r="Q68" s="9">
        <v>0.96</v>
      </c>
      <c r="R68" s="7">
        <v>0.67059448820492895</v>
      </c>
      <c r="S68" s="9">
        <v>0.88</v>
      </c>
      <c r="T68" s="7">
        <v>15.809665028941501</v>
      </c>
      <c r="U68" s="9">
        <v>14.95</v>
      </c>
      <c r="V68" s="7">
        <v>63.187467881828297</v>
      </c>
      <c r="W68" s="9">
        <v>67.7</v>
      </c>
      <c r="X68" s="7">
        <v>10.038455546880201</v>
      </c>
      <c r="Y68" s="9">
        <v>22.24</v>
      </c>
      <c r="Z68" s="7">
        <v>13.180462500000001</v>
      </c>
      <c r="AA68" s="9">
        <v>2.6</v>
      </c>
      <c r="AB68" s="7">
        <v>342.31433675</v>
      </c>
      <c r="AC68" s="9">
        <v>588</v>
      </c>
      <c r="AD68" s="7">
        <v>616.44925322851998</v>
      </c>
      <c r="AE68" s="9">
        <v>1071</v>
      </c>
      <c r="AF68" s="7">
        <v>1165.75529512867</v>
      </c>
      <c r="AG68" s="9">
        <v>1708</v>
      </c>
      <c r="AH68" s="7">
        <v>918.59607548730196</v>
      </c>
      <c r="AI68" s="9">
        <v>2936.5</v>
      </c>
      <c r="AJ68" s="7">
        <v>162.936979094289</v>
      </c>
      <c r="AK68" s="9">
        <v>283</v>
      </c>
      <c r="AL68" s="7">
        <v>10.811148255486501</v>
      </c>
      <c r="AM68" s="9">
        <v>16.899999999999999</v>
      </c>
      <c r="AN68" s="7">
        <v>11.460275989162399</v>
      </c>
      <c r="AO68" s="9">
        <v>8.9600000000000009</v>
      </c>
      <c r="AP68" s="7">
        <v>32.2158474643971</v>
      </c>
      <c r="AQ68" s="9">
        <v>43.74</v>
      </c>
      <c r="AR68" s="7">
        <v>1.01656469973085</v>
      </c>
      <c r="AS68" s="9">
        <v>0.96</v>
      </c>
      <c r="AT68" s="7">
        <v>2.09656053699617</v>
      </c>
      <c r="AU68" s="9">
        <v>2.2200000000000002</v>
      </c>
      <c r="AV68" s="1">
        <v>197.88583333333301</v>
      </c>
      <c r="AW68" s="1">
        <v>547.1</v>
      </c>
      <c r="AX68" s="1">
        <v>118.75</v>
      </c>
      <c r="AY68" s="1">
        <v>213.4</v>
      </c>
      <c r="AZ68" s="1">
        <v>171</v>
      </c>
      <c r="BA68" s="1">
        <v>188</v>
      </c>
      <c r="BB68" s="1">
        <v>198.2</v>
      </c>
      <c r="BC68" s="1">
        <v>144.1</v>
      </c>
      <c r="BD68" s="1">
        <v>32.174999999999997</v>
      </c>
      <c r="BE68" s="1">
        <v>28.4</v>
      </c>
      <c r="BF68" s="1">
        <v>16.5</v>
      </c>
      <c r="BG68" s="1">
        <v>69.400000000000006</v>
      </c>
      <c r="BH68" s="1">
        <v>100</v>
      </c>
      <c r="BI68" s="1">
        <v>114.7</v>
      </c>
      <c r="BJ68" s="1">
        <v>11</v>
      </c>
      <c r="BK68" s="1">
        <v>16.5</v>
      </c>
      <c r="BL68" s="1">
        <v>5.2024999999999997</v>
      </c>
      <c r="BM68" s="1">
        <v>26.7</v>
      </c>
    </row>
    <row r="69" spans="1:65">
      <c r="A69" s="1">
        <v>67</v>
      </c>
      <c r="B69" s="7">
        <v>1921.68125010631</v>
      </c>
      <c r="C69" s="9">
        <v>2603</v>
      </c>
      <c r="D69" s="7">
        <v>105.923227610639</v>
      </c>
      <c r="E69" s="9">
        <v>97.1</v>
      </c>
      <c r="F69" s="7">
        <v>72.594395883567003</v>
      </c>
      <c r="G69" s="9">
        <v>139.9</v>
      </c>
      <c r="H69" s="7">
        <v>215.60417209472101</v>
      </c>
      <c r="I69" s="9">
        <v>239.6</v>
      </c>
      <c r="J69" s="7">
        <v>9.4694151216276499</v>
      </c>
      <c r="K69" s="9">
        <v>11.2</v>
      </c>
      <c r="L69" s="7">
        <v>526.59863123809498</v>
      </c>
      <c r="M69" s="9">
        <v>863</v>
      </c>
      <c r="N69" s="7">
        <v>286.241623615614</v>
      </c>
      <c r="O69" s="9">
        <v>518</v>
      </c>
      <c r="P69" s="7">
        <v>1.10047402243723</v>
      </c>
      <c r="Q69" s="9">
        <v>1.25</v>
      </c>
      <c r="R69" s="7">
        <v>0.98209935564444595</v>
      </c>
      <c r="S69" s="9">
        <v>1.08</v>
      </c>
      <c r="T69" s="7">
        <v>24.5308630441946</v>
      </c>
      <c r="U69" s="9">
        <v>25.12</v>
      </c>
      <c r="V69" s="7">
        <v>126.37593611649901</v>
      </c>
      <c r="W69" s="9">
        <v>71.3</v>
      </c>
      <c r="X69" s="7">
        <v>17.819568373572299</v>
      </c>
      <c r="Y69" s="9">
        <v>21.25</v>
      </c>
      <c r="Z69" s="7">
        <v>18.481212500000002</v>
      </c>
      <c r="AA69" s="9">
        <v>2.5</v>
      </c>
      <c r="AB69" s="7">
        <v>389.18321491233797</v>
      </c>
      <c r="AC69" s="9">
        <v>382</v>
      </c>
      <c r="AD69" s="7">
        <v>987.79462818965305</v>
      </c>
      <c r="AE69" s="9">
        <v>1193</v>
      </c>
      <c r="AF69" s="7">
        <v>1785.4437560346701</v>
      </c>
      <c r="AG69" s="9">
        <v>2213</v>
      </c>
      <c r="AH69" s="7">
        <v>1526.9796732050499</v>
      </c>
      <c r="AI69" s="9">
        <v>3596.1</v>
      </c>
      <c r="AJ69" s="7">
        <v>259.89133277855399</v>
      </c>
      <c r="AK69" s="9">
        <v>323</v>
      </c>
      <c r="AL69" s="7">
        <v>16.424580676896301</v>
      </c>
      <c r="AM69" s="9">
        <v>22.3</v>
      </c>
      <c r="AN69" s="7">
        <v>15.6597684114718</v>
      </c>
      <c r="AO69" s="9">
        <v>16.260000000000002</v>
      </c>
      <c r="AP69" s="7">
        <v>48.925190000883497</v>
      </c>
      <c r="AQ69" s="9">
        <v>50.19</v>
      </c>
      <c r="AR69" s="7">
        <v>1.6410140169734599</v>
      </c>
      <c r="AS69" s="9">
        <v>1.4</v>
      </c>
      <c r="AT69" s="7">
        <v>3.3386782836126598</v>
      </c>
      <c r="AU69" s="9">
        <v>4.32</v>
      </c>
      <c r="AV69" s="1">
        <v>332.73916666666702</v>
      </c>
      <c r="AW69" s="1">
        <v>579</v>
      </c>
      <c r="AX69" s="1">
        <v>81</v>
      </c>
      <c r="AY69" s="1">
        <v>284.2</v>
      </c>
      <c r="AZ69" s="1">
        <v>456</v>
      </c>
      <c r="BA69" s="1">
        <v>53.6</v>
      </c>
      <c r="BB69" s="1">
        <v>377.47500000000002</v>
      </c>
      <c r="BC69" s="1">
        <v>341.7</v>
      </c>
      <c r="BD69" s="1">
        <v>28.274999999999999</v>
      </c>
      <c r="BE69" s="1">
        <v>58.5</v>
      </c>
      <c r="BF69" s="1">
        <v>25</v>
      </c>
      <c r="BG69" s="1">
        <v>110.1</v>
      </c>
      <c r="BH69" s="1">
        <v>100</v>
      </c>
      <c r="BI69" s="1">
        <v>12.7</v>
      </c>
      <c r="BJ69" s="1">
        <v>3.5</v>
      </c>
      <c r="BK69" s="1">
        <v>5.5</v>
      </c>
      <c r="BL69" s="1">
        <v>17.635000000000002</v>
      </c>
      <c r="BM69" s="1">
        <v>29.2</v>
      </c>
    </row>
    <row r="70" spans="1:65">
      <c r="A70" s="1">
        <v>68</v>
      </c>
      <c r="B70" s="7">
        <v>1363.7390868519201</v>
      </c>
      <c r="C70" s="9">
        <v>2153</v>
      </c>
      <c r="D70" s="7">
        <v>93.492406161469205</v>
      </c>
      <c r="E70" s="9">
        <v>95.9</v>
      </c>
      <c r="F70" s="7">
        <v>68.380094279309006</v>
      </c>
      <c r="G70" s="9">
        <v>79.5</v>
      </c>
      <c r="H70" s="7">
        <v>96.778574070011601</v>
      </c>
      <c r="I70" s="9">
        <v>263.8</v>
      </c>
      <c r="J70" s="7">
        <v>4.3391531506317298</v>
      </c>
      <c r="K70" s="9">
        <v>6.1</v>
      </c>
      <c r="L70" s="7">
        <v>424.29019897619003</v>
      </c>
      <c r="M70" s="9">
        <v>473</v>
      </c>
      <c r="N70" s="7">
        <v>209.77515069700101</v>
      </c>
      <c r="O70" s="9">
        <v>265</v>
      </c>
      <c r="P70" s="7">
        <v>0.86859301695292201</v>
      </c>
      <c r="Q70" s="9">
        <v>1.37</v>
      </c>
      <c r="R70" s="7">
        <v>0.83246906458544201</v>
      </c>
      <c r="S70" s="9">
        <v>0.97</v>
      </c>
      <c r="T70" s="7">
        <v>23.705678666634999</v>
      </c>
      <c r="U70" s="9">
        <v>21.9</v>
      </c>
      <c r="V70" s="7">
        <v>56.319191967784</v>
      </c>
      <c r="W70" s="9">
        <v>30.6</v>
      </c>
      <c r="X70" s="7">
        <v>9.5880004063414699</v>
      </c>
      <c r="Y70" s="9">
        <v>15.82</v>
      </c>
      <c r="Z70" s="7">
        <v>29.5993125</v>
      </c>
      <c r="AA70" s="9">
        <v>1.3</v>
      </c>
      <c r="AB70" s="7">
        <v>310.57811378787898</v>
      </c>
      <c r="AC70" s="9">
        <v>442</v>
      </c>
      <c r="AD70" s="7">
        <v>808.555626280468</v>
      </c>
      <c r="AE70" s="9">
        <v>1102</v>
      </c>
      <c r="AF70" s="7">
        <v>1340.2126282224699</v>
      </c>
      <c r="AG70" s="9">
        <v>2224</v>
      </c>
      <c r="AH70" s="7">
        <v>1256.8141202090901</v>
      </c>
      <c r="AI70" s="9">
        <v>2640</v>
      </c>
      <c r="AJ70" s="7">
        <v>154.02648840390299</v>
      </c>
      <c r="AK70" s="9">
        <v>246</v>
      </c>
      <c r="AL70" s="7">
        <v>12.440135256217101</v>
      </c>
      <c r="AM70" s="9">
        <v>16.8</v>
      </c>
      <c r="AN70" s="7">
        <v>12.0210552130377</v>
      </c>
      <c r="AO70" s="9">
        <v>11.62</v>
      </c>
      <c r="AP70" s="7">
        <v>40.694809972824899</v>
      </c>
      <c r="AQ70" s="9">
        <v>54.98</v>
      </c>
      <c r="AR70" s="7">
        <v>0.96632298022056795</v>
      </c>
      <c r="AS70" s="9">
        <v>0.92</v>
      </c>
      <c r="AT70" s="7">
        <v>1.25665662392875</v>
      </c>
      <c r="AU70" s="9">
        <v>2.67</v>
      </c>
      <c r="AV70" s="1">
        <v>101.61</v>
      </c>
      <c r="AW70" s="1">
        <v>393.4</v>
      </c>
      <c r="AX70" s="1">
        <v>32</v>
      </c>
      <c r="AY70" s="1">
        <v>86.6</v>
      </c>
      <c r="AZ70" s="1">
        <v>171</v>
      </c>
      <c r="BA70" s="1">
        <v>1.1000000000000001</v>
      </c>
      <c r="BB70" s="1">
        <v>472.5</v>
      </c>
      <c r="BC70" s="1">
        <v>326.60000000000002</v>
      </c>
      <c r="BD70" s="1">
        <v>13.65</v>
      </c>
      <c r="BE70" s="1">
        <v>22.9</v>
      </c>
      <c r="BF70" s="1">
        <v>7.26</v>
      </c>
      <c r="BG70" s="1">
        <v>30.6</v>
      </c>
      <c r="BH70" s="1">
        <v>100</v>
      </c>
      <c r="BI70" s="1">
        <v>241.7</v>
      </c>
      <c r="BJ70" s="1">
        <v>10.5</v>
      </c>
      <c r="BK70" s="1">
        <v>7.9</v>
      </c>
      <c r="BL70" s="1">
        <v>7.1349999999999998</v>
      </c>
      <c r="BM70" s="1">
        <v>23</v>
      </c>
    </row>
    <row r="71" spans="1:65">
      <c r="A71" s="1">
        <v>69</v>
      </c>
      <c r="B71" s="7">
        <v>2401.67556024849</v>
      </c>
      <c r="C71" s="9">
        <v>1978</v>
      </c>
      <c r="D71" s="7">
        <v>94.969995988610506</v>
      </c>
      <c r="E71" s="9">
        <v>85.7</v>
      </c>
      <c r="F71" s="7">
        <v>86.913769365908493</v>
      </c>
      <c r="G71" s="9">
        <v>63.1</v>
      </c>
      <c r="H71" s="7">
        <v>315.13657659616598</v>
      </c>
      <c r="I71" s="9">
        <v>267</v>
      </c>
      <c r="J71" s="7">
        <v>7.3945833949275297</v>
      </c>
      <c r="K71" s="9">
        <v>6.3</v>
      </c>
      <c r="L71" s="7">
        <v>488.15319413095199</v>
      </c>
      <c r="M71" s="9">
        <v>886</v>
      </c>
      <c r="N71" s="7">
        <v>626.32282846199598</v>
      </c>
      <c r="O71" s="9">
        <v>577</v>
      </c>
      <c r="P71" s="7">
        <v>0.97703384395941595</v>
      </c>
      <c r="Q71" s="9">
        <v>0.83</v>
      </c>
      <c r="R71" s="7">
        <v>1.52278611762352</v>
      </c>
      <c r="S71" s="9">
        <v>1.27</v>
      </c>
      <c r="T71" s="7">
        <v>20.214364039458701</v>
      </c>
      <c r="U71" s="9">
        <v>18.579999999999998</v>
      </c>
      <c r="V71" s="7">
        <v>99.787901507106994</v>
      </c>
      <c r="W71" s="9">
        <v>38.5</v>
      </c>
      <c r="X71" s="7">
        <v>21.439585319541401</v>
      </c>
      <c r="Y71" s="9">
        <v>13.65</v>
      </c>
      <c r="Z71" s="7">
        <v>11.15185625</v>
      </c>
      <c r="AA71" s="9">
        <v>3.3</v>
      </c>
      <c r="AB71" s="7">
        <v>1244.9070872873399</v>
      </c>
      <c r="AC71" s="9">
        <v>609</v>
      </c>
      <c r="AD71" s="7">
        <v>1401.29122521411</v>
      </c>
      <c r="AE71" s="9">
        <v>1178</v>
      </c>
      <c r="AF71" s="7">
        <v>2435.1630936595702</v>
      </c>
      <c r="AG71" s="9">
        <v>2155</v>
      </c>
      <c r="AH71" s="7">
        <v>1691.2104046260799</v>
      </c>
      <c r="AI71" s="9">
        <v>2035.7</v>
      </c>
      <c r="AJ71" s="7">
        <v>329.57338542831297</v>
      </c>
      <c r="AK71" s="9">
        <v>249</v>
      </c>
      <c r="AL71" s="7">
        <v>16.6053540740883</v>
      </c>
      <c r="AM71" s="9">
        <v>15.3</v>
      </c>
      <c r="AN71" s="7">
        <v>14.3855972984404</v>
      </c>
      <c r="AO71" s="9">
        <v>10.7</v>
      </c>
      <c r="AP71" s="7">
        <v>45.191685417117903</v>
      </c>
      <c r="AQ71" s="9">
        <v>55.16</v>
      </c>
      <c r="AR71" s="7">
        <v>1.5523421513145801</v>
      </c>
      <c r="AS71" s="9">
        <v>0.84</v>
      </c>
      <c r="AT71" s="7">
        <v>3.6149459090450602</v>
      </c>
      <c r="AU71" s="9">
        <v>3.54</v>
      </c>
      <c r="AV71" s="1">
        <v>421.91624999999999</v>
      </c>
      <c r="AW71" s="1">
        <v>441.1</v>
      </c>
      <c r="AX71" s="1">
        <v>86</v>
      </c>
      <c r="AY71" s="1">
        <v>131.80000000000001</v>
      </c>
      <c r="AZ71" s="1">
        <v>285</v>
      </c>
      <c r="BA71" s="1">
        <v>55.3</v>
      </c>
      <c r="BB71" s="1">
        <v>251.21250000000001</v>
      </c>
      <c r="BC71" s="1">
        <v>179.9</v>
      </c>
      <c r="BD71" s="1">
        <v>6.8250000000000002</v>
      </c>
      <c r="BE71" s="1">
        <v>49.2</v>
      </c>
      <c r="BF71" s="1">
        <v>7.26</v>
      </c>
      <c r="BG71" s="1">
        <v>129.9</v>
      </c>
      <c r="BH71" s="1">
        <v>800</v>
      </c>
      <c r="BI71" s="1">
        <v>341</v>
      </c>
      <c r="BJ71" s="1">
        <v>0</v>
      </c>
      <c r="BK71" s="1">
        <v>2.1</v>
      </c>
      <c r="BL71" s="1">
        <v>32.31</v>
      </c>
      <c r="BM71" s="1">
        <v>16.8</v>
      </c>
    </row>
    <row r="72" spans="1:65">
      <c r="A72" s="1">
        <v>70</v>
      </c>
      <c r="B72" s="7">
        <v>1244.35478912184</v>
      </c>
      <c r="C72" s="9">
        <v>1989</v>
      </c>
      <c r="D72" s="7">
        <v>47.251731989694697</v>
      </c>
      <c r="E72" s="9">
        <v>83.5</v>
      </c>
      <c r="F72" s="7">
        <v>40.8707551207495</v>
      </c>
      <c r="G72" s="9">
        <v>75</v>
      </c>
      <c r="H72" s="7">
        <v>174.78875519699901</v>
      </c>
      <c r="I72" s="9">
        <v>245.2</v>
      </c>
      <c r="J72" s="7">
        <v>6.1157493975984796</v>
      </c>
      <c r="K72" s="9">
        <v>6.6</v>
      </c>
      <c r="L72" s="7">
        <v>303.03613060714298</v>
      </c>
      <c r="M72" s="9">
        <v>896</v>
      </c>
      <c r="N72" s="7">
        <v>243.05059407147399</v>
      </c>
      <c r="O72" s="9">
        <v>611</v>
      </c>
      <c r="P72" s="7">
        <v>0.861564427357143</v>
      </c>
      <c r="Q72" s="9">
        <v>0.82</v>
      </c>
      <c r="R72" s="7">
        <v>0.73863226533089399</v>
      </c>
      <c r="S72" s="9">
        <v>0.91</v>
      </c>
      <c r="T72" s="7">
        <v>11.9725404373816</v>
      </c>
      <c r="U72" s="9">
        <v>21.12</v>
      </c>
      <c r="V72" s="7">
        <v>89.6811750839951</v>
      </c>
      <c r="W72" s="9">
        <v>122.4</v>
      </c>
      <c r="X72" s="7">
        <v>16.802164690211399</v>
      </c>
      <c r="Y72" s="9">
        <v>19.07</v>
      </c>
      <c r="Z72" s="7">
        <v>6.4968562500000004</v>
      </c>
      <c r="AA72" s="9">
        <v>3.7</v>
      </c>
      <c r="AB72" s="7">
        <v>392.337031897511</v>
      </c>
      <c r="AC72" s="9">
        <v>485</v>
      </c>
      <c r="AD72" s="7">
        <v>585.97965158640397</v>
      </c>
      <c r="AE72" s="9">
        <v>998</v>
      </c>
      <c r="AF72" s="7">
        <v>1052.3190732932701</v>
      </c>
      <c r="AG72" s="9">
        <v>2069</v>
      </c>
      <c r="AH72" s="7">
        <v>920.29753671438698</v>
      </c>
      <c r="AI72" s="9">
        <v>2674.6</v>
      </c>
      <c r="AJ72" s="7">
        <v>202.87626483679</v>
      </c>
      <c r="AK72" s="9">
        <v>257</v>
      </c>
      <c r="AL72" s="7">
        <v>10.8428554760472</v>
      </c>
      <c r="AM72" s="9">
        <v>18.5</v>
      </c>
      <c r="AN72" s="7">
        <v>7.3433043507978901</v>
      </c>
      <c r="AO72" s="9">
        <v>12.26</v>
      </c>
      <c r="AP72" s="7">
        <v>26.171462010293801</v>
      </c>
      <c r="AQ72" s="9">
        <v>48.73</v>
      </c>
      <c r="AR72" s="7">
        <v>0.95617053016631504</v>
      </c>
      <c r="AS72" s="9">
        <v>0.94</v>
      </c>
      <c r="AT72" s="7">
        <v>2.5014160736327198</v>
      </c>
      <c r="AU72" s="9">
        <v>3.46</v>
      </c>
      <c r="AV72" s="1">
        <v>239.16583333333301</v>
      </c>
      <c r="AW72" s="1">
        <v>576.20000000000005</v>
      </c>
      <c r="AX72" s="1">
        <v>109</v>
      </c>
      <c r="AY72" s="1">
        <v>252.4</v>
      </c>
      <c r="AZ72" s="1">
        <v>180.12</v>
      </c>
      <c r="BA72" s="1">
        <v>63.1</v>
      </c>
      <c r="BB72" s="1">
        <v>113.9</v>
      </c>
      <c r="BC72" s="1">
        <v>157.30000000000001</v>
      </c>
      <c r="BD72" s="1">
        <v>6.8250000000000002</v>
      </c>
      <c r="BE72" s="1">
        <v>27.8</v>
      </c>
      <c r="BF72" s="1">
        <v>25</v>
      </c>
      <c r="BG72" s="1">
        <v>139.4</v>
      </c>
      <c r="BH72" s="1">
        <v>100</v>
      </c>
      <c r="BI72" s="1">
        <v>33.299999999999997</v>
      </c>
      <c r="BJ72" s="1">
        <v>33</v>
      </c>
      <c r="BK72" s="1">
        <v>11.8</v>
      </c>
      <c r="BL72" s="1">
        <v>16.9575</v>
      </c>
      <c r="BM72" s="1">
        <v>25.9</v>
      </c>
    </row>
    <row r="73" spans="1:65">
      <c r="A73" s="1">
        <v>71</v>
      </c>
      <c r="B73" s="7">
        <v>412.71302959673</v>
      </c>
      <c r="C73" s="9">
        <v>533</v>
      </c>
      <c r="D73" s="7">
        <v>22.3120129386771</v>
      </c>
      <c r="E73" s="9">
        <v>32.9</v>
      </c>
      <c r="F73" s="7">
        <v>14.7062870672638</v>
      </c>
      <c r="G73" s="9">
        <v>30.8</v>
      </c>
      <c r="H73" s="7">
        <v>49.3533243387444</v>
      </c>
      <c r="I73" s="9">
        <v>31.2</v>
      </c>
      <c r="J73" s="7">
        <v>5.3592056575157896</v>
      </c>
      <c r="K73" s="9">
        <v>2.9</v>
      </c>
      <c r="L73" s="7">
        <v>118.084122297619</v>
      </c>
      <c r="M73" s="9">
        <v>303</v>
      </c>
      <c r="N73" s="7">
        <v>268.55032591744498</v>
      </c>
      <c r="O73" s="9">
        <v>181</v>
      </c>
      <c r="P73" s="7">
        <v>0.25329342570833302</v>
      </c>
      <c r="Q73" s="9">
        <v>0.23</v>
      </c>
      <c r="R73" s="7">
        <v>0.37331754063896599</v>
      </c>
      <c r="S73" s="9">
        <v>0.3</v>
      </c>
      <c r="T73" s="7">
        <v>5.2674339852643204</v>
      </c>
      <c r="U73" s="9">
        <v>5.76</v>
      </c>
      <c r="V73" s="7">
        <v>74.271095430891705</v>
      </c>
      <c r="W73" s="9">
        <v>44.5</v>
      </c>
      <c r="X73" s="7">
        <v>5.3613137820793604</v>
      </c>
      <c r="Y73" s="9">
        <v>11.99</v>
      </c>
      <c r="Z73" s="7">
        <v>5.1360124999999996</v>
      </c>
      <c r="AA73" s="9">
        <v>1.3</v>
      </c>
      <c r="AB73" s="7">
        <v>284.13153881233802</v>
      </c>
      <c r="AC73" s="9">
        <v>169</v>
      </c>
      <c r="AD73" s="7">
        <v>289.77920301936302</v>
      </c>
      <c r="AE73" s="9">
        <v>334</v>
      </c>
      <c r="AF73" s="7">
        <v>793.86231968476602</v>
      </c>
      <c r="AG73" s="9">
        <v>589</v>
      </c>
      <c r="AH73" s="7">
        <v>524.07194143187598</v>
      </c>
      <c r="AI73" s="9">
        <v>1169.9000000000001</v>
      </c>
      <c r="AJ73" s="7">
        <v>113.792547928796</v>
      </c>
      <c r="AK73" s="9">
        <v>75</v>
      </c>
      <c r="AL73" s="7">
        <v>6.2471646909542597</v>
      </c>
      <c r="AM73" s="9">
        <v>5.7</v>
      </c>
      <c r="AN73" s="7">
        <v>3.2975683020031799</v>
      </c>
      <c r="AO73" s="9">
        <v>4.2</v>
      </c>
      <c r="AP73" s="7">
        <v>13.3692090600259</v>
      </c>
      <c r="AQ73" s="9">
        <v>18.3</v>
      </c>
      <c r="AR73" s="7">
        <v>0.42193109550084701</v>
      </c>
      <c r="AS73" s="9">
        <v>0.31</v>
      </c>
      <c r="AT73" s="7">
        <v>1.1328888932873999</v>
      </c>
      <c r="AU73" s="9">
        <v>0.5</v>
      </c>
      <c r="AV73" s="1">
        <v>47.192500000000003</v>
      </c>
      <c r="AW73" s="1">
        <v>32</v>
      </c>
      <c r="AX73" s="1">
        <v>325.5</v>
      </c>
      <c r="AY73" s="1">
        <v>111.8</v>
      </c>
      <c r="AZ73" s="1">
        <v>23.94</v>
      </c>
      <c r="BA73" s="1">
        <v>26</v>
      </c>
      <c r="BB73" s="1">
        <v>47.15</v>
      </c>
      <c r="BC73" s="1">
        <v>116.6</v>
      </c>
      <c r="BD73" s="1">
        <v>13.1625</v>
      </c>
      <c r="BE73" s="1">
        <v>34.9</v>
      </c>
      <c r="BF73" s="1">
        <v>11</v>
      </c>
      <c r="BG73" s="1">
        <v>41.4</v>
      </c>
      <c r="BH73" s="1">
        <v>44</v>
      </c>
      <c r="BI73" s="1">
        <v>1.2</v>
      </c>
      <c r="BJ73" s="1">
        <v>3.5</v>
      </c>
      <c r="BK73" s="1">
        <v>4.7</v>
      </c>
      <c r="BL73" s="1">
        <v>4.2549999999999999</v>
      </c>
      <c r="BM73" s="1">
        <v>10.8</v>
      </c>
    </row>
    <row r="74" spans="1:65">
      <c r="A74" s="1">
        <v>72</v>
      </c>
      <c r="B74" s="7">
        <v>1035.72009453077</v>
      </c>
      <c r="C74" s="9">
        <v>2374</v>
      </c>
      <c r="D74" s="7">
        <v>49.510367413071997</v>
      </c>
      <c r="E74" s="9">
        <v>125.5</v>
      </c>
      <c r="F74" s="7">
        <v>33.671655305354697</v>
      </c>
      <c r="G74" s="9">
        <v>96.3</v>
      </c>
      <c r="H74" s="7">
        <v>138.701965874113</v>
      </c>
      <c r="I74" s="9">
        <v>251.2</v>
      </c>
      <c r="J74" s="7">
        <v>8.7048451289901596</v>
      </c>
      <c r="K74" s="9">
        <v>12.7</v>
      </c>
      <c r="L74" s="7">
        <v>368.59820129761903</v>
      </c>
      <c r="M74" s="9">
        <v>1057</v>
      </c>
      <c r="N74" s="7">
        <v>269.26851302497698</v>
      </c>
      <c r="O74" s="9">
        <v>537</v>
      </c>
      <c r="P74" s="7">
        <v>0.65505348566504396</v>
      </c>
      <c r="Q74" s="9">
        <v>1.5</v>
      </c>
      <c r="R74" s="7">
        <v>0.67986270035742002</v>
      </c>
      <c r="S74" s="9">
        <v>1.21</v>
      </c>
      <c r="T74" s="7">
        <v>12.1587199336181</v>
      </c>
      <c r="U74" s="9">
        <v>17.34</v>
      </c>
      <c r="V74" s="7">
        <v>57.200498920483902</v>
      </c>
      <c r="W74" s="9">
        <v>41.1</v>
      </c>
      <c r="X74" s="7">
        <v>12.3796742298757</v>
      </c>
      <c r="Y74" s="9">
        <v>23.86</v>
      </c>
      <c r="Z74" s="7">
        <v>11.000512499999999</v>
      </c>
      <c r="AA74" s="9">
        <v>4.3</v>
      </c>
      <c r="AB74" s="7">
        <v>371.29221474393898</v>
      </c>
      <c r="AC74" s="9">
        <v>500</v>
      </c>
      <c r="AD74" s="7">
        <v>670.38189227693795</v>
      </c>
      <c r="AE74" s="9">
        <v>1296</v>
      </c>
      <c r="AF74" s="7">
        <v>1165.7725721097499</v>
      </c>
      <c r="AG74" s="9">
        <v>2399</v>
      </c>
      <c r="AH74" s="7">
        <v>958.43373514694804</v>
      </c>
      <c r="AI74" s="9">
        <v>2712.2</v>
      </c>
      <c r="AJ74" s="7">
        <v>195.30582183411701</v>
      </c>
      <c r="AK74" s="9">
        <v>329</v>
      </c>
      <c r="AL74" s="7">
        <v>11.2950114534921</v>
      </c>
      <c r="AM74" s="9">
        <v>18.8</v>
      </c>
      <c r="AN74" s="7">
        <v>9.4789596010823693</v>
      </c>
      <c r="AO74" s="9">
        <v>13.67</v>
      </c>
      <c r="AP74" s="7">
        <v>37.112577478614902</v>
      </c>
      <c r="AQ74" s="9">
        <v>68.06</v>
      </c>
      <c r="AR74" s="7">
        <v>0.91367167528602</v>
      </c>
      <c r="AS74" s="9">
        <v>1.72</v>
      </c>
      <c r="AT74" s="7">
        <v>2.66871118123664</v>
      </c>
      <c r="AU74" s="9">
        <v>2.2799999999999998</v>
      </c>
      <c r="AV74" s="1">
        <v>294.17666666666702</v>
      </c>
      <c r="AW74" s="1">
        <v>289.39999999999998</v>
      </c>
      <c r="AX74" s="1">
        <v>175</v>
      </c>
      <c r="AY74" s="1">
        <v>180</v>
      </c>
      <c r="AZ74" s="1">
        <v>50.16</v>
      </c>
      <c r="BA74" s="1">
        <v>100</v>
      </c>
      <c r="BB74" s="1">
        <v>101.5</v>
      </c>
      <c r="BC74" s="1">
        <v>282.39999999999998</v>
      </c>
      <c r="BD74" s="1">
        <v>14.137499999999999</v>
      </c>
      <c r="BE74" s="1">
        <v>93.2</v>
      </c>
      <c r="BF74" s="1">
        <v>50</v>
      </c>
      <c r="BG74" s="1">
        <v>173.7</v>
      </c>
      <c r="BH74" s="1">
        <v>79</v>
      </c>
      <c r="BI74" s="1">
        <v>15.2</v>
      </c>
      <c r="BJ74" s="1">
        <v>25</v>
      </c>
      <c r="BK74" s="1">
        <v>15.3</v>
      </c>
      <c r="BL74" s="1">
        <v>3.4474999999999998</v>
      </c>
      <c r="BM74" s="1">
        <v>23.6</v>
      </c>
    </row>
    <row r="75" spans="1:65">
      <c r="A75" s="1">
        <v>73</v>
      </c>
      <c r="B75" s="7">
        <v>1421.6864985014799</v>
      </c>
      <c r="C75" s="9">
        <v>2450</v>
      </c>
      <c r="D75" s="7">
        <v>78.695113900297201</v>
      </c>
      <c r="E75" s="9">
        <v>119.2</v>
      </c>
      <c r="F75" s="7">
        <v>55.968847653108497</v>
      </c>
      <c r="G75" s="9">
        <v>74.8</v>
      </c>
      <c r="H75" s="7">
        <v>155.24706330939401</v>
      </c>
      <c r="I75" s="9">
        <v>325.39999999999998</v>
      </c>
      <c r="J75" s="7">
        <v>7.2568824600241504</v>
      </c>
      <c r="K75" s="9">
        <v>10.1</v>
      </c>
      <c r="L75" s="7">
        <v>781.67090654761898</v>
      </c>
      <c r="M75" s="9">
        <v>897</v>
      </c>
      <c r="N75" s="7">
        <v>420.05399011744498</v>
      </c>
      <c r="O75" s="9">
        <v>649</v>
      </c>
      <c r="P75" s="7">
        <v>0.82793841377922095</v>
      </c>
      <c r="Q75" s="9">
        <v>1.65</v>
      </c>
      <c r="R75" s="7">
        <v>1.0434690436704801</v>
      </c>
      <c r="S75" s="9">
        <v>1.68</v>
      </c>
      <c r="T75" s="7">
        <v>14.0541546597806</v>
      </c>
      <c r="U75" s="9">
        <v>22.58</v>
      </c>
      <c r="V75" s="7">
        <v>97.394714744425798</v>
      </c>
      <c r="W75" s="9">
        <v>39.700000000000003</v>
      </c>
      <c r="X75" s="7">
        <v>13.375636200320301</v>
      </c>
      <c r="Y75" s="9">
        <v>17.18</v>
      </c>
      <c r="Z75" s="7">
        <v>10.5351125</v>
      </c>
      <c r="AA75" s="9">
        <v>2.9</v>
      </c>
      <c r="AB75" s="7">
        <v>495.46999398809498</v>
      </c>
      <c r="AC75" s="9">
        <v>708</v>
      </c>
      <c r="AD75" s="7">
        <v>915.76284047489605</v>
      </c>
      <c r="AE75" s="9">
        <v>1509</v>
      </c>
      <c r="AF75" s="7">
        <v>1591.4864796668601</v>
      </c>
      <c r="AG75" s="9">
        <v>2198</v>
      </c>
      <c r="AH75" s="7">
        <v>1425.6074187960301</v>
      </c>
      <c r="AI75" s="9">
        <v>3847.5</v>
      </c>
      <c r="AJ75" s="7">
        <v>215.03178756357801</v>
      </c>
      <c r="AK75" s="9">
        <v>346</v>
      </c>
      <c r="AL75" s="7">
        <v>13.169407706211199</v>
      </c>
      <c r="AM75" s="9">
        <v>21.4</v>
      </c>
      <c r="AN75" s="7">
        <v>11.498802158979499</v>
      </c>
      <c r="AO75" s="9">
        <v>11.77</v>
      </c>
      <c r="AP75" s="7">
        <v>55.095496488989603</v>
      </c>
      <c r="AQ75" s="9">
        <v>70.180000000000007</v>
      </c>
      <c r="AR75" s="7">
        <v>1.2303435036391901</v>
      </c>
      <c r="AS75" s="9">
        <v>1.32</v>
      </c>
      <c r="AT75" s="7">
        <v>2.5703663088375799</v>
      </c>
      <c r="AU75" s="9">
        <v>3.8</v>
      </c>
      <c r="AV75" s="1">
        <v>247.8125</v>
      </c>
      <c r="AW75" s="1">
        <v>548.70000000000005</v>
      </c>
      <c r="AX75" s="1">
        <v>93</v>
      </c>
      <c r="AY75" s="1">
        <v>169.9</v>
      </c>
      <c r="AZ75" s="1">
        <v>342</v>
      </c>
      <c r="BA75" s="1">
        <v>100.7</v>
      </c>
      <c r="BB75" s="1">
        <v>228.1875</v>
      </c>
      <c r="BC75" s="1">
        <v>179.1</v>
      </c>
      <c r="BD75" s="1">
        <v>9.75</v>
      </c>
      <c r="BE75" s="1">
        <v>105.7</v>
      </c>
      <c r="BF75" s="1">
        <v>100</v>
      </c>
      <c r="BG75" s="1">
        <v>204.7</v>
      </c>
      <c r="BH75" s="1">
        <v>200</v>
      </c>
      <c r="BI75" s="1">
        <v>221.6</v>
      </c>
      <c r="BJ75" s="1">
        <v>10.5</v>
      </c>
      <c r="BK75" s="1">
        <v>4.9000000000000004</v>
      </c>
      <c r="BL75" s="1">
        <v>4.7</v>
      </c>
      <c r="BM75" s="1">
        <v>20.8</v>
      </c>
    </row>
    <row r="76" spans="1:65">
      <c r="A76" s="1">
        <v>74</v>
      </c>
      <c r="B76" s="7">
        <v>2196.9303189797301</v>
      </c>
      <c r="C76" s="9">
        <v>1678</v>
      </c>
      <c r="D76" s="7">
        <v>140.64755407627101</v>
      </c>
      <c r="E76" s="9">
        <v>86.4</v>
      </c>
      <c r="F76" s="7">
        <v>87.440487327059898</v>
      </c>
      <c r="G76" s="9">
        <v>86.9</v>
      </c>
      <c r="H76" s="7">
        <v>220.86184196898699</v>
      </c>
      <c r="I76" s="9">
        <v>138.5</v>
      </c>
      <c r="J76" s="7">
        <v>13.6320492797705</v>
      </c>
      <c r="K76" s="9">
        <v>7</v>
      </c>
      <c r="L76" s="7">
        <v>947.21160227380904</v>
      </c>
      <c r="M76" s="9">
        <v>798</v>
      </c>
      <c r="N76" s="7">
        <v>570.03468474828298</v>
      </c>
      <c r="O76" s="9">
        <v>484</v>
      </c>
      <c r="P76" s="7">
        <v>1.2329826576509699</v>
      </c>
      <c r="Q76" s="9">
        <v>0.8</v>
      </c>
      <c r="R76" s="7">
        <v>1.41666859057536</v>
      </c>
      <c r="S76" s="9">
        <v>0.73</v>
      </c>
      <c r="T76" s="7">
        <v>31.235468318242599</v>
      </c>
      <c r="U76" s="9">
        <v>13.75</v>
      </c>
      <c r="V76" s="7">
        <v>205.62960361035499</v>
      </c>
      <c r="W76" s="9">
        <v>81.2</v>
      </c>
      <c r="X76" s="7">
        <v>17.076341747487099</v>
      </c>
      <c r="Y76" s="9">
        <v>14.33</v>
      </c>
      <c r="Z76" s="7">
        <v>41.699212500000002</v>
      </c>
      <c r="AA76" s="9">
        <v>2.9</v>
      </c>
      <c r="AB76" s="7">
        <v>532.48552196861499</v>
      </c>
      <c r="AC76" s="9">
        <v>342</v>
      </c>
      <c r="AD76" s="7">
        <v>1315.66711740813</v>
      </c>
      <c r="AE76" s="9">
        <v>891</v>
      </c>
      <c r="AF76" s="7">
        <v>2587.8610516099302</v>
      </c>
      <c r="AG76" s="9">
        <v>1482</v>
      </c>
      <c r="AH76" s="7">
        <v>2326.5158508273398</v>
      </c>
      <c r="AI76" s="9">
        <v>3206.8</v>
      </c>
      <c r="AJ76" s="7">
        <v>315.43189601162601</v>
      </c>
      <c r="AK76" s="9">
        <v>193</v>
      </c>
      <c r="AL76" s="7">
        <v>20.581726923975399</v>
      </c>
      <c r="AM76" s="9">
        <v>12.6</v>
      </c>
      <c r="AN76" s="7">
        <v>16.392071661046099</v>
      </c>
      <c r="AO76" s="9">
        <v>10.55</v>
      </c>
      <c r="AP76" s="7">
        <v>80.348371999264202</v>
      </c>
      <c r="AQ76" s="9">
        <v>46.9</v>
      </c>
      <c r="AR76" s="7">
        <v>2.0014428528330299</v>
      </c>
      <c r="AS76" s="9">
        <v>0.86</v>
      </c>
      <c r="AT76" s="7">
        <v>3.6831329471373899</v>
      </c>
      <c r="AU76" s="9">
        <v>1.84</v>
      </c>
      <c r="AV76" s="1">
        <v>299.61500000000001</v>
      </c>
      <c r="AW76" s="1">
        <v>249.2</v>
      </c>
      <c r="AX76" s="1">
        <v>266</v>
      </c>
      <c r="AY76" s="1">
        <v>234.5</v>
      </c>
      <c r="AZ76" s="1">
        <v>684</v>
      </c>
      <c r="BA76" s="1">
        <v>29</v>
      </c>
      <c r="BB76" s="1">
        <v>509.9</v>
      </c>
      <c r="BC76" s="1">
        <v>205.9</v>
      </c>
      <c r="BD76" s="1">
        <v>8.2874999999999996</v>
      </c>
      <c r="BE76" s="1">
        <v>91.1</v>
      </c>
      <c r="BF76" s="1">
        <v>100</v>
      </c>
      <c r="BG76" s="1">
        <v>121.7</v>
      </c>
      <c r="BH76" s="1">
        <v>100</v>
      </c>
      <c r="BI76" s="1">
        <v>0</v>
      </c>
      <c r="BJ76" s="1">
        <v>0</v>
      </c>
      <c r="BK76" s="1">
        <v>23.2</v>
      </c>
      <c r="BL76" s="1">
        <v>2.34</v>
      </c>
      <c r="BM76" s="1">
        <v>22.6</v>
      </c>
    </row>
    <row r="77" spans="1:65">
      <c r="A77" s="1">
        <v>75</v>
      </c>
      <c r="B77" s="7">
        <v>1542.6178269802299</v>
      </c>
      <c r="C77" s="9">
        <v>2156</v>
      </c>
      <c r="D77" s="7">
        <v>78.0602265746586</v>
      </c>
      <c r="E77" s="9">
        <v>94.8</v>
      </c>
      <c r="F77" s="7">
        <v>55.549303504106</v>
      </c>
      <c r="G77" s="9">
        <v>103.8</v>
      </c>
      <c r="H77" s="7">
        <v>187.466335187667</v>
      </c>
      <c r="I77" s="9">
        <v>211.7</v>
      </c>
      <c r="J77" s="7">
        <v>7.8744800517326299</v>
      </c>
      <c r="K77" s="9">
        <v>6.7</v>
      </c>
      <c r="L77" s="7">
        <v>340.10542551190503</v>
      </c>
      <c r="M77" s="9">
        <v>753</v>
      </c>
      <c r="N77" s="7">
        <v>322.370545479052</v>
      </c>
      <c r="O77" s="9">
        <v>381</v>
      </c>
      <c r="P77" s="7">
        <v>0.91704593050216399</v>
      </c>
      <c r="Q77" s="9">
        <v>0.81</v>
      </c>
      <c r="R77" s="7">
        <v>0.95253269459067202</v>
      </c>
      <c r="S77" s="9">
        <v>1.08</v>
      </c>
      <c r="T77" s="7">
        <v>21.379740737951401</v>
      </c>
      <c r="U77" s="9">
        <v>23.81</v>
      </c>
      <c r="V77" s="7">
        <v>118.44392510924</v>
      </c>
      <c r="W77" s="9">
        <v>61.8</v>
      </c>
      <c r="X77" s="7">
        <v>12.1192870135379</v>
      </c>
      <c r="Y77" s="9">
        <v>14.5</v>
      </c>
      <c r="Z77" s="7">
        <v>19.724731250000001</v>
      </c>
      <c r="AA77" s="9">
        <v>3.4</v>
      </c>
      <c r="AB77" s="7">
        <v>456.60884009469697</v>
      </c>
      <c r="AC77" s="9">
        <v>553</v>
      </c>
      <c r="AD77" s="7">
        <v>861.35099785456703</v>
      </c>
      <c r="AE77" s="9">
        <v>1252</v>
      </c>
      <c r="AF77" s="7">
        <v>1610.70575390361</v>
      </c>
      <c r="AG77" s="9">
        <v>2217</v>
      </c>
      <c r="AH77" s="7">
        <v>1573.6889323232999</v>
      </c>
      <c r="AI77" s="9">
        <v>3474.3</v>
      </c>
      <c r="AJ77" s="7">
        <v>245.820508598152</v>
      </c>
      <c r="AK77" s="9">
        <v>283</v>
      </c>
      <c r="AL77" s="7">
        <v>14.146057596456799</v>
      </c>
      <c r="AM77" s="9">
        <v>17.3</v>
      </c>
      <c r="AN77" s="7">
        <v>11.627980267824601</v>
      </c>
      <c r="AO77" s="9">
        <v>12.72</v>
      </c>
      <c r="AP77" s="7">
        <v>35.600120284637399</v>
      </c>
      <c r="AQ77" s="9">
        <v>49.32</v>
      </c>
      <c r="AR77" s="7">
        <v>1.1035529152616199</v>
      </c>
      <c r="AS77" s="9">
        <v>0.96</v>
      </c>
      <c r="AT77" s="7">
        <v>3.1638386192972399</v>
      </c>
      <c r="AU77" s="9">
        <v>3.54</v>
      </c>
      <c r="AV77" s="1">
        <v>389.96</v>
      </c>
      <c r="AW77" s="1">
        <v>474.1</v>
      </c>
      <c r="AX77" s="1">
        <v>226.75</v>
      </c>
      <c r="AY77" s="1">
        <v>178.7</v>
      </c>
      <c r="AZ77" s="1">
        <v>228</v>
      </c>
      <c r="BA77" s="1">
        <v>37.299999999999997</v>
      </c>
      <c r="BB77" s="1">
        <v>301.23750000000001</v>
      </c>
      <c r="BC77" s="1">
        <v>284.10000000000002</v>
      </c>
      <c r="BD77" s="1">
        <v>2.9249999999999998</v>
      </c>
      <c r="BE77" s="1">
        <v>119.2</v>
      </c>
      <c r="BF77" s="1">
        <v>12.5</v>
      </c>
      <c r="BG77" s="1">
        <v>91.2</v>
      </c>
      <c r="BH77" s="1">
        <v>158</v>
      </c>
      <c r="BI77" s="1">
        <v>233.3</v>
      </c>
      <c r="BJ77" s="1">
        <v>3</v>
      </c>
      <c r="BK77" s="1">
        <v>5.6</v>
      </c>
      <c r="BL77" s="1">
        <v>7.2537500000000001</v>
      </c>
      <c r="BM77" s="1">
        <v>27.7</v>
      </c>
    </row>
    <row r="78" spans="1:65">
      <c r="A78" s="1">
        <v>76</v>
      </c>
      <c r="B78" s="7">
        <v>1222.0820843062399</v>
      </c>
      <c r="C78" s="9">
        <v>1155</v>
      </c>
      <c r="D78" s="7">
        <v>54.4792801769485</v>
      </c>
      <c r="E78" s="9">
        <v>47.1</v>
      </c>
      <c r="F78" s="7">
        <v>42.318307193729297</v>
      </c>
      <c r="G78" s="9">
        <v>33.700000000000003</v>
      </c>
      <c r="H78" s="7">
        <v>159.891543272185</v>
      </c>
      <c r="I78" s="9">
        <v>166.1</v>
      </c>
      <c r="J78" s="7">
        <v>6.2542122579617203</v>
      </c>
      <c r="K78" s="9">
        <v>5.3</v>
      </c>
      <c r="L78" s="7">
        <v>279.33289289285699</v>
      </c>
      <c r="M78" s="9">
        <v>82</v>
      </c>
      <c r="N78" s="7">
        <v>172.21819103892</v>
      </c>
      <c r="O78" s="9">
        <v>84</v>
      </c>
      <c r="P78" s="7">
        <v>0.63901710367370101</v>
      </c>
      <c r="Q78" s="9">
        <v>0.56000000000000005</v>
      </c>
      <c r="R78" s="7">
        <v>0.54637111041451303</v>
      </c>
      <c r="S78" s="9">
        <v>0.36</v>
      </c>
      <c r="T78" s="7">
        <v>16.334452290396701</v>
      </c>
      <c r="U78" s="9">
        <v>7.63</v>
      </c>
      <c r="V78" s="7">
        <v>68.813348080824895</v>
      </c>
      <c r="W78" s="9">
        <v>83.7</v>
      </c>
      <c r="X78" s="7">
        <v>12.051695798374199</v>
      </c>
      <c r="Y78" s="9">
        <v>5.63</v>
      </c>
      <c r="Z78" s="7">
        <v>22.539212500000001</v>
      </c>
      <c r="AA78" s="9">
        <v>0.8</v>
      </c>
      <c r="AB78" s="7">
        <v>246.775032027056</v>
      </c>
      <c r="AC78" s="9">
        <v>229</v>
      </c>
      <c r="AD78" s="7">
        <v>604.74630791838399</v>
      </c>
      <c r="AE78" s="9">
        <v>460</v>
      </c>
      <c r="AF78" s="7">
        <v>1065.90487477084</v>
      </c>
      <c r="AG78" s="9">
        <v>795</v>
      </c>
      <c r="AH78" s="7">
        <v>1082.1273025097</v>
      </c>
      <c r="AI78" s="9">
        <v>1341.1</v>
      </c>
      <c r="AJ78" s="7">
        <v>159.450671438233</v>
      </c>
      <c r="AK78" s="9">
        <v>147</v>
      </c>
      <c r="AL78" s="7">
        <v>10.120308971572101</v>
      </c>
      <c r="AM78" s="9">
        <v>8.6</v>
      </c>
      <c r="AN78" s="7">
        <v>7.8029724728469496</v>
      </c>
      <c r="AO78" s="9">
        <v>5.62</v>
      </c>
      <c r="AP78" s="7">
        <v>34.018657453288903</v>
      </c>
      <c r="AQ78" s="9">
        <v>18.29</v>
      </c>
      <c r="AR78" s="7">
        <v>1.0701830251809299</v>
      </c>
      <c r="AS78" s="9">
        <v>1.38</v>
      </c>
      <c r="AT78" s="7">
        <v>2.2260937423861802</v>
      </c>
      <c r="AU78" s="9">
        <v>1.86</v>
      </c>
      <c r="AV78" s="1">
        <v>217.41833333333301</v>
      </c>
      <c r="AW78" s="1">
        <v>133.19999999999999</v>
      </c>
      <c r="AX78" s="1">
        <v>34.75</v>
      </c>
      <c r="AY78" s="1">
        <v>8.5</v>
      </c>
      <c r="AZ78" s="1">
        <v>285</v>
      </c>
      <c r="BA78" s="1">
        <v>407.6</v>
      </c>
      <c r="BB78" s="1">
        <v>199.125</v>
      </c>
      <c r="BC78" s="1">
        <v>92.6</v>
      </c>
      <c r="BD78" s="1">
        <v>10.237500000000001</v>
      </c>
      <c r="BE78" s="1">
        <v>45.4</v>
      </c>
      <c r="BF78" s="1">
        <v>16.5</v>
      </c>
      <c r="BG78" s="1">
        <v>13</v>
      </c>
      <c r="BH78" s="1">
        <v>44</v>
      </c>
      <c r="BI78" s="1">
        <v>213.3</v>
      </c>
      <c r="BJ78" s="1">
        <v>10.5</v>
      </c>
      <c r="BK78" s="1">
        <v>4</v>
      </c>
      <c r="BL78" s="1">
        <v>10.71625</v>
      </c>
      <c r="BM78" s="1">
        <v>5</v>
      </c>
    </row>
    <row r="79" spans="1:65">
      <c r="A79" s="1">
        <v>77</v>
      </c>
      <c r="B79" s="7">
        <v>2343.1229975174301</v>
      </c>
      <c r="C79" s="7">
        <v>1580</v>
      </c>
      <c r="D79" s="7">
        <v>145.86369375175801</v>
      </c>
      <c r="E79" s="7">
        <v>64.599999999999994</v>
      </c>
      <c r="F79" s="7">
        <v>87.464148758214606</v>
      </c>
      <c r="G79" s="7">
        <v>86.7</v>
      </c>
      <c r="H79" s="7">
        <v>251.270455790353</v>
      </c>
      <c r="I79" s="7">
        <v>135.80000000000001</v>
      </c>
      <c r="J79" s="7">
        <v>12.8915592362365</v>
      </c>
      <c r="K79" s="7">
        <v>6.2</v>
      </c>
      <c r="L79" s="7">
        <v>679.70420327380896</v>
      </c>
      <c r="M79" s="7">
        <v>623</v>
      </c>
      <c r="N79" s="7">
        <v>382.71223120733703</v>
      </c>
      <c r="O79" s="7">
        <v>347</v>
      </c>
      <c r="P79" s="7">
        <v>0.84630456803084397</v>
      </c>
      <c r="Q79" s="7">
        <v>0.62</v>
      </c>
      <c r="R79" s="7">
        <v>1.4068404821106</v>
      </c>
      <c r="S79" s="7">
        <v>0.75</v>
      </c>
      <c r="T79" s="7">
        <v>33.8190205282907</v>
      </c>
      <c r="U79" s="7">
        <v>12.44</v>
      </c>
      <c r="V79" s="7">
        <v>56.3972172275788</v>
      </c>
      <c r="W79" s="7">
        <v>52.7</v>
      </c>
      <c r="X79" s="7">
        <v>18.701226081290901</v>
      </c>
      <c r="Y79" s="7">
        <v>17.93</v>
      </c>
      <c r="Z79" s="7">
        <v>52.573281250000001</v>
      </c>
      <c r="AA79" s="7">
        <v>1.8</v>
      </c>
      <c r="AB79" s="7">
        <v>798.55649227132096</v>
      </c>
      <c r="AC79" s="7">
        <v>380</v>
      </c>
      <c r="AD79" s="7">
        <v>1462.0102369604399</v>
      </c>
      <c r="AE79" s="7">
        <v>812</v>
      </c>
      <c r="AF79" s="7">
        <v>2248.84508350339</v>
      </c>
      <c r="AG79" s="7">
        <v>1407</v>
      </c>
      <c r="AH79" s="7">
        <v>2286.7475214218998</v>
      </c>
      <c r="AI79" s="7">
        <v>2561</v>
      </c>
      <c r="AJ79" s="7">
        <v>310.805182517302</v>
      </c>
      <c r="AK79" s="7">
        <v>198</v>
      </c>
      <c r="AL79" s="7">
        <v>23.6829706368787</v>
      </c>
      <c r="AM79" s="7">
        <v>14.4</v>
      </c>
      <c r="AN79" s="7">
        <v>25.123473506727599</v>
      </c>
      <c r="AO79" s="7">
        <v>8.5299999999999994</v>
      </c>
      <c r="AP79" s="7">
        <v>127.132087117474</v>
      </c>
      <c r="AQ79" s="7">
        <v>45.28</v>
      </c>
      <c r="AR79" s="7">
        <v>3.48784933807997</v>
      </c>
      <c r="AS79" s="7">
        <v>0.89</v>
      </c>
      <c r="AT79" s="7">
        <v>3.9107136782808198</v>
      </c>
      <c r="AU79" s="7">
        <v>1.88</v>
      </c>
      <c r="AV79" s="1">
        <v>184.52416666666701</v>
      </c>
      <c r="AW79" s="1">
        <v>222.2</v>
      </c>
      <c r="AX79" s="1">
        <v>725</v>
      </c>
      <c r="AY79" s="1">
        <v>216.1</v>
      </c>
      <c r="AZ79" s="1">
        <v>228</v>
      </c>
      <c r="BA79" s="1">
        <v>3.7</v>
      </c>
      <c r="BB79" s="1">
        <v>127.8125</v>
      </c>
      <c r="BC79" s="1">
        <v>175.5</v>
      </c>
      <c r="BD79" s="1">
        <v>32.174999999999997</v>
      </c>
      <c r="BE79" s="1">
        <v>65.8</v>
      </c>
      <c r="BF79" s="1">
        <v>0</v>
      </c>
      <c r="BG79" s="1">
        <v>77.400000000000006</v>
      </c>
      <c r="BH79" s="1">
        <v>400</v>
      </c>
      <c r="BI79" s="1">
        <v>87.9</v>
      </c>
      <c r="BJ79" s="1">
        <v>22</v>
      </c>
      <c r="BK79" s="1">
        <v>5.2</v>
      </c>
      <c r="BL79" s="1">
        <v>3.0325000000000002</v>
      </c>
      <c r="BM79" s="1">
        <v>29.7</v>
      </c>
    </row>
    <row r="80" spans="1:65">
      <c r="A80" s="1">
        <v>78</v>
      </c>
      <c r="B80" s="7">
        <v>629.87230115622697</v>
      </c>
      <c r="C80" s="7">
        <v>1355</v>
      </c>
      <c r="D80" s="7">
        <v>34.196599553385298</v>
      </c>
      <c r="E80" s="7">
        <v>67.400000000000006</v>
      </c>
      <c r="F80" s="7">
        <v>24.274125450919598</v>
      </c>
      <c r="G80" s="7">
        <v>65.900000000000006</v>
      </c>
      <c r="H80" s="7">
        <v>71.793848297376499</v>
      </c>
      <c r="I80" s="7">
        <v>123.6</v>
      </c>
      <c r="J80" s="7">
        <v>4.9343961155239704</v>
      </c>
      <c r="K80" s="7">
        <v>5.2</v>
      </c>
      <c r="L80" s="7">
        <v>57.381752607142801</v>
      </c>
      <c r="M80" s="7">
        <v>478</v>
      </c>
      <c r="N80" s="7">
        <v>193.37981798883899</v>
      </c>
      <c r="O80" s="7">
        <v>177</v>
      </c>
      <c r="P80" s="7">
        <v>0.38709928420833301</v>
      </c>
      <c r="Q80" s="7">
        <v>0.63</v>
      </c>
      <c r="R80" s="7">
        <v>0.290005377839751</v>
      </c>
      <c r="S80" s="7">
        <v>0.65</v>
      </c>
      <c r="T80" s="7">
        <v>8.2409025378769094</v>
      </c>
      <c r="U80" s="7">
        <v>18.84</v>
      </c>
      <c r="V80" s="7">
        <v>29.2572414893584</v>
      </c>
      <c r="W80" s="7">
        <v>21.3</v>
      </c>
      <c r="X80" s="7">
        <v>14.9177284011413</v>
      </c>
      <c r="Y80" s="7">
        <v>14.97</v>
      </c>
      <c r="Z80" s="7">
        <v>5.8413062499999997</v>
      </c>
      <c r="AA80" s="7">
        <v>1.9</v>
      </c>
      <c r="AB80" s="7">
        <v>277.61976364015101</v>
      </c>
      <c r="AC80" s="7">
        <v>159</v>
      </c>
      <c r="AD80" s="7">
        <v>383.71149343178303</v>
      </c>
      <c r="AE80" s="7">
        <v>835</v>
      </c>
      <c r="AF80" s="7">
        <v>566.95783695137197</v>
      </c>
      <c r="AG80" s="7">
        <v>1147</v>
      </c>
      <c r="AH80" s="7">
        <v>466.75174567063499</v>
      </c>
      <c r="AI80" s="7">
        <v>2123.4</v>
      </c>
      <c r="AJ80" s="7">
        <v>132.13283707989001</v>
      </c>
      <c r="AK80" s="7">
        <v>168</v>
      </c>
      <c r="AL80" s="7">
        <v>8.5695784818523002</v>
      </c>
      <c r="AM80" s="7">
        <v>15.8</v>
      </c>
      <c r="AN80" s="7">
        <v>6.9001856768684497</v>
      </c>
      <c r="AO80" s="7">
        <v>10.02</v>
      </c>
      <c r="AP80" s="7">
        <v>13.630005662453399</v>
      </c>
      <c r="AQ80" s="7">
        <v>35.479999999999997</v>
      </c>
      <c r="AR80" s="7">
        <v>0.63906269551183403</v>
      </c>
      <c r="AS80" s="7">
        <v>0.7</v>
      </c>
      <c r="AT80" s="7">
        <v>2.1054888960317002</v>
      </c>
      <c r="AU80" s="7">
        <v>2.2400000000000002</v>
      </c>
      <c r="AV80" s="1">
        <v>45.475000000000001</v>
      </c>
      <c r="AW80" s="1">
        <v>250.6</v>
      </c>
      <c r="AX80" s="1">
        <v>101.75</v>
      </c>
      <c r="AY80" s="1">
        <v>174.3</v>
      </c>
      <c r="AZ80" s="1">
        <v>114</v>
      </c>
      <c r="BA80" s="1">
        <v>0</v>
      </c>
      <c r="BB80" s="1">
        <v>150</v>
      </c>
      <c r="BC80" s="1">
        <v>272.8</v>
      </c>
      <c r="BD80" s="1">
        <v>21.45</v>
      </c>
      <c r="BE80" s="1">
        <v>19.7</v>
      </c>
      <c r="BF80" s="1">
        <v>0</v>
      </c>
      <c r="BG80" s="1">
        <v>48.9</v>
      </c>
      <c r="BH80" s="1">
        <v>25</v>
      </c>
      <c r="BI80" s="1">
        <v>0</v>
      </c>
      <c r="BJ80" s="1">
        <v>0</v>
      </c>
      <c r="BK80" s="1">
        <v>0</v>
      </c>
      <c r="BL80" s="1">
        <v>0</v>
      </c>
      <c r="BM80" s="1">
        <v>32.5</v>
      </c>
    </row>
    <row r="81" spans="1:65">
      <c r="A81" s="1">
        <v>79</v>
      </c>
      <c r="B81" s="7">
        <v>675.22125276184795</v>
      </c>
      <c r="C81" s="7">
        <v>1595</v>
      </c>
      <c r="D81" s="7">
        <v>17.817740372128501</v>
      </c>
      <c r="E81" s="7">
        <v>69</v>
      </c>
      <c r="F81" s="7">
        <v>14.0579481772275</v>
      </c>
      <c r="G81" s="7">
        <v>72.400000000000006</v>
      </c>
      <c r="H81" s="7">
        <v>121.92535317506599</v>
      </c>
      <c r="I81" s="7">
        <v>166.5</v>
      </c>
      <c r="J81" s="7">
        <v>4.6989362082497204</v>
      </c>
      <c r="K81" s="7">
        <v>7.2</v>
      </c>
      <c r="L81" s="7">
        <v>64.600148000000004</v>
      </c>
      <c r="M81" s="7">
        <v>498</v>
      </c>
      <c r="N81" s="7">
        <v>262.66228908179897</v>
      </c>
      <c r="O81" s="7">
        <v>368</v>
      </c>
      <c r="P81" s="7">
        <v>0.40273575965151498</v>
      </c>
      <c r="Q81" s="7">
        <v>0.87</v>
      </c>
      <c r="R81" s="7">
        <v>0.291832086406836</v>
      </c>
      <c r="S81" s="7">
        <v>0.96</v>
      </c>
      <c r="T81" s="7">
        <v>5.3688384280987798</v>
      </c>
      <c r="U81" s="7">
        <v>14.07</v>
      </c>
      <c r="V81" s="7">
        <v>64.565319667224003</v>
      </c>
      <c r="W81" s="7">
        <v>57.7</v>
      </c>
      <c r="X81" s="7">
        <v>6.6939039538313603</v>
      </c>
      <c r="Y81" s="7">
        <v>20.05</v>
      </c>
      <c r="Z81" s="7">
        <v>1.9805187500000001</v>
      </c>
      <c r="AA81" s="7">
        <v>7.2</v>
      </c>
      <c r="AB81" s="7">
        <v>170.05544003625499</v>
      </c>
      <c r="AC81" s="7">
        <v>566</v>
      </c>
      <c r="AD81" s="7">
        <v>293.76242981722902</v>
      </c>
      <c r="AE81" s="7">
        <v>988</v>
      </c>
      <c r="AF81" s="7">
        <v>678.82968047092095</v>
      </c>
      <c r="AG81" s="7">
        <v>1619</v>
      </c>
      <c r="AH81" s="7">
        <v>444.079774354726</v>
      </c>
      <c r="AI81" s="7">
        <v>2382.4</v>
      </c>
      <c r="AJ81" s="7">
        <v>114.02090501923701</v>
      </c>
      <c r="AK81" s="7">
        <v>252</v>
      </c>
      <c r="AL81" s="7">
        <v>5.0505006509210899</v>
      </c>
      <c r="AM81" s="7">
        <v>15.9</v>
      </c>
      <c r="AN81" s="7">
        <v>3.8258521453255399</v>
      </c>
      <c r="AO81" s="7">
        <v>9.3699999999999992</v>
      </c>
      <c r="AP81" s="7">
        <v>13.4438193320356</v>
      </c>
      <c r="AQ81" s="7">
        <v>53.77</v>
      </c>
      <c r="AR81" s="7">
        <v>0.70793620669831203</v>
      </c>
      <c r="AS81" s="7">
        <v>1.07</v>
      </c>
      <c r="AT81" s="7">
        <v>1.72829412819908</v>
      </c>
      <c r="AU81" s="7">
        <v>2.81</v>
      </c>
      <c r="AV81" s="1">
        <v>395.19333333333299</v>
      </c>
      <c r="AW81" s="1">
        <v>307.3</v>
      </c>
      <c r="AX81" s="1">
        <v>219.75</v>
      </c>
      <c r="AY81" s="1">
        <v>217</v>
      </c>
      <c r="AZ81" s="1">
        <v>25.08</v>
      </c>
      <c r="BA81" s="1">
        <v>1.4</v>
      </c>
      <c r="BB81" s="1">
        <v>436.75</v>
      </c>
      <c r="BC81" s="1">
        <v>172.2</v>
      </c>
      <c r="BD81" s="1">
        <v>385.125</v>
      </c>
      <c r="BE81" s="1">
        <v>48.4</v>
      </c>
      <c r="BF81" s="1">
        <v>12.5</v>
      </c>
      <c r="BG81" s="1">
        <v>59</v>
      </c>
      <c r="BH81" s="1">
        <v>200</v>
      </c>
      <c r="BI81" s="1">
        <v>212.1</v>
      </c>
      <c r="BJ81" s="1">
        <v>0</v>
      </c>
      <c r="BK81" s="1">
        <v>7.3</v>
      </c>
      <c r="BL81" s="1">
        <v>9.3475000000000001</v>
      </c>
      <c r="BM81" s="1">
        <v>15.2</v>
      </c>
    </row>
    <row r="82" spans="1:65">
      <c r="A82" s="1">
        <v>80</v>
      </c>
      <c r="B82" s="7">
        <v>979.18979052509405</v>
      </c>
      <c r="C82" s="7">
        <v>1518</v>
      </c>
      <c r="D82" s="7">
        <v>62.608621262177699</v>
      </c>
      <c r="E82" s="7">
        <v>58.7</v>
      </c>
      <c r="F82" s="7">
        <v>36.896284817875603</v>
      </c>
      <c r="G82" s="7">
        <v>72.599999999999994</v>
      </c>
      <c r="H82" s="7">
        <v>103.497270118334</v>
      </c>
      <c r="I82" s="7">
        <v>157.5</v>
      </c>
      <c r="J82" s="7">
        <v>7.0310029926096203</v>
      </c>
      <c r="K82" s="7">
        <v>5.5</v>
      </c>
      <c r="L82" s="7">
        <v>369.11252742857101</v>
      </c>
      <c r="M82" s="7">
        <v>211</v>
      </c>
      <c r="N82" s="7">
        <v>254.682796954785</v>
      </c>
      <c r="O82" s="7">
        <v>287</v>
      </c>
      <c r="P82" s="7">
        <v>0.57493377499999998</v>
      </c>
      <c r="Q82" s="7">
        <v>0.76</v>
      </c>
      <c r="R82" s="7">
        <v>0.82702884973369994</v>
      </c>
      <c r="S82" s="7">
        <v>1.01</v>
      </c>
      <c r="T82" s="7">
        <v>14.3545434791854</v>
      </c>
      <c r="U82" s="7">
        <v>12.57</v>
      </c>
      <c r="V82" s="7">
        <v>112.11399468003199</v>
      </c>
      <c r="W82" s="7">
        <v>21.8</v>
      </c>
      <c r="X82" s="7">
        <v>11.840903857268099</v>
      </c>
      <c r="Y82" s="7">
        <v>12.11</v>
      </c>
      <c r="Z82" s="7">
        <v>21.125575000000001</v>
      </c>
      <c r="AA82" s="7">
        <v>1</v>
      </c>
      <c r="AB82" s="7">
        <v>524.31353643831198</v>
      </c>
      <c r="AC82" s="7">
        <v>632</v>
      </c>
      <c r="AD82" s="7">
        <v>749.64566741374904</v>
      </c>
      <c r="AE82" s="7">
        <v>862</v>
      </c>
      <c r="AF82" s="7">
        <v>1479.5570669618301</v>
      </c>
      <c r="AG82" s="7">
        <v>1264</v>
      </c>
      <c r="AH82" s="7">
        <v>1000.1766991194399</v>
      </c>
      <c r="AI82" s="7">
        <v>1256</v>
      </c>
      <c r="AJ82" s="7">
        <v>191.545498438127</v>
      </c>
      <c r="AK82" s="7">
        <v>201</v>
      </c>
      <c r="AL82" s="7">
        <v>11.042866299852999</v>
      </c>
      <c r="AM82" s="7">
        <v>11.8</v>
      </c>
      <c r="AN82" s="7">
        <v>9.5316766821188992</v>
      </c>
      <c r="AO82" s="7">
        <v>6.57</v>
      </c>
      <c r="AP82" s="7">
        <v>45.319991342659897</v>
      </c>
      <c r="AQ82" s="7">
        <v>27.73</v>
      </c>
      <c r="AR82" s="7">
        <v>1.5098356206386501</v>
      </c>
      <c r="AS82" s="7">
        <v>0.56999999999999995</v>
      </c>
      <c r="AT82" s="7">
        <v>2.1815271257186399</v>
      </c>
      <c r="AU82" s="7">
        <v>2.3199999999999998</v>
      </c>
      <c r="AV82" s="1">
        <v>210.5625</v>
      </c>
      <c r="AW82" s="1">
        <v>420.2</v>
      </c>
      <c r="AX82" s="1">
        <v>36</v>
      </c>
      <c r="AY82" s="1">
        <v>139.4</v>
      </c>
      <c r="AZ82" s="1">
        <v>228</v>
      </c>
      <c r="BA82" s="1">
        <v>0</v>
      </c>
      <c r="BB82" s="1">
        <v>11.737500000000001</v>
      </c>
      <c r="BC82" s="1">
        <v>101</v>
      </c>
      <c r="BD82" s="1">
        <v>17.0625</v>
      </c>
      <c r="BE82" s="1">
        <v>8.1999999999999993</v>
      </c>
      <c r="BF82" s="1">
        <v>2.31</v>
      </c>
      <c r="BG82" s="1">
        <v>56.5</v>
      </c>
      <c r="BH82" s="1">
        <v>50</v>
      </c>
      <c r="BI82" s="1">
        <v>398.9</v>
      </c>
      <c r="BJ82" s="1">
        <v>0</v>
      </c>
      <c r="BK82" s="1">
        <v>8.8000000000000007</v>
      </c>
      <c r="BL82" s="1">
        <v>6.6687500000000002</v>
      </c>
      <c r="BM82" s="1">
        <v>10.4</v>
      </c>
    </row>
    <row r="83" spans="1:65">
      <c r="A83" s="1">
        <v>81</v>
      </c>
      <c r="B83" s="7">
        <v>1376.58761858855</v>
      </c>
      <c r="C83" s="7">
        <v>861</v>
      </c>
      <c r="D83" s="7">
        <v>63.405009104273297</v>
      </c>
      <c r="E83" s="7">
        <v>36.6</v>
      </c>
      <c r="F83" s="7">
        <v>44.814923082132502</v>
      </c>
      <c r="G83" s="7">
        <v>35.5</v>
      </c>
      <c r="H83" s="7">
        <v>182.68320294915</v>
      </c>
      <c r="I83" s="7">
        <v>98.8</v>
      </c>
      <c r="J83" s="7">
        <v>4.2071564567632898</v>
      </c>
      <c r="K83" s="7">
        <v>6.6</v>
      </c>
      <c r="L83" s="7">
        <v>319.39346517857098</v>
      </c>
      <c r="M83" s="7">
        <v>228</v>
      </c>
      <c r="N83" s="7">
        <v>144.72250576306101</v>
      </c>
      <c r="O83" s="7">
        <v>201</v>
      </c>
      <c r="P83" s="7">
        <v>0.60969988930302998</v>
      </c>
      <c r="Q83" s="7">
        <v>0.48</v>
      </c>
      <c r="R83" s="7">
        <v>0.62245640288137605</v>
      </c>
      <c r="S83" s="7">
        <v>0.35</v>
      </c>
      <c r="T83" s="7">
        <v>16.028335940873902</v>
      </c>
      <c r="U83" s="7">
        <v>6.2</v>
      </c>
      <c r="V83" s="7">
        <v>23.014495112318802</v>
      </c>
      <c r="W83" s="7">
        <v>35</v>
      </c>
      <c r="X83" s="7">
        <v>11.849458114855601</v>
      </c>
      <c r="Y83" s="7">
        <v>9.36</v>
      </c>
      <c r="Z83" s="7">
        <v>19.421656250000002</v>
      </c>
      <c r="AA83" s="7">
        <v>0.6</v>
      </c>
      <c r="AB83" s="7">
        <v>321.63532199188302</v>
      </c>
      <c r="AC83" s="7">
        <v>142</v>
      </c>
      <c r="AD83" s="7">
        <v>727.35068390797301</v>
      </c>
      <c r="AE83" s="7">
        <v>500</v>
      </c>
      <c r="AF83" s="7">
        <v>1044.8545747204901</v>
      </c>
      <c r="AG83" s="7">
        <v>917</v>
      </c>
      <c r="AH83" s="7">
        <v>1314.0917365001401</v>
      </c>
      <c r="AI83" s="7">
        <v>1008.7</v>
      </c>
      <c r="AJ83" s="7">
        <v>187.00944290312299</v>
      </c>
      <c r="AK83" s="7">
        <v>142</v>
      </c>
      <c r="AL83" s="7">
        <v>11.691509472544899</v>
      </c>
      <c r="AM83" s="7">
        <v>6.5</v>
      </c>
      <c r="AN83" s="7">
        <v>8.9277094850358392</v>
      </c>
      <c r="AO83" s="7">
        <v>3.85</v>
      </c>
      <c r="AP83" s="7">
        <v>36.014214399293301</v>
      </c>
      <c r="AQ83" s="7">
        <v>18.48</v>
      </c>
      <c r="AR83" s="7">
        <v>0.88664176527373895</v>
      </c>
      <c r="AS83" s="7">
        <v>0.75</v>
      </c>
      <c r="AT83" s="7">
        <v>3.0046507823303998</v>
      </c>
      <c r="AU83" s="7">
        <v>1.63</v>
      </c>
      <c r="AV83" s="1">
        <v>178.61250000000001</v>
      </c>
      <c r="AW83" s="1">
        <v>145.9</v>
      </c>
      <c r="AX83" s="1">
        <v>12.5</v>
      </c>
      <c r="AY83" s="1">
        <v>74.7</v>
      </c>
      <c r="AZ83" s="1">
        <v>57</v>
      </c>
      <c r="BA83" s="1">
        <v>37.5</v>
      </c>
      <c r="BB83" s="1">
        <v>195</v>
      </c>
      <c r="BC83" s="1">
        <v>54.8</v>
      </c>
      <c r="BD83" s="1">
        <v>6.8250000000000002</v>
      </c>
      <c r="BE83" s="1">
        <v>19.2</v>
      </c>
      <c r="BF83" s="1">
        <v>0</v>
      </c>
      <c r="BG83" s="1">
        <v>37</v>
      </c>
      <c r="BH83" s="1">
        <v>200</v>
      </c>
      <c r="BI83" s="1">
        <v>6.1</v>
      </c>
      <c r="BJ83" s="1">
        <v>0</v>
      </c>
      <c r="BK83" s="1">
        <v>21.2</v>
      </c>
      <c r="BL83" s="1">
        <v>1.73125</v>
      </c>
      <c r="BM83" s="1">
        <v>6.4</v>
      </c>
    </row>
    <row r="84" spans="1:65">
      <c r="A84" s="1">
        <v>82</v>
      </c>
      <c r="B84" s="7">
        <v>1989.9956615572301</v>
      </c>
      <c r="C84" s="7">
        <v>1760</v>
      </c>
      <c r="D84" s="7">
        <v>102.62290949261499</v>
      </c>
      <c r="E84" s="7">
        <v>65.599999999999994</v>
      </c>
      <c r="F84" s="7">
        <v>68.5906368220259</v>
      </c>
      <c r="G84" s="7">
        <v>86.7</v>
      </c>
      <c r="H84" s="7">
        <v>250.79149811594601</v>
      </c>
      <c r="I84" s="7">
        <v>179.3</v>
      </c>
      <c r="J84" s="7">
        <v>15.928437697287301</v>
      </c>
      <c r="K84" s="7">
        <v>6</v>
      </c>
      <c r="L84" s="7">
        <v>352.26585388095202</v>
      </c>
      <c r="M84" s="7">
        <v>370</v>
      </c>
      <c r="N84" s="7">
        <v>307.81116670286099</v>
      </c>
      <c r="O84" s="7">
        <v>411</v>
      </c>
      <c r="P84" s="7">
        <v>1.12484622291504</v>
      </c>
      <c r="Q84" s="7">
        <v>0.78</v>
      </c>
      <c r="R84" s="7">
        <v>0.895374204169743</v>
      </c>
      <c r="S84" s="7">
        <v>0.97</v>
      </c>
      <c r="T84" s="7">
        <v>22.914788380928702</v>
      </c>
      <c r="U84" s="7">
        <v>13.08</v>
      </c>
      <c r="V84" s="7">
        <v>128.96736161915999</v>
      </c>
      <c r="W84" s="7">
        <v>59.4</v>
      </c>
      <c r="X84" s="7">
        <v>33.966384784737699</v>
      </c>
      <c r="Y84" s="7">
        <v>6.79</v>
      </c>
      <c r="Z84" s="7">
        <v>10.374662499999999</v>
      </c>
      <c r="AA84" s="7">
        <v>1.3</v>
      </c>
      <c r="AB84" s="7">
        <v>655.41403762121195</v>
      </c>
      <c r="AC84" s="7">
        <v>721</v>
      </c>
      <c r="AD84" s="7">
        <v>1120.0647169674601</v>
      </c>
      <c r="AE84" s="7">
        <v>752</v>
      </c>
      <c r="AF84" s="7">
        <v>1874.35662311792</v>
      </c>
      <c r="AG84" s="7">
        <v>1401</v>
      </c>
      <c r="AH84" s="7">
        <v>2259.0368635678601</v>
      </c>
      <c r="AI84" s="7">
        <v>1888.3</v>
      </c>
      <c r="AJ84" s="7">
        <v>350.41555117673602</v>
      </c>
      <c r="AK84" s="7">
        <v>168</v>
      </c>
      <c r="AL84" s="7">
        <v>23.726817783726201</v>
      </c>
      <c r="AM84" s="7">
        <v>11.8</v>
      </c>
      <c r="AN84" s="7">
        <v>19.447933380313401</v>
      </c>
      <c r="AO84" s="7">
        <v>7.24</v>
      </c>
      <c r="AP84" s="7">
        <v>51.453291160460402</v>
      </c>
      <c r="AQ84" s="7">
        <v>30.14</v>
      </c>
      <c r="AR84" s="7">
        <v>1.7940975870301601</v>
      </c>
      <c r="AS84" s="7">
        <v>0.66</v>
      </c>
      <c r="AT84" s="7">
        <v>5.7653396249278996</v>
      </c>
      <c r="AU84" s="7">
        <v>1.85</v>
      </c>
      <c r="AV84" s="1">
        <v>128.13749999999999</v>
      </c>
      <c r="AW84" s="1">
        <v>311.10000000000002</v>
      </c>
      <c r="AX84" s="1">
        <v>336</v>
      </c>
      <c r="AY84" s="1">
        <v>140.6</v>
      </c>
      <c r="AZ84" s="1">
        <v>684</v>
      </c>
      <c r="BA84" s="1">
        <v>0.9</v>
      </c>
      <c r="BB84" s="1">
        <v>44</v>
      </c>
      <c r="BC84" s="1">
        <v>225.3</v>
      </c>
      <c r="BD84" s="1">
        <v>21.45</v>
      </c>
      <c r="BE84" s="1">
        <v>0</v>
      </c>
      <c r="BF84" s="1">
        <v>7.26</v>
      </c>
      <c r="BG84" s="1">
        <v>60.4</v>
      </c>
      <c r="BH84" s="1">
        <v>50</v>
      </c>
      <c r="BI84" s="1">
        <v>459.9</v>
      </c>
      <c r="BJ84" s="1">
        <v>0</v>
      </c>
      <c r="BK84" s="1">
        <v>1.7</v>
      </c>
      <c r="BL84" s="1">
        <v>0</v>
      </c>
      <c r="BM84" s="1">
        <v>6.4</v>
      </c>
    </row>
    <row r="85" spans="1:65">
      <c r="A85" s="1">
        <v>83</v>
      </c>
      <c r="B85" s="7">
        <v>719.64618887193001</v>
      </c>
      <c r="C85" s="7">
        <v>1499</v>
      </c>
      <c r="D85" s="7">
        <v>30.843697928223001</v>
      </c>
      <c r="E85" s="7">
        <v>77.099999999999994</v>
      </c>
      <c r="F85" s="7">
        <v>21.2465236607602</v>
      </c>
      <c r="G85" s="7">
        <v>65.900000000000006</v>
      </c>
      <c r="H85" s="7">
        <v>103.886051566002</v>
      </c>
      <c r="I85" s="7">
        <v>150.6</v>
      </c>
      <c r="J85" s="7">
        <v>4.2810818766350804</v>
      </c>
      <c r="K85" s="7">
        <v>8.6999999999999993</v>
      </c>
      <c r="L85" s="7">
        <v>63.358574523809501</v>
      </c>
      <c r="M85" s="7">
        <v>461</v>
      </c>
      <c r="N85" s="7">
        <v>279.110508603217</v>
      </c>
      <c r="O85" s="7">
        <v>305</v>
      </c>
      <c r="P85" s="7">
        <v>0.33130754343614699</v>
      </c>
      <c r="Q85" s="7">
        <v>0.71</v>
      </c>
      <c r="R85" s="7">
        <v>0.273435258519452</v>
      </c>
      <c r="S85" s="7">
        <v>0.85</v>
      </c>
      <c r="T85" s="7">
        <v>6.7165633867332701</v>
      </c>
      <c r="U85" s="7">
        <v>17.86</v>
      </c>
      <c r="V85" s="7">
        <v>29.441935714882899</v>
      </c>
      <c r="W85" s="7">
        <v>52.8</v>
      </c>
      <c r="X85" s="7">
        <v>10.993711356335099</v>
      </c>
      <c r="Y85" s="7">
        <v>21.88</v>
      </c>
      <c r="Z85" s="7">
        <v>2.5830000000000002</v>
      </c>
      <c r="AA85" s="7">
        <v>7.4</v>
      </c>
      <c r="AB85" s="7">
        <v>222.38987370562799</v>
      </c>
      <c r="AC85" s="7">
        <v>502</v>
      </c>
      <c r="AD85" s="7">
        <v>377.71767051646901</v>
      </c>
      <c r="AE85" s="7">
        <v>968</v>
      </c>
      <c r="AF85" s="7">
        <v>603.90935056377498</v>
      </c>
      <c r="AG85" s="7">
        <v>1702</v>
      </c>
      <c r="AH85" s="7">
        <v>539.36461322041805</v>
      </c>
      <c r="AI85" s="7">
        <v>3024.8</v>
      </c>
      <c r="AJ85" s="7">
        <v>132.51995711939301</v>
      </c>
      <c r="AK85" s="7">
        <v>247</v>
      </c>
      <c r="AL85" s="7">
        <v>7.7795157573122502</v>
      </c>
      <c r="AM85" s="7">
        <v>17</v>
      </c>
      <c r="AN85" s="7">
        <v>5.3418696203262401</v>
      </c>
      <c r="AO85" s="7">
        <v>9.66</v>
      </c>
      <c r="AP85" s="7">
        <v>12.940447884826799</v>
      </c>
      <c r="AQ85" s="7">
        <v>58.4</v>
      </c>
      <c r="AR85" s="7">
        <v>0.57193092598531903</v>
      </c>
      <c r="AS85" s="7">
        <v>1.25</v>
      </c>
      <c r="AT85" s="7">
        <v>2.2164381680801801</v>
      </c>
      <c r="AU85" s="7">
        <v>2.81</v>
      </c>
      <c r="AV85" s="1">
        <v>12.5</v>
      </c>
      <c r="AW85" s="1">
        <v>372</v>
      </c>
      <c r="AX85" s="1">
        <v>125</v>
      </c>
      <c r="AY85" s="1">
        <v>259.8</v>
      </c>
      <c r="AZ85" s="1">
        <v>50.16</v>
      </c>
      <c r="BA85" s="1">
        <v>81.900000000000006</v>
      </c>
      <c r="BB85" s="1">
        <v>109.9</v>
      </c>
      <c r="BC85" s="1">
        <v>178.8</v>
      </c>
      <c r="BD85" s="1">
        <v>0</v>
      </c>
      <c r="BE85" s="1">
        <v>99.9</v>
      </c>
      <c r="BF85" s="1">
        <v>0</v>
      </c>
      <c r="BG85" s="1">
        <v>59.6</v>
      </c>
      <c r="BH85" s="1">
        <v>237</v>
      </c>
      <c r="BI85" s="1">
        <v>102.9</v>
      </c>
      <c r="BJ85" s="1">
        <v>0</v>
      </c>
      <c r="BK85" s="1">
        <v>18.2</v>
      </c>
      <c r="BL85" s="1">
        <v>1.2</v>
      </c>
      <c r="BM85" s="1">
        <v>20.5</v>
      </c>
    </row>
    <row r="86" spans="1:65">
      <c r="A86" s="1">
        <v>84</v>
      </c>
      <c r="B86" s="7">
        <v>810.106547617763</v>
      </c>
      <c r="C86" s="7">
        <v>1594</v>
      </c>
      <c r="D86" s="7">
        <v>36.886909393238703</v>
      </c>
      <c r="E86" s="7">
        <v>71.400000000000006</v>
      </c>
      <c r="F86" s="7">
        <v>24.162753377183702</v>
      </c>
      <c r="G86" s="7">
        <v>104.1</v>
      </c>
      <c r="H86" s="7">
        <v>112.20336602496</v>
      </c>
      <c r="I86" s="7">
        <v>93.1</v>
      </c>
      <c r="J86" s="7">
        <v>5.2363733978864699</v>
      </c>
      <c r="K86" s="7">
        <v>6.2</v>
      </c>
      <c r="L86" s="7">
        <v>323.280475023809</v>
      </c>
      <c r="M86" s="7">
        <v>346</v>
      </c>
      <c r="N86" s="7">
        <v>366.85736982514902</v>
      </c>
      <c r="O86" s="7">
        <v>360</v>
      </c>
      <c r="P86" s="7">
        <v>0.48440528658008702</v>
      </c>
      <c r="Q86" s="7">
        <v>0.7</v>
      </c>
      <c r="R86" s="7">
        <v>0.56370079181900501</v>
      </c>
      <c r="S86" s="7">
        <v>0.89</v>
      </c>
      <c r="T86" s="7">
        <v>8.4782027608620592</v>
      </c>
      <c r="U86" s="7">
        <v>16.48</v>
      </c>
      <c r="V86" s="7">
        <v>72.897143135172797</v>
      </c>
      <c r="W86" s="7">
        <v>81.599999999999994</v>
      </c>
      <c r="X86" s="7">
        <v>8.6775974832387792</v>
      </c>
      <c r="Y86" s="7">
        <v>9.98</v>
      </c>
      <c r="Z86" s="7">
        <v>10.687374999999999</v>
      </c>
      <c r="AA86" s="7">
        <v>1.3</v>
      </c>
      <c r="AB86" s="7">
        <v>308.22902977489201</v>
      </c>
      <c r="AC86" s="7">
        <v>331</v>
      </c>
      <c r="AD86" s="7">
        <v>512.05846222063803</v>
      </c>
      <c r="AE86" s="7">
        <v>805</v>
      </c>
      <c r="AF86" s="7">
        <v>1002.51907136819</v>
      </c>
      <c r="AG86" s="7">
        <v>1562</v>
      </c>
      <c r="AH86" s="7">
        <v>741.48433053048302</v>
      </c>
      <c r="AI86" s="7">
        <v>3057.3</v>
      </c>
      <c r="AJ86" s="7">
        <v>144.372369915071</v>
      </c>
      <c r="AK86" s="7">
        <v>178</v>
      </c>
      <c r="AL86" s="7">
        <v>7.9412446789513904</v>
      </c>
      <c r="AM86" s="7">
        <v>14.4</v>
      </c>
      <c r="AN86" s="7">
        <v>6.7420581566323596</v>
      </c>
      <c r="AO86" s="7">
        <v>11.34</v>
      </c>
      <c r="AP86" s="7">
        <v>37.731375132530097</v>
      </c>
      <c r="AQ86" s="7">
        <v>24.43</v>
      </c>
      <c r="AR86" s="7">
        <v>1.2026202183000401</v>
      </c>
      <c r="AS86" s="7">
        <v>0.69</v>
      </c>
      <c r="AT86" s="7">
        <v>1.7724078242552499</v>
      </c>
      <c r="AU86" s="7">
        <v>2.08</v>
      </c>
      <c r="AV86" s="1">
        <v>132.9</v>
      </c>
      <c r="AW86" s="1">
        <v>147.9</v>
      </c>
      <c r="AX86" s="1">
        <v>75.5</v>
      </c>
      <c r="AY86" s="1">
        <v>249</v>
      </c>
      <c r="AZ86" s="1">
        <v>228</v>
      </c>
      <c r="BA86" s="1">
        <v>34.9</v>
      </c>
      <c r="BB86" s="1">
        <v>159.23750000000001</v>
      </c>
      <c r="BC86" s="1">
        <v>392.3</v>
      </c>
      <c r="BD86" s="1">
        <v>32.174999999999997</v>
      </c>
      <c r="BE86" s="1">
        <v>0</v>
      </c>
      <c r="BF86" s="1">
        <v>25</v>
      </c>
      <c r="BG86" s="1">
        <v>5.0999999999999996</v>
      </c>
      <c r="BH86" s="1">
        <v>7</v>
      </c>
      <c r="BI86" s="1">
        <v>0</v>
      </c>
      <c r="BJ86" s="1">
        <v>0</v>
      </c>
      <c r="BK86" s="1">
        <v>3.4</v>
      </c>
      <c r="BL86" s="1">
        <v>11.46875</v>
      </c>
      <c r="BM86" s="1">
        <v>34.9</v>
      </c>
    </row>
    <row r="87" spans="1:65">
      <c r="A87" s="1">
        <v>85</v>
      </c>
      <c r="B87" s="7">
        <v>910.97319856091099</v>
      </c>
      <c r="C87" s="7">
        <v>1631</v>
      </c>
      <c r="D87" s="7">
        <v>32.354575065576597</v>
      </c>
      <c r="E87" s="7">
        <v>76.400000000000006</v>
      </c>
      <c r="F87" s="7">
        <v>20.961028729575698</v>
      </c>
      <c r="G87" s="7">
        <v>83.7</v>
      </c>
      <c r="H87" s="7">
        <v>150.31957708041199</v>
      </c>
      <c r="I87" s="7">
        <v>144</v>
      </c>
      <c r="J87" s="7">
        <v>3.65443523934875</v>
      </c>
      <c r="K87" s="7">
        <v>4.0999999999999996</v>
      </c>
      <c r="L87" s="7">
        <v>83.906694047618998</v>
      </c>
      <c r="M87" s="7">
        <v>345</v>
      </c>
      <c r="N87" s="7">
        <v>185.27722129863801</v>
      </c>
      <c r="O87" s="7">
        <v>509</v>
      </c>
      <c r="P87" s="7">
        <v>0.386123944887446</v>
      </c>
      <c r="Q87" s="7">
        <v>0.69</v>
      </c>
      <c r="R87" s="7">
        <v>0.32530473243038699</v>
      </c>
      <c r="S87" s="7">
        <v>1.47</v>
      </c>
      <c r="T87" s="7">
        <v>10.0220293364619</v>
      </c>
      <c r="U87" s="7">
        <v>16.8</v>
      </c>
      <c r="V87" s="7">
        <v>25.0874230386009</v>
      </c>
      <c r="W87" s="7">
        <v>116.3</v>
      </c>
      <c r="X87" s="7">
        <v>6.8724533131632599</v>
      </c>
      <c r="Y87" s="7">
        <v>9.64</v>
      </c>
      <c r="Z87" s="7">
        <v>8.3548624999999994</v>
      </c>
      <c r="AA87" s="7">
        <v>1.2</v>
      </c>
      <c r="AB87" s="7">
        <v>174.60006841125499</v>
      </c>
      <c r="AC87" s="7">
        <v>1005</v>
      </c>
      <c r="AD87" s="7">
        <v>430.58916325835202</v>
      </c>
      <c r="AE87" s="7">
        <v>1205</v>
      </c>
      <c r="AF87" s="7">
        <v>689.24614736637898</v>
      </c>
      <c r="AG87" s="7">
        <v>1745</v>
      </c>
      <c r="AH87" s="7">
        <v>775.22600319440801</v>
      </c>
      <c r="AI87" s="7">
        <v>2528.8000000000002</v>
      </c>
      <c r="AJ87" s="7">
        <v>146.34420670371799</v>
      </c>
      <c r="AK87" s="7">
        <v>249</v>
      </c>
      <c r="AL87" s="7">
        <v>7.8601370626964497</v>
      </c>
      <c r="AM87" s="7">
        <v>15.2</v>
      </c>
      <c r="AN87" s="7">
        <v>6.4734954859746896</v>
      </c>
      <c r="AO87" s="7">
        <v>12.91</v>
      </c>
      <c r="AP87" s="7">
        <v>18.567723064796201</v>
      </c>
      <c r="AQ87" s="7">
        <v>41.22</v>
      </c>
      <c r="AR87" s="7">
        <v>0.68896956468932402</v>
      </c>
      <c r="AS87" s="7">
        <v>0.7</v>
      </c>
      <c r="AT87" s="7">
        <v>2.6651223644207702</v>
      </c>
      <c r="AU87" s="7">
        <v>2.71</v>
      </c>
      <c r="AV87" s="1">
        <v>112.235</v>
      </c>
      <c r="AW87" s="1">
        <v>343.2</v>
      </c>
      <c r="AX87" s="1">
        <v>51.75</v>
      </c>
      <c r="AY87" s="1">
        <v>247.3</v>
      </c>
      <c r="AZ87" s="1">
        <v>114</v>
      </c>
      <c r="BA87" s="1">
        <v>3.8</v>
      </c>
      <c r="BB87" s="1">
        <v>417.32499999999999</v>
      </c>
      <c r="BC87" s="1">
        <v>224.8</v>
      </c>
      <c r="BD87" s="1">
        <v>0</v>
      </c>
      <c r="BE87" s="1">
        <v>63.6</v>
      </c>
      <c r="BF87" s="1">
        <v>3.5</v>
      </c>
      <c r="BG87" s="1">
        <v>6.6</v>
      </c>
      <c r="BH87" s="1">
        <v>100</v>
      </c>
      <c r="BI87" s="1">
        <v>641.1</v>
      </c>
      <c r="BJ87" s="1">
        <v>11</v>
      </c>
      <c r="BK87" s="1">
        <v>2.2000000000000002</v>
      </c>
      <c r="BL87" s="1">
        <v>0.56000000000000005</v>
      </c>
      <c r="BM87" s="1">
        <v>13.7</v>
      </c>
    </row>
    <row r="88" spans="1:65">
      <c r="A88" s="1">
        <v>86</v>
      </c>
      <c r="B88" s="7">
        <v>2618.98534511463</v>
      </c>
      <c r="C88" s="7">
        <v>1311</v>
      </c>
      <c r="D88" s="7">
        <v>125.03979752718</v>
      </c>
      <c r="E88" s="7">
        <v>60.8</v>
      </c>
      <c r="F88" s="7">
        <v>95.3166423081408</v>
      </c>
      <c r="G88" s="7">
        <v>62.7</v>
      </c>
      <c r="H88" s="7">
        <v>324.10837741941799</v>
      </c>
      <c r="I88" s="7">
        <v>126.2</v>
      </c>
      <c r="J88" s="7">
        <v>14.957098795062199</v>
      </c>
      <c r="K88" s="7">
        <v>7</v>
      </c>
      <c r="L88" s="7">
        <v>700.45726854761904</v>
      </c>
      <c r="M88" s="7">
        <v>458</v>
      </c>
      <c r="N88" s="7">
        <v>515.49496096620896</v>
      </c>
      <c r="O88" s="7">
        <v>240</v>
      </c>
      <c r="P88" s="7">
        <v>2.0544263752299798</v>
      </c>
      <c r="Q88" s="7">
        <v>0.7</v>
      </c>
      <c r="R88" s="7">
        <v>1.5010661496120401</v>
      </c>
      <c r="S88" s="7">
        <v>0.52</v>
      </c>
      <c r="T88" s="7">
        <v>26.413529005548401</v>
      </c>
      <c r="U88" s="7">
        <v>11.89</v>
      </c>
      <c r="V88" s="7">
        <v>172.14922639580601</v>
      </c>
      <c r="W88" s="7">
        <v>30.1</v>
      </c>
      <c r="X88" s="7">
        <v>26.852957967891498</v>
      </c>
      <c r="Y88" s="7">
        <v>16.88</v>
      </c>
      <c r="Z88" s="7">
        <v>17.467706249999999</v>
      </c>
      <c r="AA88" s="7">
        <v>1.3</v>
      </c>
      <c r="AB88" s="7">
        <v>940.18993481136295</v>
      </c>
      <c r="AC88" s="7">
        <v>335</v>
      </c>
      <c r="AD88" s="7">
        <v>1473.53457158212</v>
      </c>
      <c r="AE88" s="7">
        <v>653</v>
      </c>
      <c r="AF88" s="7">
        <v>2842.6673286569298</v>
      </c>
      <c r="AG88" s="7">
        <v>1299</v>
      </c>
      <c r="AH88" s="7">
        <v>2203.1095147426499</v>
      </c>
      <c r="AI88" s="7">
        <v>3876.1</v>
      </c>
      <c r="AJ88" s="7">
        <v>412.92826324021399</v>
      </c>
      <c r="AK88" s="7">
        <v>182</v>
      </c>
      <c r="AL88" s="7">
        <v>24.318667454858101</v>
      </c>
      <c r="AM88" s="7">
        <v>13.7</v>
      </c>
      <c r="AN88" s="7">
        <v>19.8595599271131</v>
      </c>
      <c r="AO88" s="7">
        <v>7.07</v>
      </c>
      <c r="AP88" s="7">
        <v>74.263306607103502</v>
      </c>
      <c r="AQ88" s="7">
        <v>42.74</v>
      </c>
      <c r="AR88" s="7">
        <v>2.1748040256674899</v>
      </c>
      <c r="AS88" s="7">
        <v>0.89</v>
      </c>
      <c r="AT88" s="7">
        <v>4.6213015952165097</v>
      </c>
      <c r="AU88" s="7">
        <v>1.49</v>
      </c>
      <c r="AV88" s="1">
        <v>373.51583333333298</v>
      </c>
      <c r="AW88" s="1">
        <v>187.7</v>
      </c>
      <c r="AX88" s="1">
        <v>398.75</v>
      </c>
      <c r="AY88" s="1">
        <v>111.6</v>
      </c>
      <c r="AZ88" s="1">
        <v>270.18</v>
      </c>
      <c r="BA88" s="1">
        <v>58</v>
      </c>
      <c r="BB88" s="1">
        <v>358.4375</v>
      </c>
      <c r="BC88" s="1">
        <v>121.3</v>
      </c>
      <c r="BD88" s="1">
        <v>49.237499999999997</v>
      </c>
      <c r="BE88" s="1">
        <v>104</v>
      </c>
      <c r="BF88" s="1">
        <v>50</v>
      </c>
      <c r="BG88" s="1">
        <v>47.1</v>
      </c>
      <c r="BH88" s="1">
        <v>300</v>
      </c>
      <c r="BI88" s="1">
        <v>12.1</v>
      </c>
      <c r="BJ88" s="1">
        <v>50</v>
      </c>
      <c r="BK88" s="1">
        <v>7.3</v>
      </c>
      <c r="BL88" s="1">
        <v>22.557500000000001</v>
      </c>
      <c r="BM88" s="1">
        <v>21.5</v>
      </c>
    </row>
    <row r="89" spans="1:65">
      <c r="A89" s="1">
        <v>87</v>
      </c>
      <c r="B89" s="7">
        <v>1774.87015882776</v>
      </c>
      <c r="C89" s="7">
        <v>1935</v>
      </c>
      <c r="D89" s="7">
        <v>103.670322633212</v>
      </c>
      <c r="E89" s="7">
        <v>73.900000000000006</v>
      </c>
      <c r="F89" s="7">
        <v>71.564221104948203</v>
      </c>
      <c r="G89" s="7">
        <v>67.400000000000006</v>
      </c>
      <c r="H89" s="7">
        <v>174.63781207889599</v>
      </c>
      <c r="I89" s="7">
        <v>258.5</v>
      </c>
      <c r="J89" s="7">
        <v>5.4154774659559601</v>
      </c>
      <c r="K89" s="7">
        <v>4.4000000000000004</v>
      </c>
      <c r="L89" s="7">
        <v>912.17806726190497</v>
      </c>
      <c r="M89" s="7">
        <v>227</v>
      </c>
      <c r="N89" s="7">
        <v>529.48217113459305</v>
      </c>
      <c r="O89" s="7">
        <v>257</v>
      </c>
      <c r="P89" s="7">
        <v>1.46541102850216</v>
      </c>
      <c r="Q89" s="7">
        <v>1.08</v>
      </c>
      <c r="R89" s="7">
        <v>1.61710300339035</v>
      </c>
      <c r="S89" s="7">
        <v>0.99</v>
      </c>
      <c r="T89" s="7">
        <v>23.0105434114319</v>
      </c>
      <c r="U89" s="7">
        <v>13.51</v>
      </c>
      <c r="V89" s="7">
        <v>86.211952420483897</v>
      </c>
      <c r="W89" s="7">
        <v>16.600000000000001</v>
      </c>
      <c r="X89" s="7">
        <v>15.9261645428191</v>
      </c>
      <c r="Y89" s="7">
        <v>14.21</v>
      </c>
      <c r="Z89" s="7">
        <v>29.458962499999998</v>
      </c>
      <c r="AA89" s="7">
        <v>0.8</v>
      </c>
      <c r="AB89" s="7">
        <v>726.87360078506504</v>
      </c>
      <c r="AC89" s="7">
        <v>380</v>
      </c>
      <c r="AD89" s="7">
        <v>1193.90726115032</v>
      </c>
      <c r="AE89" s="7">
        <v>1027</v>
      </c>
      <c r="AF89" s="7">
        <v>1863.3703318621599</v>
      </c>
      <c r="AG89" s="7">
        <v>1316</v>
      </c>
      <c r="AH89" s="7">
        <v>2037.22770499183</v>
      </c>
      <c r="AI89" s="7">
        <v>3765.8</v>
      </c>
      <c r="AJ89" s="7">
        <v>282.107912344037</v>
      </c>
      <c r="AK89" s="7">
        <v>228</v>
      </c>
      <c r="AL89" s="7">
        <v>17.5336816141523</v>
      </c>
      <c r="AM89" s="7">
        <v>21.7</v>
      </c>
      <c r="AN89" s="7">
        <v>15.1260612084759</v>
      </c>
      <c r="AO89" s="7">
        <v>7.9</v>
      </c>
      <c r="AP89" s="7">
        <v>83.258188493611499</v>
      </c>
      <c r="AQ89" s="7">
        <v>40.43</v>
      </c>
      <c r="AR89" s="7">
        <v>1.7834310124667601</v>
      </c>
      <c r="AS89" s="7">
        <v>0.92</v>
      </c>
      <c r="AT89" s="7">
        <v>2.60878055068881</v>
      </c>
      <c r="AU89" s="7">
        <v>2.99</v>
      </c>
      <c r="AV89" s="1">
        <v>244.81833333333299</v>
      </c>
      <c r="AW89" s="1">
        <v>387.3</v>
      </c>
      <c r="AX89" s="1">
        <v>136</v>
      </c>
      <c r="AY89" s="1">
        <v>62.4</v>
      </c>
      <c r="AZ89" s="1">
        <v>50.16</v>
      </c>
      <c r="BA89" s="1">
        <v>0</v>
      </c>
      <c r="BB89" s="1">
        <v>309.89999999999998</v>
      </c>
      <c r="BC89" s="1">
        <v>128.69999999999999</v>
      </c>
      <c r="BD89" s="1">
        <v>97.5</v>
      </c>
      <c r="BE89" s="1">
        <v>9.6999999999999993</v>
      </c>
      <c r="BF89" s="1">
        <v>100</v>
      </c>
      <c r="BG89" s="1">
        <v>66.5</v>
      </c>
      <c r="BH89" s="1">
        <v>300</v>
      </c>
      <c r="BI89" s="1">
        <v>161.69999999999999</v>
      </c>
      <c r="BJ89" s="1">
        <v>22</v>
      </c>
      <c r="BK89" s="1">
        <v>99.8</v>
      </c>
      <c r="BL89" s="1">
        <v>6.0975000000000001</v>
      </c>
      <c r="BM89" s="1">
        <v>21</v>
      </c>
    </row>
    <row r="90" spans="1:65">
      <c r="A90" s="1">
        <v>88</v>
      </c>
      <c r="B90" s="7">
        <v>3209.9052977681599</v>
      </c>
      <c r="C90" s="7">
        <v>1342</v>
      </c>
      <c r="D90" s="7">
        <v>216.771453412396</v>
      </c>
      <c r="E90" s="7">
        <v>59.7</v>
      </c>
      <c r="F90" s="7">
        <v>126.399741554849</v>
      </c>
      <c r="G90" s="7">
        <v>62.2</v>
      </c>
      <c r="H90" s="7">
        <v>312.42601145114298</v>
      </c>
      <c r="I90" s="7">
        <v>136.1</v>
      </c>
      <c r="J90" s="7">
        <v>17.294670177396899</v>
      </c>
      <c r="K90" s="7">
        <v>7.4</v>
      </c>
      <c r="L90" s="7">
        <v>1269.9099857142901</v>
      </c>
      <c r="M90" s="7">
        <v>225</v>
      </c>
      <c r="N90" s="7">
        <v>685.090958274954</v>
      </c>
      <c r="O90" s="7">
        <v>199</v>
      </c>
      <c r="P90" s="7">
        <v>1.8751060830627699</v>
      </c>
      <c r="Q90" s="7">
        <v>0.74</v>
      </c>
      <c r="R90" s="7">
        <v>2.2614692421801901</v>
      </c>
      <c r="S90" s="7">
        <v>0.66</v>
      </c>
      <c r="T90" s="7">
        <v>60.525882175512002</v>
      </c>
      <c r="U90" s="7">
        <v>13.18</v>
      </c>
      <c r="V90" s="7">
        <v>202.72624632337599</v>
      </c>
      <c r="W90" s="7">
        <v>43.2</v>
      </c>
      <c r="X90" s="7">
        <v>34.859940798368001</v>
      </c>
      <c r="Y90" s="7">
        <v>16.079999999999998</v>
      </c>
      <c r="Z90" s="7">
        <v>106.895</v>
      </c>
      <c r="AA90" s="7">
        <v>1.2</v>
      </c>
      <c r="AB90" s="7">
        <v>1056.50513468074</v>
      </c>
      <c r="AC90" s="7">
        <v>261</v>
      </c>
      <c r="AD90" s="7">
        <v>2318.8722907811002</v>
      </c>
      <c r="AE90" s="7">
        <v>848</v>
      </c>
      <c r="AF90" s="7">
        <v>3975.2991554261398</v>
      </c>
      <c r="AG90" s="7">
        <v>1278</v>
      </c>
      <c r="AH90" s="7">
        <v>3328.5172482983398</v>
      </c>
      <c r="AI90" s="7">
        <v>1276.0999999999999</v>
      </c>
      <c r="AJ90" s="7">
        <v>549.42608444197401</v>
      </c>
      <c r="AK90" s="7">
        <v>203</v>
      </c>
      <c r="AL90" s="7">
        <v>38.495085450110601</v>
      </c>
      <c r="AM90" s="7">
        <v>10.4</v>
      </c>
      <c r="AN90" s="7">
        <v>37.775669308084296</v>
      </c>
      <c r="AO90" s="7">
        <v>6.76</v>
      </c>
      <c r="AP90" s="7">
        <v>202.27701744958301</v>
      </c>
      <c r="AQ90" s="7">
        <v>27.49</v>
      </c>
      <c r="AR90" s="7">
        <v>6.18286958887282</v>
      </c>
      <c r="AS90" s="7">
        <v>0.64</v>
      </c>
      <c r="AT90" s="7">
        <v>5.5276322643546498</v>
      </c>
      <c r="AU90" s="7">
        <v>2.39</v>
      </c>
      <c r="AV90" s="1">
        <v>366.488333333333</v>
      </c>
      <c r="AW90" s="1">
        <v>217.4</v>
      </c>
      <c r="AX90" s="1">
        <v>300</v>
      </c>
      <c r="AY90" s="1">
        <v>153</v>
      </c>
      <c r="AZ90" s="1">
        <v>456</v>
      </c>
      <c r="BA90" s="1">
        <v>33.299999999999997</v>
      </c>
      <c r="BB90" s="1">
        <v>705.625</v>
      </c>
      <c r="BC90" s="1">
        <v>213.6</v>
      </c>
      <c r="BD90" s="1">
        <v>487.5</v>
      </c>
      <c r="BE90" s="1">
        <v>11.8</v>
      </c>
      <c r="BF90" s="1">
        <v>50</v>
      </c>
      <c r="BG90" s="1">
        <v>48.7</v>
      </c>
      <c r="BH90" s="1">
        <v>200</v>
      </c>
      <c r="BI90" s="1">
        <v>78.3</v>
      </c>
      <c r="BJ90" s="1">
        <v>1.5</v>
      </c>
      <c r="BK90" s="1">
        <v>0.6</v>
      </c>
      <c r="BL90" s="1">
        <v>21.77375</v>
      </c>
      <c r="BM90" s="1">
        <v>18.3</v>
      </c>
    </row>
    <row r="91" spans="1:65">
      <c r="A91" s="1">
        <v>89</v>
      </c>
      <c r="B91" s="7">
        <v>2066.0105589917298</v>
      </c>
      <c r="C91" s="7">
        <v>2492</v>
      </c>
      <c r="D91" s="7">
        <v>108.040336001274</v>
      </c>
      <c r="E91" s="7">
        <v>137.9</v>
      </c>
      <c r="F91" s="7">
        <v>80.221280749399398</v>
      </c>
      <c r="G91" s="7">
        <v>118</v>
      </c>
      <c r="H91" s="7">
        <v>229.90999274443399</v>
      </c>
      <c r="I91" s="7">
        <v>219.3</v>
      </c>
      <c r="J91" s="7">
        <v>5.7525103353307303</v>
      </c>
      <c r="K91" s="7">
        <v>11</v>
      </c>
      <c r="L91" s="7">
        <v>591.59933079761902</v>
      </c>
      <c r="M91" s="7">
        <v>756</v>
      </c>
      <c r="N91" s="7">
        <v>347.96314559165501</v>
      </c>
      <c r="O91" s="7">
        <v>514</v>
      </c>
      <c r="P91" s="7">
        <v>1.3036344930606101</v>
      </c>
      <c r="Q91" s="7">
        <v>1.26</v>
      </c>
      <c r="R91" s="7">
        <v>1.39630971090751</v>
      </c>
      <c r="S91" s="7">
        <v>1.7</v>
      </c>
      <c r="T91" s="7">
        <v>23.8402724398447</v>
      </c>
      <c r="U91" s="7">
        <v>34.14</v>
      </c>
      <c r="V91" s="7">
        <v>88.858504298427107</v>
      </c>
      <c r="W91" s="7">
        <v>63.5</v>
      </c>
      <c r="X91" s="7">
        <v>17.6147474704205</v>
      </c>
      <c r="Y91" s="7">
        <v>28.29</v>
      </c>
      <c r="Z91" s="7">
        <v>13.800212500000001</v>
      </c>
      <c r="AA91" s="7">
        <v>16.600000000000001</v>
      </c>
      <c r="AB91" s="7">
        <v>624.378000162121</v>
      </c>
      <c r="AC91" s="7">
        <v>573</v>
      </c>
      <c r="AD91" s="7">
        <v>1093.3649904126401</v>
      </c>
      <c r="AE91" s="7">
        <v>1747</v>
      </c>
      <c r="AF91" s="7">
        <v>1760.67517459962</v>
      </c>
      <c r="AG91" s="7">
        <v>2738</v>
      </c>
      <c r="AH91" s="7">
        <v>1707.2628383568499</v>
      </c>
      <c r="AI91" s="7">
        <v>3465.5</v>
      </c>
      <c r="AJ91" s="7">
        <v>273.10626675120602</v>
      </c>
      <c r="AK91" s="7">
        <v>348</v>
      </c>
      <c r="AL91" s="7">
        <v>15.9589385753284</v>
      </c>
      <c r="AM91" s="7">
        <v>26</v>
      </c>
      <c r="AN91" s="7">
        <v>14.577362544379699</v>
      </c>
      <c r="AO91" s="7">
        <v>18.16</v>
      </c>
      <c r="AP91" s="7">
        <v>52.0590650223971</v>
      </c>
      <c r="AQ91" s="7">
        <v>68.53</v>
      </c>
      <c r="AR91" s="7">
        <v>1.30310359893243</v>
      </c>
      <c r="AS91" s="7">
        <v>1.48</v>
      </c>
      <c r="AT91" s="7">
        <v>2.8279996629589998</v>
      </c>
      <c r="AU91" s="7">
        <v>3.62</v>
      </c>
      <c r="AV91" s="1">
        <v>302.00166666666701</v>
      </c>
      <c r="AW91" s="1">
        <v>510.8</v>
      </c>
      <c r="AX91" s="1">
        <v>82.25</v>
      </c>
      <c r="AY91" s="1">
        <v>227</v>
      </c>
      <c r="AZ91" s="1">
        <v>100.32</v>
      </c>
      <c r="BA91" s="1">
        <v>83.3</v>
      </c>
      <c r="BB91" s="1">
        <v>352.8125</v>
      </c>
      <c r="BC91" s="1">
        <v>443.8</v>
      </c>
      <c r="BD91" s="1">
        <v>14.137499999999999</v>
      </c>
      <c r="BE91" s="1">
        <v>31.6</v>
      </c>
      <c r="BF91" s="1">
        <v>33</v>
      </c>
      <c r="BG91" s="1">
        <v>168.8</v>
      </c>
      <c r="BH91" s="1">
        <v>300</v>
      </c>
      <c r="BI91" s="1">
        <v>205.3</v>
      </c>
      <c r="BJ91" s="1">
        <v>11</v>
      </c>
      <c r="BK91" s="1">
        <v>16.399999999999999</v>
      </c>
      <c r="BL91" s="1">
        <v>21.953749999999999</v>
      </c>
      <c r="BM91" s="1">
        <v>0</v>
      </c>
    </row>
    <row r="92" spans="1:65">
      <c r="A92" s="1">
        <v>90</v>
      </c>
      <c r="B92" s="7">
        <v>3107.3542702851501</v>
      </c>
      <c r="C92" s="7">
        <v>2980</v>
      </c>
      <c r="D92" s="7">
        <v>223.66127361248201</v>
      </c>
      <c r="E92" s="7">
        <v>164.8</v>
      </c>
      <c r="F92" s="7">
        <v>131.80537124396099</v>
      </c>
      <c r="G92" s="7">
        <v>140.5</v>
      </c>
      <c r="H92" s="7">
        <v>260.91473677097702</v>
      </c>
      <c r="I92" s="7">
        <v>265.10000000000002</v>
      </c>
      <c r="J92" s="7">
        <v>8.7296161387309592</v>
      </c>
      <c r="K92" s="7">
        <v>8.8000000000000007</v>
      </c>
      <c r="L92" s="7">
        <v>963.40558528571398</v>
      </c>
      <c r="M92" s="7">
        <v>1331</v>
      </c>
      <c r="N92" s="7">
        <v>483.75309872361498</v>
      </c>
      <c r="O92" s="7">
        <v>579</v>
      </c>
      <c r="P92" s="7">
        <v>2.13783903805844</v>
      </c>
      <c r="Q92" s="7">
        <v>1.37</v>
      </c>
      <c r="R92" s="7">
        <v>1.7282198755949501</v>
      </c>
      <c r="S92" s="7">
        <v>1.67</v>
      </c>
      <c r="T92" s="7">
        <v>51.222990148724598</v>
      </c>
      <c r="U92" s="7">
        <v>37.53</v>
      </c>
      <c r="V92" s="7">
        <v>45.296307010824897</v>
      </c>
      <c r="W92" s="7">
        <v>28</v>
      </c>
      <c r="X92" s="7">
        <v>18.042621228987102</v>
      </c>
      <c r="Y92" s="7">
        <v>25.52</v>
      </c>
      <c r="Z92" s="7">
        <v>62.133125</v>
      </c>
      <c r="AA92" s="7">
        <v>6.2</v>
      </c>
      <c r="AB92" s="7">
        <v>639.57210814458904</v>
      </c>
      <c r="AC92" s="7">
        <v>432</v>
      </c>
      <c r="AD92" s="7">
        <v>1756.0145036245499</v>
      </c>
      <c r="AE92" s="7">
        <v>1701</v>
      </c>
      <c r="AF92" s="7">
        <v>2582.4792313963799</v>
      </c>
      <c r="AG92" s="7">
        <v>2506</v>
      </c>
      <c r="AH92" s="7">
        <v>3171.9793444740098</v>
      </c>
      <c r="AI92" s="7">
        <v>5115.1000000000004</v>
      </c>
      <c r="AJ92" s="7">
        <v>354.36468701799498</v>
      </c>
      <c r="AK92" s="7">
        <v>340</v>
      </c>
      <c r="AL92" s="7">
        <v>27.052932393563399</v>
      </c>
      <c r="AM92" s="7">
        <v>26.7</v>
      </c>
      <c r="AN92" s="7">
        <v>29.158828550568799</v>
      </c>
      <c r="AO92" s="7">
        <v>21.5</v>
      </c>
      <c r="AP92" s="7">
        <v>96.967574307248199</v>
      </c>
      <c r="AQ92" s="7">
        <v>85.85</v>
      </c>
      <c r="AR92" s="7">
        <v>1.92323567364196</v>
      </c>
      <c r="AS92" s="7">
        <v>1.41</v>
      </c>
      <c r="AT92" s="7">
        <v>3.9449786318136701</v>
      </c>
      <c r="AU92" s="7">
        <v>3.5</v>
      </c>
      <c r="AV92" s="1">
        <v>498.493333333333</v>
      </c>
      <c r="AW92" s="1">
        <v>756.9</v>
      </c>
      <c r="AX92" s="1">
        <v>114.5</v>
      </c>
      <c r="AY92" s="1">
        <v>133.6</v>
      </c>
      <c r="AZ92" s="1">
        <v>75.239999999999995</v>
      </c>
      <c r="BA92" s="1">
        <v>2</v>
      </c>
      <c r="BB92" s="1">
        <v>829.7</v>
      </c>
      <c r="BC92" s="1">
        <v>660.8</v>
      </c>
      <c r="BD92" s="1">
        <v>42.9</v>
      </c>
      <c r="BE92" s="1">
        <v>95</v>
      </c>
      <c r="BF92" s="1">
        <v>50</v>
      </c>
      <c r="BG92" s="1">
        <v>162.4</v>
      </c>
      <c r="BH92" s="7">
        <v>200</v>
      </c>
      <c r="BI92" s="1">
        <v>79.8</v>
      </c>
      <c r="BJ92" s="1">
        <v>11</v>
      </c>
      <c r="BK92" s="1">
        <v>0</v>
      </c>
      <c r="BL92" s="1">
        <v>7.9474999999999998</v>
      </c>
      <c r="BM92" s="1">
        <v>39.4</v>
      </c>
    </row>
    <row r="93" spans="1:65">
      <c r="A93" s="1">
        <v>91</v>
      </c>
      <c r="B93" s="7">
        <v>2613.8856021214701</v>
      </c>
      <c r="C93" s="7">
        <v>3346</v>
      </c>
      <c r="D93" s="7">
        <v>157.117763236635</v>
      </c>
      <c r="E93" s="7">
        <v>158.69999999999999</v>
      </c>
      <c r="F93" s="7">
        <v>118.912892143733</v>
      </c>
      <c r="G93" s="7">
        <v>192.4</v>
      </c>
      <c r="H93" s="7">
        <v>234.236302747829</v>
      </c>
      <c r="I93" s="7">
        <v>244.8</v>
      </c>
      <c r="J93" s="7">
        <v>11.583065061575599</v>
      </c>
      <c r="K93" s="7">
        <v>11.5</v>
      </c>
      <c r="L93" s="7">
        <v>811.15973622619003</v>
      </c>
      <c r="M93" s="7">
        <v>1892</v>
      </c>
      <c r="N93" s="7">
        <v>393.53583652676298</v>
      </c>
      <c r="O93" s="7">
        <v>1004</v>
      </c>
      <c r="P93" s="7">
        <v>1.6296907140514101</v>
      </c>
      <c r="Q93" s="7">
        <v>1.6</v>
      </c>
      <c r="R93" s="7">
        <v>1.4109496936461501</v>
      </c>
      <c r="S93" s="7">
        <v>2.09</v>
      </c>
      <c r="T93" s="7">
        <v>32.365415741291201</v>
      </c>
      <c r="U93" s="7">
        <v>26.12</v>
      </c>
      <c r="V93" s="7">
        <v>40.443033539574799</v>
      </c>
      <c r="W93" s="7">
        <v>98.5</v>
      </c>
      <c r="X93" s="7">
        <v>15.9274827995057</v>
      </c>
      <c r="Y93" s="7">
        <v>44.52</v>
      </c>
      <c r="Z93" s="7">
        <v>33.103812499999997</v>
      </c>
      <c r="AA93" s="7">
        <v>11.5</v>
      </c>
      <c r="AB93" s="7">
        <v>624.28655254069201</v>
      </c>
      <c r="AC93" s="7">
        <v>1028</v>
      </c>
      <c r="AD93" s="7">
        <v>1286.02663077477</v>
      </c>
      <c r="AE93" s="7">
        <v>1828</v>
      </c>
      <c r="AF93" s="7">
        <v>1911.25624419522</v>
      </c>
      <c r="AG93" s="7">
        <v>2618</v>
      </c>
      <c r="AH93" s="7">
        <v>2074.9812234545998</v>
      </c>
      <c r="AI93" s="7">
        <v>6169.4</v>
      </c>
      <c r="AJ93" s="7">
        <v>248.92036687874199</v>
      </c>
      <c r="AK93" s="7">
        <v>393</v>
      </c>
      <c r="AL93" s="7">
        <v>21.2681755558623</v>
      </c>
      <c r="AM93" s="7">
        <v>29.9</v>
      </c>
      <c r="AN93" s="7">
        <v>21.136406171112998</v>
      </c>
      <c r="AO93" s="7">
        <v>21.54</v>
      </c>
      <c r="AP93" s="7">
        <v>69.333447445302099</v>
      </c>
      <c r="AQ93" s="7">
        <v>114.11</v>
      </c>
      <c r="AR93" s="7">
        <v>1.2322260120187001</v>
      </c>
      <c r="AS93" s="7">
        <v>2.02</v>
      </c>
      <c r="AT93" s="7">
        <v>2.34363371271305</v>
      </c>
      <c r="AU93" s="7">
        <v>3.44</v>
      </c>
      <c r="AV93" s="7">
        <v>367.0675</v>
      </c>
      <c r="AW93" s="1">
        <v>361.5</v>
      </c>
      <c r="AX93" s="7">
        <v>119.75</v>
      </c>
      <c r="AY93" s="1">
        <v>315.2</v>
      </c>
      <c r="AZ93" s="7">
        <v>23.94</v>
      </c>
      <c r="BA93" s="1">
        <v>2.9</v>
      </c>
      <c r="BB93" s="7">
        <v>735</v>
      </c>
      <c r="BC93" s="1">
        <v>458</v>
      </c>
      <c r="BD93" s="7">
        <v>10.237500000000001</v>
      </c>
      <c r="BE93" s="1">
        <v>151.30000000000001</v>
      </c>
      <c r="BF93" s="7">
        <v>50</v>
      </c>
      <c r="BG93" s="1">
        <v>246.8</v>
      </c>
      <c r="BH93" s="7">
        <v>200</v>
      </c>
      <c r="BI93" s="1">
        <v>413.7</v>
      </c>
      <c r="BJ93" s="7">
        <v>10.5</v>
      </c>
      <c r="BK93" s="1">
        <v>3.7</v>
      </c>
      <c r="BL93" s="7">
        <v>10.57375</v>
      </c>
      <c r="BM93" s="1">
        <v>51.8</v>
      </c>
    </row>
    <row r="94" spans="1:65">
      <c r="A94" s="1">
        <v>92</v>
      </c>
      <c r="B94" s="7">
        <v>2979.8785552868599</v>
      </c>
      <c r="C94" s="7">
        <v>2265</v>
      </c>
      <c r="D94" s="7">
        <v>173.140033630793</v>
      </c>
      <c r="E94" s="7">
        <v>106.6</v>
      </c>
      <c r="F94" s="7">
        <v>119.66953803686501</v>
      </c>
      <c r="G94" s="7">
        <v>99.2</v>
      </c>
      <c r="H94" s="7">
        <v>307.00697613541797</v>
      </c>
      <c r="I94" s="7">
        <v>236.9</v>
      </c>
      <c r="J94" s="7">
        <v>12.0004505060665</v>
      </c>
      <c r="K94" s="7">
        <v>10.4</v>
      </c>
      <c r="L94" s="7">
        <v>1074.39225597619</v>
      </c>
      <c r="M94" s="7">
        <v>540</v>
      </c>
      <c r="N94" s="7">
        <v>655.61198782641998</v>
      </c>
      <c r="O94" s="7">
        <v>494</v>
      </c>
      <c r="P94" s="7">
        <v>2.2446616804329</v>
      </c>
      <c r="Q94" s="7">
        <v>0.9</v>
      </c>
      <c r="R94" s="7">
        <v>2.0647397108889201</v>
      </c>
      <c r="S94" s="7">
        <v>1.39</v>
      </c>
      <c r="T94" s="7">
        <v>35.566286879443901</v>
      </c>
      <c r="U94" s="7">
        <v>19.22</v>
      </c>
      <c r="V94" s="7">
        <v>167.482497122496</v>
      </c>
      <c r="W94" s="7">
        <v>41.1</v>
      </c>
      <c r="X94" s="7">
        <v>33.129588451542503</v>
      </c>
      <c r="Y94" s="7">
        <v>17.47</v>
      </c>
      <c r="Z94" s="7">
        <v>32.028525000000002</v>
      </c>
      <c r="AA94" s="7">
        <v>3.7</v>
      </c>
      <c r="AB94" s="7">
        <v>1019.31427625887</v>
      </c>
      <c r="AC94" s="7">
        <v>454</v>
      </c>
      <c r="AD94" s="7">
        <v>1771.55751854343</v>
      </c>
      <c r="AE94" s="7">
        <v>1307</v>
      </c>
      <c r="AF94" s="7">
        <v>2835.0526362860401</v>
      </c>
      <c r="AG94" s="7">
        <v>2050</v>
      </c>
      <c r="AH94" s="7">
        <v>3277.42485687825</v>
      </c>
      <c r="AI94" s="7">
        <v>2969.7</v>
      </c>
      <c r="AJ94" s="7">
        <v>464.86105124778999</v>
      </c>
      <c r="AK94" s="7">
        <v>286</v>
      </c>
      <c r="AL94" s="7">
        <v>29.216322881779099</v>
      </c>
      <c r="AM94" s="7">
        <v>18.7</v>
      </c>
      <c r="AN94" s="7">
        <v>23.339518367178101</v>
      </c>
      <c r="AO94" s="7">
        <v>12.99</v>
      </c>
      <c r="AP94" s="7">
        <v>95.970369103367304</v>
      </c>
      <c r="AQ94" s="7">
        <v>37</v>
      </c>
      <c r="AR94" s="7">
        <v>2.3433044054321002</v>
      </c>
      <c r="AS94" s="7">
        <v>1.6</v>
      </c>
      <c r="AT94" s="7">
        <v>5.3960747532782003</v>
      </c>
      <c r="AU94" s="7">
        <v>3.55</v>
      </c>
      <c r="AV94" s="7">
        <v>443.91333333333301</v>
      </c>
      <c r="AW94" s="1">
        <v>641.29999999999995</v>
      </c>
      <c r="AX94" s="7">
        <v>275.5</v>
      </c>
      <c r="AY94" s="1">
        <v>184.4</v>
      </c>
      <c r="AZ94" s="7">
        <v>270.18</v>
      </c>
      <c r="BA94" s="1">
        <v>0</v>
      </c>
      <c r="BB94" s="7">
        <v>524.125</v>
      </c>
      <c r="BC94" s="1">
        <v>293.10000000000002</v>
      </c>
      <c r="BD94" s="7">
        <v>70.2</v>
      </c>
      <c r="BE94" s="1">
        <v>0</v>
      </c>
      <c r="BF94" s="7">
        <v>100</v>
      </c>
      <c r="BG94" s="1">
        <v>170.8</v>
      </c>
      <c r="BH94" s="7">
        <v>300</v>
      </c>
      <c r="BI94" s="1">
        <v>109.7</v>
      </c>
      <c r="BJ94" s="7">
        <v>100</v>
      </c>
      <c r="BK94" s="1">
        <v>43.7</v>
      </c>
      <c r="BL94" s="7">
        <v>14.955</v>
      </c>
      <c r="BM94" s="1">
        <v>17.3</v>
      </c>
    </row>
    <row r="95" spans="1:65">
      <c r="A95" s="1">
        <v>93</v>
      </c>
      <c r="B95" s="7">
        <v>4676.1229340478903</v>
      </c>
      <c r="C95" s="7">
        <v>1911</v>
      </c>
      <c r="D95" s="7">
        <v>331.22669251922702</v>
      </c>
      <c r="E95" s="7">
        <v>85.1</v>
      </c>
      <c r="F95" s="7">
        <v>180.01235801119901</v>
      </c>
      <c r="G95" s="7">
        <v>93.4</v>
      </c>
      <c r="H95" s="7">
        <v>442.28790294858999</v>
      </c>
      <c r="I95" s="7">
        <v>182.5</v>
      </c>
      <c r="J95" s="7">
        <v>20.937932109424899</v>
      </c>
      <c r="K95" s="7">
        <v>8</v>
      </c>
      <c r="L95" s="7">
        <v>2039.9762142857101</v>
      </c>
      <c r="M95" s="7">
        <v>557</v>
      </c>
      <c r="N95" s="7">
        <v>1151.0797783984699</v>
      </c>
      <c r="O95" s="7">
        <v>342</v>
      </c>
      <c r="P95" s="7">
        <v>2.4303899254031398</v>
      </c>
      <c r="Q95" s="7">
        <v>1.03</v>
      </c>
      <c r="R95" s="7">
        <v>3.3843102975984798</v>
      </c>
      <c r="S95" s="7">
        <v>1.3</v>
      </c>
      <c r="T95" s="7">
        <v>73.411878161798597</v>
      </c>
      <c r="U95" s="7">
        <v>16.22</v>
      </c>
      <c r="V95" s="7">
        <v>155.67862986157101</v>
      </c>
      <c r="W95" s="7">
        <v>55.1</v>
      </c>
      <c r="X95" s="7">
        <v>56.627753402775902</v>
      </c>
      <c r="Y95" s="7">
        <v>19.13</v>
      </c>
      <c r="Z95" s="7">
        <v>116.9491</v>
      </c>
      <c r="AA95" s="7">
        <v>2.8</v>
      </c>
      <c r="AB95" s="7">
        <v>1909.12866475649</v>
      </c>
      <c r="AC95" s="7">
        <v>639</v>
      </c>
      <c r="AD95" s="7">
        <v>3572.90692601826</v>
      </c>
      <c r="AE95" s="7">
        <v>1176</v>
      </c>
      <c r="AF95" s="7">
        <v>5264.0151079165298</v>
      </c>
      <c r="AG95" s="7">
        <v>1771</v>
      </c>
      <c r="AH95" s="7">
        <v>4654.4191193279603</v>
      </c>
      <c r="AI95" s="7">
        <v>2371.8000000000002</v>
      </c>
      <c r="AJ95" s="7">
        <v>838.84987384977501</v>
      </c>
      <c r="AK95" s="7">
        <v>234</v>
      </c>
      <c r="AL95" s="7">
        <v>58.281869776354</v>
      </c>
      <c r="AM95" s="7">
        <v>14</v>
      </c>
      <c r="AN95" s="7">
        <v>58.253880187234799</v>
      </c>
      <c r="AO95" s="7">
        <v>12.18</v>
      </c>
      <c r="AP95" s="7">
        <v>304.07218837304299</v>
      </c>
      <c r="AQ95" s="7">
        <v>49.61</v>
      </c>
      <c r="AR95" s="7">
        <v>8.6986265101182294</v>
      </c>
      <c r="AS95" s="7">
        <v>1.01</v>
      </c>
      <c r="AT95" s="7">
        <v>10.4215156602184</v>
      </c>
      <c r="AU95" s="7">
        <v>2.1</v>
      </c>
      <c r="AV95" s="7">
        <v>955.29583333333301</v>
      </c>
      <c r="AW95" s="1">
        <v>318.7</v>
      </c>
      <c r="AX95" s="7">
        <v>396.75</v>
      </c>
      <c r="AY95" s="1">
        <v>175.8</v>
      </c>
      <c r="AZ95" s="7">
        <v>228</v>
      </c>
      <c r="BA95" s="1">
        <v>0</v>
      </c>
      <c r="BB95" s="7">
        <v>867.5</v>
      </c>
      <c r="BC95" s="1">
        <v>174.2</v>
      </c>
      <c r="BD95" s="7">
        <v>975</v>
      </c>
      <c r="BE95" s="1">
        <v>95.8</v>
      </c>
      <c r="BF95" s="7">
        <v>100</v>
      </c>
      <c r="BG95" s="1">
        <v>57.4</v>
      </c>
      <c r="BH95" s="7">
        <v>400</v>
      </c>
      <c r="BI95" s="1">
        <v>388.4</v>
      </c>
      <c r="BJ95" s="7">
        <v>75</v>
      </c>
      <c r="BK95" s="1">
        <v>3</v>
      </c>
      <c r="BL95" s="7">
        <v>16.137499999999999</v>
      </c>
      <c r="BM95" s="1">
        <v>28.5</v>
      </c>
    </row>
    <row r="96" spans="1:65">
      <c r="A96" s="1">
        <v>94</v>
      </c>
      <c r="B96" s="7">
        <v>2206.5115463301399</v>
      </c>
      <c r="C96" s="7">
        <v>3733</v>
      </c>
      <c r="D96" s="7">
        <v>117.69609103329999</v>
      </c>
      <c r="E96" s="7">
        <v>168.4</v>
      </c>
      <c r="F96" s="7">
        <v>78.315708412823398</v>
      </c>
      <c r="G96" s="7">
        <v>170.6</v>
      </c>
      <c r="H96" s="7">
        <v>259.10740340426798</v>
      </c>
      <c r="I96" s="7">
        <v>382.1</v>
      </c>
      <c r="J96" s="7">
        <v>13.520575253743999</v>
      </c>
      <c r="K96" s="7">
        <v>19.899999999999999</v>
      </c>
      <c r="L96" s="7">
        <v>566.97332330952395</v>
      </c>
      <c r="M96" s="7">
        <v>1354</v>
      </c>
      <c r="N96" s="7">
        <v>555.95915391277504</v>
      </c>
      <c r="O96" s="7">
        <v>637</v>
      </c>
      <c r="P96" s="7">
        <v>1.9820928781168801</v>
      </c>
      <c r="Q96" s="7">
        <v>1.89</v>
      </c>
      <c r="R96" s="7">
        <v>1.8574714500280001</v>
      </c>
      <c r="S96" s="7">
        <v>1.73</v>
      </c>
      <c r="T96" s="7">
        <v>29.828378145504502</v>
      </c>
      <c r="U96" s="7">
        <v>24.59</v>
      </c>
      <c r="V96" s="7">
        <v>252.29910987814199</v>
      </c>
      <c r="W96" s="7">
        <v>84.1</v>
      </c>
      <c r="X96" s="7">
        <v>17.542498118106</v>
      </c>
      <c r="Y96" s="7">
        <v>36.9</v>
      </c>
      <c r="Z96" s="7">
        <v>33.822875000000003</v>
      </c>
      <c r="AA96" s="7">
        <v>9.6</v>
      </c>
      <c r="AB96" s="7">
        <v>825.76611482034605</v>
      </c>
      <c r="AC96" s="7">
        <v>1023</v>
      </c>
      <c r="AD96" s="7">
        <v>1262.2360237133901</v>
      </c>
      <c r="AE96" s="7">
        <v>1601</v>
      </c>
      <c r="AF96" s="7">
        <v>2537.9392425738902</v>
      </c>
      <c r="AG96" s="7">
        <v>2597</v>
      </c>
      <c r="AH96" s="7">
        <v>2251.1699213318898</v>
      </c>
      <c r="AI96" s="7">
        <v>4600.8</v>
      </c>
      <c r="AJ96" s="7">
        <v>350.80858364901297</v>
      </c>
      <c r="AK96" s="7">
        <v>359</v>
      </c>
      <c r="AL96" s="7">
        <v>16.255703542332501</v>
      </c>
      <c r="AM96" s="7">
        <v>27.2</v>
      </c>
      <c r="AN96" s="7">
        <v>14.7285263825752</v>
      </c>
      <c r="AO96" s="7">
        <v>17.89</v>
      </c>
      <c r="AP96" s="7">
        <v>66.876144963732699</v>
      </c>
      <c r="AQ96" s="7">
        <v>104.1</v>
      </c>
      <c r="AR96" s="7">
        <v>2.1288793074343602</v>
      </c>
      <c r="AS96" s="7">
        <v>1.52</v>
      </c>
      <c r="AT96" s="7">
        <v>3.01113497060159</v>
      </c>
      <c r="AU96" s="7">
        <v>4.47</v>
      </c>
      <c r="AV96" s="7">
        <v>176.725416666667</v>
      </c>
      <c r="AW96" s="7">
        <v>495.3</v>
      </c>
      <c r="AX96" s="7">
        <v>204</v>
      </c>
      <c r="AY96" s="7">
        <v>260.3</v>
      </c>
      <c r="AZ96" s="7">
        <v>570</v>
      </c>
      <c r="BA96" s="7">
        <v>91.6</v>
      </c>
      <c r="BB96" s="7">
        <v>305.625</v>
      </c>
      <c r="BC96" s="7">
        <v>391.9</v>
      </c>
      <c r="BD96" s="7">
        <v>80.924999999999997</v>
      </c>
      <c r="BE96" s="7">
        <v>64.3</v>
      </c>
      <c r="BF96" s="7">
        <v>33</v>
      </c>
      <c r="BG96" s="7">
        <v>210.2</v>
      </c>
      <c r="BH96" s="7">
        <v>400</v>
      </c>
      <c r="BI96" s="7">
        <v>431.1</v>
      </c>
      <c r="BJ96" s="7">
        <v>7</v>
      </c>
      <c r="BK96" s="7">
        <v>14.7</v>
      </c>
      <c r="BL96" s="7">
        <v>18.04</v>
      </c>
      <c r="BM96" s="7">
        <v>34.5</v>
      </c>
    </row>
    <row r="97" spans="1:65">
      <c r="A97" s="1">
        <v>95</v>
      </c>
      <c r="B97" s="7">
        <v>2637.4635215516701</v>
      </c>
      <c r="C97" s="7">
        <v>2301</v>
      </c>
      <c r="D97" s="7">
        <v>120.898602981783</v>
      </c>
      <c r="E97" s="7">
        <v>108.5</v>
      </c>
      <c r="F97" s="7">
        <v>91.081228356226902</v>
      </c>
      <c r="G97" s="7">
        <v>120.4</v>
      </c>
      <c r="H97" s="7">
        <v>335.48927215818702</v>
      </c>
      <c r="I97" s="7">
        <v>196.6</v>
      </c>
      <c r="J97" s="7">
        <v>10.017146160460801</v>
      </c>
      <c r="K97" s="7">
        <v>5.7</v>
      </c>
      <c r="L97" s="7">
        <v>861.21169434523802</v>
      </c>
      <c r="M97" s="7">
        <v>742</v>
      </c>
      <c r="N97" s="7">
        <v>698.02936542994496</v>
      </c>
      <c r="O97" s="7">
        <v>564</v>
      </c>
      <c r="P97" s="7">
        <v>1.8691792033219701</v>
      </c>
      <c r="Q97" s="7">
        <v>1.01</v>
      </c>
      <c r="R97" s="7">
        <v>2.1855716972941899</v>
      </c>
      <c r="S97" s="7">
        <v>1.57</v>
      </c>
      <c r="T97" s="7">
        <v>25.5084343889698</v>
      </c>
      <c r="U97" s="7">
        <v>16.899999999999999</v>
      </c>
      <c r="V97" s="7">
        <v>164.79411737541801</v>
      </c>
      <c r="W97" s="7">
        <v>158.19999999999999</v>
      </c>
      <c r="X97" s="7">
        <v>21.321350419465301</v>
      </c>
      <c r="Y97" s="7">
        <v>16.02</v>
      </c>
      <c r="Z97" s="7">
        <v>23.251262499999999</v>
      </c>
      <c r="AA97" s="7">
        <v>3.1</v>
      </c>
      <c r="AB97" s="7">
        <v>1105.46284765476</v>
      </c>
      <c r="AC97" s="7">
        <v>874</v>
      </c>
      <c r="AD97" s="7">
        <v>1362.55751252614</v>
      </c>
      <c r="AE97" s="7">
        <v>1397</v>
      </c>
      <c r="AF97" s="7">
        <v>2297.1929346616798</v>
      </c>
      <c r="AG97" s="7">
        <v>2188</v>
      </c>
      <c r="AH97" s="7">
        <v>2668.51784086508</v>
      </c>
      <c r="AI97" s="7">
        <v>3366</v>
      </c>
      <c r="AJ97" s="7">
        <v>371.37341743754303</v>
      </c>
      <c r="AK97" s="7">
        <v>290</v>
      </c>
      <c r="AL97" s="7">
        <v>18.071111369177</v>
      </c>
      <c r="AM97" s="7">
        <v>19.3</v>
      </c>
      <c r="AN97" s="7">
        <v>13.874420793071099</v>
      </c>
      <c r="AO97" s="7">
        <v>13.29</v>
      </c>
      <c r="AP97" s="7">
        <v>67.628117029403597</v>
      </c>
      <c r="AQ97" s="7">
        <v>20.100000000000001</v>
      </c>
      <c r="AR97" s="7">
        <v>1.5021305970631</v>
      </c>
      <c r="AS97" s="7">
        <v>1.18</v>
      </c>
      <c r="AT97" s="7">
        <v>3.4874856580223601</v>
      </c>
      <c r="AU97" s="7">
        <v>2.5099999999999998</v>
      </c>
      <c r="AV97" s="7">
        <v>428.53333333333302</v>
      </c>
      <c r="AW97" s="7">
        <v>337.3</v>
      </c>
      <c r="AX97" s="7">
        <v>147</v>
      </c>
      <c r="AY97" s="7">
        <v>212.7</v>
      </c>
      <c r="AZ97" s="7">
        <v>171</v>
      </c>
      <c r="BA97" s="7">
        <v>34.4</v>
      </c>
      <c r="BB97" s="7">
        <v>245</v>
      </c>
      <c r="BC97" s="7">
        <v>275.10000000000002</v>
      </c>
      <c r="BD97" s="7">
        <v>17.0625</v>
      </c>
      <c r="BE97" s="7">
        <v>83.9</v>
      </c>
      <c r="BF97" s="7">
        <v>100</v>
      </c>
      <c r="BG97" s="7">
        <v>116.9</v>
      </c>
      <c r="BH97" s="7">
        <v>600</v>
      </c>
      <c r="BI97" s="7">
        <v>354.1</v>
      </c>
      <c r="BJ97" s="7">
        <v>22</v>
      </c>
      <c r="BK97" s="7">
        <v>0.5</v>
      </c>
      <c r="BL97" s="7">
        <v>21.637499999999999</v>
      </c>
      <c r="BM97" s="7">
        <v>15.4</v>
      </c>
    </row>
    <row r="98" spans="1:65">
      <c r="A98" s="1">
        <v>96</v>
      </c>
      <c r="B98" s="7">
        <v>2977.6587360256999</v>
      </c>
      <c r="C98" s="7">
        <v>2464</v>
      </c>
      <c r="D98" s="7">
        <v>160.19756172561401</v>
      </c>
      <c r="E98" s="7">
        <v>140.9</v>
      </c>
      <c r="F98" s="7">
        <v>121.631342971487</v>
      </c>
      <c r="G98" s="7">
        <v>130.1</v>
      </c>
      <c r="H98" s="7">
        <v>315.33598582572</v>
      </c>
      <c r="I98" s="7">
        <v>183.2</v>
      </c>
      <c r="J98" s="7">
        <v>10.143415410460801</v>
      </c>
      <c r="K98" s="7">
        <v>6.7</v>
      </c>
      <c r="L98" s="7">
        <v>1540.1089703571399</v>
      </c>
      <c r="M98" s="7">
        <v>1113</v>
      </c>
      <c r="N98" s="7">
        <v>833.07025432417595</v>
      </c>
      <c r="O98" s="7">
        <v>691</v>
      </c>
      <c r="P98" s="7">
        <v>1.568833332421</v>
      </c>
      <c r="Q98" s="7">
        <v>1.1000000000000001</v>
      </c>
      <c r="R98" s="7">
        <v>2.0284580900864002</v>
      </c>
      <c r="S98" s="7">
        <v>1.79</v>
      </c>
      <c r="T98" s="7">
        <v>31.106229144218698</v>
      </c>
      <c r="U98" s="7">
        <v>24.55</v>
      </c>
      <c r="V98" s="7">
        <v>100.843804875418</v>
      </c>
      <c r="W98" s="7">
        <v>119.3</v>
      </c>
      <c r="X98" s="7">
        <v>23.0006505875972</v>
      </c>
      <c r="Y98" s="7">
        <v>21.75</v>
      </c>
      <c r="Z98" s="7">
        <v>46.128762500000001</v>
      </c>
      <c r="AA98" s="7">
        <v>3.6</v>
      </c>
      <c r="AB98" s="7">
        <v>922.43070737554103</v>
      </c>
      <c r="AC98" s="7">
        <v>935</v>
      </c>
      <c r="AD98" s="7">
        <v>1633.2413834384799</v>
      </c>
      <c r="AE98" s="7">
        <v>1843</v>
      </c>
      <c r="AF98" s="7">
        <v>2511.7306547818098</v>
      </c>
      <c r="AG98" s="7">
        <v>2693</v>
      </c>
      <c r="AH98" s="7">
        <v>3463.11890769917</v>
      </c>
      <c r="AI98" s="7">
        <v>3812.9</v>
      </c>
      <c r="AJ98" s="7">
        <v>339.59597630659101</v>
      </c>
      <c r="AK98" s="7">
        <v>314</v>
      </c>
      <c r="AL98" s="7">
        <v>22.8348174948264</v>
      </c>
      <c r="AM98" s="7">
        <v>25.1</v>
      </c>
      <c r="AN98" s="7">
        <v>18.215448452324299</v>
      </c>
      <c r="AO98" s="7">
        <v>16.79</v>
      </c>
      <c r="AP98" s="7">
        <v>108.656928303024</v>
      </c>
      <c r="AQ98" s="7">
        <v>33.4</v>
      </c>
      <c r="AR98" s="7">
        <v>1.8539810170306299</v>
      </c>
      <c r="AS98" s="7">
        <v>1.65</v>
      </c>
      <c r="AT98" s="7">
        <v>3.4756970470916202</v>
      </c>
      <c r="AU98" s="7">
        <v>2.95</v>
      </c>
      <c r="AV98" s="7">
        <v>437.48333333333301</v>
      </c>
      <c r="AW98" s="7">
        <v>259.60000000000002</v>
      </c>
      <c r="AX98" s="7">
        <v>147</v>
      </c>
      <c r="AY98" s="7">
        <v>181.6</v>
      </c>
      <c r="AZ98" s="7">
        <v>171</v>
      </c>
      <c r="BA98" s="7">
        <v>51.8</v>
      </c>
      <c r="BB98" s="7">
        <v>445</v>
      </c>
      <c r="BC98" s="7">
        <v>400</v>
      </c>
      <c r="BD98" s="7">
        <v>39</v>
      </c>
      <c r="BE98" s="7">
        <v>111.2</v>
      </c>
      <c r="BF98" s="7">
        <v>200</v>
      </c>
      <c r="BG98" s="7">
        <v>136.30000000000001</v>
      </c>
      <c r="BH98" s="7">
        <v>400</v>
      </c>
      <c r="BI98" s="7">
        <v>368.4</v>
      </c>
      <c r="BJ98" s="7">
        <v>3.5</v>
      </c>
      <c r="BK98" s="7">
        <v>8.6999999999999993</v>
      </c>
      <c r="BL98" s="7">
        <v>24.637499999999999</v>
      </c>
      <c r="BM98" s="7">
        <v>23.1</v>
      </c>
    </row>
    <row r="99" spans="1:65">
      <c r="A99" s="1">
        <v>97</v>
      </c>
      <c r="B99" s="7">
        <v>1499.7427063513601</v>
      </c>
      <c r="C99" s="7">
        <v>3091</v>
      </c>
      <c r="D99" s="7">
        <v>105.47868079108</v>
      </c>
      <c r="E99" s="7">
        <v>178.9</v>
      </c>
      <c r="F99" s="7">
        <v>56.819762211022301</v>
      </c>
      <c r="G99" s="7">
        <v>145.6</v>
      </c>
      <c r="H99" s="7">
        <v>115.85687244980301</v>
      </c>
      <c r="I99" s="7">
        <v>266.8</v>
      </c>
      <c r="J99" s="7">
        <v>4.0592084544453702</v>
      </c>
      <c r="K99" s="7">
        <v>12.4</v>
      </c>
      <c r="L99" s="7">
        <v>650.02817952380894</v>
      </c>
      <c r="M99" s="7">
        <v>1855</v>
      </c>
      <c r="N99" s="7">
        <v>364.72784160496798</v>
      </c>
      <c r="O99" s="7">
        <v>730</v>
      </c>
      <c r="P99" s="7">
        <v>1.4327020045211001</v>
      </c>
      <c r="Q99" s="7">
        <v>1.94</v>
      </c>
      <c r="R99" s="7">
        <v>1.30505218335359</v>
      </c>
      <c r="S99" s="7">
        <v>2.04</v>
      </c>
      <c r="T99" s="7">
        <v>22.378794086543898</v>
      </c>
      <c r="U99" s="7">
        <v>27.18</v>
      </c>
      <c r="V99" s="7">
        <v>68.709993198413898</v>
      </c>
      <c r="W99" s="7">
        <v>69.2</v>
      </c>
      <c r="X99" s="7">
        <v>17.808226287561101</v>
      </c>
      <c r="Y99" s="7">
        <v>37.729999999999997</v>
      </c>
      <c r="Z99" s="7">
        <v>40.936999999999998</v>
      </c>
      <c r="AA99" s="7">
        <v>7</v>
      </c>
      <c r="AB99" s="7">
        <v>612.03474416017298</v>
      </c>
      <c r="AC99" s="7">
        <v>907</v>
      </c>
      <c r="AD99" s="7">
        <v>1067.1984733965701</v>
      </c>
      <c r="AE99" s="7">
        <v>1962</v>
      </c>
      <c r="AF99" s="7">
        <v>1599.2699204635901</v>
      </c>
      <c r="AG99" s="7">
        <v>3125</v>
      </c>
      <c r="AH99" s="7">
        <v>1633.06427857514</v>
      </c>
      <c r="AI99" s="7">
        <v>7845.7</v>
      </c>
      <c r="AJ99" s="7">
        <v>259.76017905831998</v>
      </c>
      <c r="AK99" s="7">
        <v>510</v>
      </c>
      <c r="AL99" s="7">
        <v>16.394300156101799</v>
      </c>
      <c r="AM99" s="7">
        <v>29.9</v>
      </c>
      <c r="AN99" s="7">
        <v>13.1463498495838</v>
      </c>
      <c r="AO99" s="7">
        <v>21.55</v>
      </c>
      <c r="AP99" s="7">
        <v>83.355702012055502</v>
      </c>
      <c r="AQ99" s="7">
        <v>81</v>
      </c>
      <c r="AR99" s="7">
        <v>2.1491804050523502</v>
      </c>
      <c r="AS99" s="7">
        <v>2.65</v>
      </c>
      <c r="AT99" s="7">
        <v>2.49872393479402</v>
      </c>
      <c r="AU99" s="7">
        <v>8.41</v>
      </c>
      <c r="AV99" s="7">
        <v>137.992083333333</v>
      </c>
      <c r="AW99" s="7">
        <v>523</v>
      </c>
      <c r="AX99" s="7">
        <v>56</v>
      </c>
      <c r="AY99" s="7">
        <v>133</v>
      </c>
      <c r="AZ99" s="7">
        <v>114</v>
      </c>
      <c r="BA99" s="7">
        <v>229.2</v>
      </c>
      <c r="BB99" s="7">
        <v>260.47500000000002</v>
      </c>
      <c r="BC99" s="7">
        <v>298.3</v>
      </c>
      <c r="BD99" s="7">
        <v>195</v>
      </c>
      <c r="BE99" s="7">
        <v>340.1</v>
      </c>
      <c r="BF99" s="7">
        <v>50</v>
      </c>
      <c r="BG99" s="7">
        <v>240.8</v>
      </c>
      <c r="BH99" s="7">
        <v>150</v>
      </c>
      <c r="BI99" s="7">
        <v>80.400000000000006</v>
      </c>
      <c r="BJ99" s="7">
        <v>50</v>
      </c>
      <c r="BK99" s="7">
        <v>26.7</v>
      </c>
      <c r="BL99" s="7">
        <v>4.25875</v>
      </c>
      <c r="BM99" s="7">
        <v>37.1</v>
      </c>
    </row>
  </sheetData>
  <mergeCells count="33">
    <mergeCell ref="BJ1:BK1"/>
    <mergeCell ref="BL1:BM1"/>
    <mergeCell ref="A1:A2"/>
    <mergeCell ref="AZ1:BA1"/>
    <mergeCell ref="BB1:BC1"/>
    <mergeCell ref="BD1:BE1"/>
    <mergeCell ref="BF1:BG1"/>
    <mergeCell ref="BH1:BI1"/>
    <mergeCell ref="AP1:AQ1"/>
    <mergeCell ref="AR1:AS1"/>
    <mergeCell ref="AT1:AU1"/>
    <mergeCell ref="AV1:AW1"/>
    <mergeCell ref="AX1:AY1"/>
    <mergeCell ref="AF1:AG1"/>
    <mergeCell ref="AH1:AI1"/>
    <mergeCell ref="AJ1:AK1"/>
    <mergeCell ref="AL1:AM1"/>
    <mergeCell ref="AN1:AO1"/>
    <mergeCell ref="V1:W1"/>
    <mergeCell ref="X1:Y1"/>
    <mergeCell ref="Z1:AA1"/>
    <mergeCell ref="AB1:AC1"/>
    <mergeCell ref="AD1:AE1"/>
    <mergeCell ref="L1:M1"/>
    <mergeCell ref="N1:O1"/>
    <mergeCell ref="P1:Q1"/>
    <mergeCell ref="R1:S1"/>
    <mergeCell ref="T1:U1"/>
    <mergeCell ref="B1:C1"/>
    <mergeCell ref="D1:E1"/>
    <mergeCell ref="F1:G1"/>
    <mergeCell ref="H1:I1"/>
    <mergeCell ref="J1:K1"/>
  </mergeCells>
  <phoneticPr fontId="17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02"/>
  <sheetViews>
    <sheetView tabSelected="1" workbookViewId="0">
      <selection activeCell="B31" sqref="B31:G56"/>
    </sheetView>
  </sheetViews>
  <sheetFormatPr defaultColWidth="9.19921875" defaultRowHeight="13.5"/>
  <cols>
    <col min="1" max="1" width="15.1328125" style="1" customWidth="1"/>
    <col min="2" max="2" width="11.59765625" style="1" customWidth="1"/>
    <col min="3" max="3" width="14.19921875" style="1" customWidth="1"/>
    <col min="4" max="4" width="13.33203125" style="1" customWidth="1"/>
    <col min="5" max="5" width="11.796875" style="1" customWidth="1"/>
    <col min="6" max="6" width="12.46484375" style="1" customWidth="1"/>
    <col min="7" max="7" width="11.1328125" style="1" customWidth="1"/>
    <col min="8" max="8" width="11.59765625" style="1" customWidth="1"/>
    <col min="9" max="9" width="14.19921875" style="1" customWidth="1"/>
    <col min="10" max="10" width="13.59765625" style="1" customWidth="1"/>
    <col min="11" max="11" width="11.796875" style="1" customWidth="1"/>
    <col min="12" max="12" width="12.46484375" style="1" customWidth="1"/>
    <col min="13" max="13" width="19.86328125" style="1" customWidth="1"/>
    <col min="14" max="14" width="16.73046875" style="1" customWidth="1"/>
    <col min="15" max="16384" width="9.19921875" style="1"/>
  </cols>
  <sheetData>
    <row r="1" spans="1:14" ht="41" customHeight="1">
      <c r="A1" s="23" t="s">
        <v>0</v>
      </c>
      <c r="B1" s="23" t="s">
        <v>58</v>
      </c>
      <c r="C1" s="23"/>
      <c r="D1" s="23"/>
      <c r="E1" s="23"/>
      <c r="F1" s="23"/>
      <c r="G1" s="23"/>
      <c r="H1" s="20" t="s">
        <v>59</v>
      </c>
      <c r="I1" s="20"/>
      <c r="J1" s="20"/>
      <c r="K1" s="20"/>
      <c r="L1" s="20"/>
      <c r="M1" s="20"/>
    </row>
    <row r="2" spans="1:14" ht="13.9">
      <c r="A2" s="23"/>
      <c r="B2" s="2" t="s">
        <v>60</v>
      </c>
      <c r="C2" s="2" t="s">
        <v>61</v>
      </c>
      <c r="D2" s="2" t="s">
        <v>62</v>
      </c>
      <c r="E2" s="6" t="s">
        <v>63</v>
      </c>
      <c r="F2" s="6" t="s">
        <v>64</v>
      </c>
      <c r="G2" s="5" t="s">
        <v>65</v>
      </c>
      <c r="H2" s="4" t="s">
        <v>60</v>
      </c>
      <c r="I2" s="4" t="s">
        <v>61</v>
      </c>
      <c r="J2" s="4" t="s">
        <v>62</v>
      </c>
      <c r="K2" s="4" t="s">
        <v>63</v>
      </c>
      <c r="L2" s="4" t="s">
        <v>64</v>
      </c>
      <c r="M2" s="5" t="s">
        <v>65</v>
      </c>
      <c r="N2" s="4"/>
    </row>
    <row r="3" spans="1:14" ht="13.9">
      <c r="A3" s="1">
        <v>1</v>
      </c>
      <c r="B3" s="3">
        <v>36.06</v>
      </c>
      <c r="C3" s="3">
        <v>40.72</v>
      </c>
      <c r="D3" s="3">
        <v>21.49</v>
      </c>
      <c r="E3" s="4">
        <v>7.8E-2</v>
      </c>
      <c r="F3" s="4">
        <v>8.7999999999999995E-2</v>
      </c>
      <c r="G3" s="4">
        <v>0.16600000000000001</v>
      </c>
      <c r="H3" s="4">
        <v>32.61</v>
      </c>
      <c r="I3" s="3">
        <v>17.12</v>
      </c>
      <c r="J3" s="3">
        <v>50.27</v>
      </c>
      <c r="K3" s="3">
        <v>1.1399999999999999</v>
      </c>
      <c r="L3" s="3">
        <v>3.06</v>
      </c>
      <c r="M3" s="3">
        <v>4.2</v>
      </c>
      <c r="N3" s="3"/>
    </row>
    <row r="4" spans="1:14" ht="13.9">
      <c r="A4" s="1">
        <v>2</v>
      </c>
      <c r="B4" s="3">
        <v>39.75</v>
      </c>
      <c r="C4" s="3">
        <v>47.27</v>
      </c>
      <c r="D4" s="3">
        <v>11.17</v>
      </c>
      <c r="E4" s="4">
        <v>2.9000000000000001E-2</v>
      </c>
      <c r="F4" s="4">
        <v>0.154</v>
      </c>
      <c r="G4" s="4">
        <v>0.182</v>
      </c>
      <c r="H4" s="4">
        <v>31.44</v>
      </c>
      <c r="I4" s="3">
        <v>15.78</v>
      </c>
      <c r="J4" s="3">
        <v>52.78</v>
      </c>
      <c r="K4" s="3">
        <v>0.63</v>
      </c>
      <c r="L4" s="3">
        <v>2.9</v>
      </c>
      <c r="M4" s="3">
        <v>3.53</v>
      </c>
      <c r="N4" s="3"/>
    </row>
    <row r="5" spans="1:14" ht="13.9">
      <c r="A5" s="1">
        <v>3</v>
      </c>
      <c r="B5" s="3">
        <v>45.02</v>
      </c>
      <c r="C5" s="3">
        <v>35.909999999999997</v>
      </c>
      <c r="D5" s="3">
        <v>16.7</v>
      </c>
      <c r="E5" s="4">
        <v>0.53100000000000003</v>
      </c>
      <c r="F5" s="4">
        <v>0.64400000000000002</v>
      </c>
      <c r="G5" s="4">
        <v>1.175</v>
      </c>
      <c r="H5" s="4">
        <v>32.4</v>
      </c>
      <c r="I5" s="3">
        <v>15.35</v>
      </c>
      <c r="J5" s="3">
        <v>52.25</v>
      </c>
      <c r="K5" s="3">
        <v>1.48</v>
      </c>
      <c r="L5" s="3">
        <v>5.6</v>
      </c>
      <c r="M5" s="3">
        <v>4.6399999999999997</v>
      </c>
      <c r="N5" s="3"/>
    </row>
    <row r="6" spans="1:14" ht="13.9">
      <c r="A6" s="1">
        <v>4</v>
      </c>
      <c r="B6" s="3">
        <v>44.88</v>
      </c>
      <c r="C6" s="3">
        <v>41.71</v>
      </c>
      <c r="D6" s="3">
        <v>10.95</v>
      </c>
      <c r="E6" s="4">
        <v>0.14099999999999999</v>
      </c>
      <c r="F6" s="4">
        <v>0.192</v>
      </c>
      <c r="G6" s="4">
        <v>0.33200000000000002</v>
      </c>
      <c r="H6" s="4">
        <v>29.64</v>
      </c>
      <c r="I6" s="3">
        <v>18.190000000000001</v>
      </c>
      <c r="J6" s="3">
        <v>52.17</v>
      </c>
      <c r="K6" s="3">
        <v>0.75</v>
      </c>
      <c r="L6" s="3">
        <v>3.38</v>
      </c>
      <c r="M6" s="3">
        <v>4.13</v>
      </c>
      <c r="N6" s="3"/>
    </row>
    <row r="7" spans="1:14" ht="13.9">
      <c r="A7" s="1">
        <v>5</v>
      </c>
      <c r="B7" s="3">
        <v>37.69</v>
      </c>
      <c r="C7" s="3">
        <v>39.25</v>
      </c>
      <c r="D7" s="3">
        <v>20.67</v>
      </c>
      <c r="E7" s="4">
        <v>0.309</v>
      </c>
      <c r="F7" s="4">
        <v>0.36499999999999999</v>
      </c>
      <c r="G7" s="4">
        <v>0.67400000000000004</v>
      </c>
      <c r="H7" s="4">
        <v>30.66</v>
      </c>
      <c r="I7" s="3">
        <v>16.07</v>
      </c>
      <c r="J7" s="3">
        <v>53.27</v>
      </c>
      <c r="K7" s="3">
        <v>0.4</v>
      </c>
      <c r="L7" s="3">
        <v>3.03</v>
      </c>
      <c r="M7" s="3">
        <v>3.43</v>
      </c>
      <c r="N7" s="3"/>
    </row>
    <row r="8" spans="1:14" ht="13.9">
      <c r="A8" s="1">
        <v>6</v>
      </c>
      <c r="B8" s="3">
        <v>35.08</v>
      </c>
      <c r="C8" s="3">
        <v>48.74</v>
      </c>
      <c r="D8" s="3">
        <v>14.37</v>
      </c>
      <c r="E8" s="4">
        <v>7.5999999999999998E-2</v>
      </c>
      <c r="F8" s="4">
        <v>7.0000000000000007E-2</v>
      </c>
      <c r="G8" s="4">
        <v>0.14599999999999999</v>
      </c>
      <c r="H8" s="4">
        <v>27.59</v>
      </c>
      <c r="I8" s="3">
        <v>16.170000000000002</v>
      </c>
      <c r="J8" s="3">
        <v>56.24</v>
      </c>
      <c r="K8" s="3">
        <v>0.28999999999999998</v>
      </c>
      <c r="L8" s="3">
        <v>2.5099999999999998</v>
      </c>
      <c r="M8" s="3">
        <v>2.8</v>
      </c>
      <c r="N8" s="3"/>
    </row>
    <row r="9" spans="1:14" ht="13.9">
      <c r="A9" s="1">
        <v>7</v>
      </c>
      <c r="B9" s="3">
        <v>36.299999999999997</v>
      </c>
      <c r="C9" s="3">
        <v>38.47</v>
      </c>
      <c r="D9" s="3">
        <v>24.1</v>
      </c>
      <c r="E9" s="4">
        <v>0.08</v>
      </c>
      <c r="F9" s="4">
        <v>0.13800000000000001</v>
      </c>
      <c r="G9" s="4">
        <v>0.218</v>
      </c>
      <c r="H9" s="4">
        <v>32.31</v>
      </c>
      <c r="I9" s="3">
        <v>18.07</v>
      </c>
      <c r="J9" s="3">
        <v>49.62</v>
      </c>
      <c r="K9" s="3">
        <v>0.43</v>
      </c>
      <c r="L9" s="3">
        <v>2.57</v>
      </c>
      <c r="M9" s="3">
        <v>3</v>
      </c>
      <c r="N9" s="3"/>
    </row>
    <row r="10" spans="1:14" ht="13.9">
      <c r="A10" s="1">
        <v>8</v>
      </c>
      <c r="B10" s="3">
        <v>36.5</v>
      </c>
      <c r="C10" s="3">
        <v>48.76</v>
      </c>
      <c r="D10" s="3">
        <v>13.26</v>
      </c>
      <c r="E10" s="4">
        <v>1.7000000000000001E-2</v>
      </c>
      <c r="F10" s="4">
        <v>8.0000000000000002E-3</v>
      </c>
      <c r="G10" s="4">
        <v>2.5999999999999999E-2</v>
      </c>
      <c r="H10" s="4">
        <v>29.79</v>
      </c>
      <c r="I10" s="3">
        <v>16.899999999999999</v>
      </c>
      <c r="J10" s="3">
        <v>53.31</v>
      </c>
      <c r="K10" s="3">
        <v>0.27</v>
      </c>
      <c r="L10" s="3">
        <v>2.7</v>
      </c>
      <c r="M10" s="3">
        <v>2.97</v>
      </c>
      <c r="N10" s="3"/>
    </row>
    <row r="11" spans="1:14" ht="13.9">
      <c r="A11" s="1">
        <v>9</v>
      </c>
      <c r="B11" s="3">
        <v>32.909999999999997</v>
      </c>
      <c r="C11" s="3">
        <v>46.68</v>
      </c>
      <c r="D11" s="3">
        <v>19.11</v>
      </c>
      <c r="E11" s="4">
        <v>0.45600000000000002</v>
      </c>
      <c r="F11" s="4">
        <v>0.59699999999999998</v>
      </c>
      <c r="G11" s="4">
        <v>1.0529999999999999</v>
      </c>
      <c r="H11" s="4">
        <v>31.09</v>
      </c>
      <c r="I11" s="3">
        <v>16.21</v>
      </c>
      <c r="J11" s="3">
        <v>52.7</v>
      </c>
      <c r="K11" s="3">
        <v>0.56999999999999995</v>
      </c>
      <c r="L11" s="3">
        <v>2.75</v>
      </c>
      <c r="M11" s="3">
        <v>3.32</v>
      </c>
      <c r="N11" s="3"/>
    </row>
    <row r="12" spans="1:14" ht="13.9">
      <c r="A12" s="1">
        <v>10</v>
      </c>
      <c r="B12" s="3">
        <v>41.58</v>
      </c>
      <c r="C12" s="3">
        <v>46.01</v>
      </c>
      <c r="D12" s="3">
        <v>11.03</v>
      </c>
      <c r="E12" s="4">
        <v>4.3999999999999997E-2</v>
      </c>
      <c r="F12" s="4">
        <v>0.114</v>
      </c>
      <c r="G12" s="4">
        <v>0.158</v>
      </c>
      <c r="H12" s="4">
        <v>33.96</v>
      </c>
      <c r="I12" s="3">
        <v>16</v>
      </c>
      <c r="J12" s="3">
        <v>50.04</v>
      </c>
      <c r="K12" s="3">
        <v>0.36</v>
      </c>
      <c r="L12" s="3">
        <v>2.7</v>
      </c>
      <c r="M12" s="3">
        <v>3.06</v>
      </c>
      <c r="N12" s="3"/>
    </row>
    <row r="13" spans="1:14" ht="13.9">
      <c r="A13" s="1">
        <v>11</v>
      </c>
      <c r="B13" s="3">
        <v>35.86</v>
      </c>
      <c r="C13" s="3">
        <v>46.13</v>
      </c>
      <c r="D13" s="3">
        <v>16.43</v>
      </c>
      <c r="E13" s="4">
        <v>9.5000000000000001E-2</v>
      </c>
      <c r="F13" s="4">
        <v>0.16600000000000001</v>
      </c>
      <c r="G13" s="4">
        <v>0.26100000000000001</v>
      </c>
      <c r="H13" s="4">
        <v>31.84</v>
      </c>
      <c r="I13" s="3">
        <v>13.63</v>
      </c>
      <c r="J13" s="3">
        <v>54.53</v>
      </c>
      <c r="K13" s="3">
        <v>0.86</v>
      </c>
      <c r="L13" s="3">
        <v>4.32</v>
      </c>
      <c r="M13" s="3">
        <v>5.18</v>
      </c>
      <c r="N13" s="3"/>
    </row>
    <row r="14" spans="1:14" ht="13.9">
      <c r="A14" s="1">
        <v>12</v>
      </c>
      <c r="B14" s="3">
        <v>33.85</v>
      </c>
      <c r="C14" s="3">
        <v>44.86</v>
      </c>
      <c r="D14" s="3">
        <v>20</v>
      </c>
      <c r="E14" s="4">
        <v>6.2E-2</v>
      </c>
      <c r="F14" s="4">
        <v>6.6000000000000003E-2</v>
      </c>
      <c r="G14" s="4">
        <v>0.128</v>
      </c>
      <c r="H14" s="4">
        <v>31.84</v>
      </c>
      <c r="I14" s="3">
        <v>16.07</v>
      </c>
      <c r="J14" s="3">
        <v>52.09</v>
      </c>
      <c r="K14" s="3">
        <v>0.55000000000000004</v>
      </c>
      <c r="L14" s="3">
        <v>2.75</v>
      </c>
      <c r="M14" s="3">
        <v>3.3</v>
      </c>
      <c r="N14" s="3"/>
    </row>
    <row r="15" spans="1:14" ht="13.9">
      <c r="A15" s="1">
        <v>13</v>
      </c>
      <c r="B15" s="3">
        <v>32.619999999999997</v>
      </c>
      <c r="C15" s="3">
        <v>50.86</v>
      </c>
      <c r="D15" s="3">
        <v>14.73</v>
      </c>
      <c r="E15" s="4">
        <v>8.5000000000000006E-2</v>
      </c>
      <c r="F15" s="4">
        <v>0.125</v>
      </c>
      <c r="G15" s="4">
        <v>0.21099999999999999</v>
      </c>
      <c r="H15" s="4">
        <v>33.29</v>
      </c>
      <c r="I15" s="3">
        <v>18.329999999999998</v>
      </c>
      <c r="J15" s="3">
        <v>48.38</v>
      </c>
      <c r="K15" s="3">
        <v>0.34</v>
      </c>
      <c r="L15" s="3">
        <v>1.97</v>
      </c>
      <c r="M15" s="3">
        <v>2.31</v>
      </c>
      <c r="N15" s="3"/>
    </row>
    <row r="16" spans="1:14" ht="13.9">
      <c r="A16" s="1">
        <v>14</v>
      </c>
      <c r="B16" s="3">
        <v>36.46</v>
      </c>
      <c r="C16" s="3">
        <v>44.72</v>
      </c>
      <c r="D16" s="3">
        <v>16.59</v>
      </c>
      <c r="E16" s="4">
        <v>1.6E-2</v>
      </c>
      <c r="F16" s="4">
        <v>0.105</v>
      </c>
      <c r="G16" s="4">
        <v>0.121</v>
      </c>
      <c r="H16" s="4">
        <v>31.92</v>
      </c>
      <c r="I16" s="3">
        <v>12.95</v>
      </c>
      <c r="J16" s="3">
        <v>55.13</v>
      </c>
      <c r="K16" s="3">
        <v>0.44</v>
      </c>
      <c r="L16" s="3">
        <v>3.46</v>
      </c>
      <c r="M16" s="3">
        <v>3.9</v>
      </c>
      <c r="N16" s="3"/>
    </row>
    <row r="17" spans="1:14" ht="13.9">
      <c r="A17" s="1">
        <v>15</v>
      </c>
      <c r="B17" s="3">
        <v>37.15</v>
      </c>
      <c r="C17" s="3">
        <v>40.479999999999997</v>
      </c>
      <c r="D17" s="3">
        <v>19.7</v>
      </c>
      <c r="E17" s="4">
        <v>0.14499999999999999</v>
      </c>
      <c r="F17" s="4">
        <v>0.23699999999999999</v>
      </c>
      <c r="G17" s="4">
        <v>0.38200000000000001</v>
      </c>
      <c r="H17" s="4">
        <v>30.59</v>
      </c>
      <c r="I17" s="3">
        <v>15.38</v>
      </c>
      <c r="J17" s="3">
        <v>54.03</v>
      </c>
      <c r="K17" s="3">
        <v>0.36</v>
      </c>
      <c r="L17" s="3">
        <v>2.91</v>
      </c>
      <c r="M17" s="3">
        <v>3.27</v>
      </c>
      <c r="N17" s="3"/>
    </row>
    <row r="18" spans="1:14" ht="13.9">
      <c r="A18" s="1">
        <v>16</v>
      </c>
      <c r="B18" s="3">
        <v>33.409999999999997</v>
      </c>
      <c r="C18" s="3">
        <v>45.09</v>
      </c>
      <c r="D18" s="3">
        <v>19.239999999999998</v>
      </c>
      <c r="E18" s="4">
        <v>0.112</v>
      </c>
      <c r="F18" s="4">
        <v>0.2</v>
      </c>
      <c r="G18" s="4">
        <v>0.313</v>
      </c>
      <c r="H18" s="4">
        <v>29.48</v>
      </c>
      <c r="I18" s="3">
        <v>14.94</v>
      </c>
      <c r="J18" s="3">
        <v>55.58</v>
      </c>
      <c r="K18" s="3">
        <v>0.93</v>
      </c>
      <c r="L18" s="3">
        <v>3.48</v>
      </c>
      <c r="M18" s="3">
        <v>4.41</v>
      </c>
      <c r="N18" s="3"/>
    </row>
    <row r="19" spans="1:14" ht="13.9">
      <c r="A19" s="1">
        <v>17</v>
      </c>
      <c r="B19" s="3">
        <v>33.619999999999997</v>
      </c>
      <c r="C19" s="3">
        <v>46.07</v>
      </c>
      <c r="D19" s="3">
        <v>18.329999999999998</v>
      </c>
      <c r="E19" s="4">
        <v>0.247</v>
      </c>
      <c r="F19" s="4">
        <v>0.39600000000000002</v>
      </c>
      <c r="G19" s="4">
        <v>0.64300000000000002</v>
      </c>
      <c r="H19" s="4">
        <v>30.73</v>
      </c>
      <c r="I19" s="3">
        <v>13.7</v>
      </c>
      <c r="J19" s="3">
        <v>55.57</v>
      </c>
      <c r="K19" s="3">
        <v>0.81</v>
      </c>
      <c r="L19" s="3">
        <v>4.3600000000000003</v>
      </c>
      <c r="M19" s="3">
        <v>5.17</v>
      </c>
      <c r="N19" s="3"/>
    </row>
    <row r="20" spans="1:14" ht="13.9">
      <c r="A20" s="1">
        <v>18</v>
      </c>
      <c r="B20" s="3">
        <v>38.520000000000003</v>
      </c>
      <c r="C20" s="3">
        <v>44.94</v>
      </c>
      <c r="D20" s="3">
        <v>14.12</v>
      </c>
      <c r="E20" s="4">
        <v>0.14299999999999999</v>
      </c>
      <c r="F20" s="4">
        <v>0.16300000000000001</v>
      </c>
      <c r="G20" s="4">
        <v>0.30599999999999999</v>
      </c>
      <c r="H20" s="4">
        <v>31.36</v>
      </c>
      <c r="I20" s="3">
        <v>13.66</v>
      </c>
      <c r="J20" s="3">
        <v>54.98</v>
      </c>
      <c r="K20" s="3">
        <v>1.1399999999999999</v>
      </c>
      <c r="L20" s="3">
        <v>5.83</v>
      </c>
      <c r="M20" s="3">
        <v>6.97</v>
      </c>
      <c r="N20" s="3"/>
    </row>
    <row r="21" spans="1:14" ht="13.9">
      <c r="A21" s="1">
        <v>19</v>
      </c>
      <c r="B21" s="3">
        <v>34.01</v>
      </c>
      <c r="C21" s="3">
        <v>43.73</v>
      </c>
      <c r="D21" s="3">
        <v>20.59</v>
      </c>
      <c r="E21" s="4">
        <v>0.26400000000000001</v>
      </c>
      <c r="F21" s="4">
        <v>0.36299999999999999</v>
      </c>
      <c r="G21" s="4">
        <v>0.627</v>
      </c>
      <c r="H21" s="4">
        <v>29.46</v>
      </c>
      <c r="I21" s="3">
        <v>18.2</v>
      </c>
      <c r="J21" s="3">
        <v>52.34</v>
      </c>
      <c r="K21" s="3">
        <v>0.53</v>
      </c>
      <c r="L21" s="3">
        <v>3.35</v>
      </c>
      <c r="M21" s="3">
        <v>3.88</v>
      </c>
      <c r="N21" s="3"/>
    </row>
    <row r="22" spans="1:14" ht="13.9">
      <c r="A22" s="1">
        <v>20</v>
      </c>
      <c r="B22" s="3">
        <v>42.47</v>
      </c>
      <c r="C22" s="3">
        <v>43.15</v>
      </c>
      <c r="D22" s="3">
        <v>11.99</v>
      </c>
      <c r="E22" s="4">
        <v>8.3000000000000004E-2</v>
      </c>
      <c r="F22" s="4">
        <v>0.125</v>
      </c>
      <c r="G22" s="4">
        <v>0.20699999999999999</v>
      </c>
      <c r="H22" s="4">
        <v>29.05</v>
      </c>
      <c r="I22" s="3">
        <v>15.94</v>
      </c>
      <c r="J22" s="3">
        <v>55.01</v>
      </c>
      <c r="K22" s="3">
        <v>1.07</v>
      </c>
      <c r="L22" s="3">
        <v>4.34</v>
      </c>
      <c r="M22" s="3">
        <v>5.41</v>
      </c>
      <c r="N22" s="3"/>
    </row>
    <row r="23" spans="1:14" ht="13.9">
      <c r="A23" s="1">
        <v>21</v>
      </c>
      <c r="B23" s="3">
        <v>36.380000000000003</v>
      </c>
      <c r="C23" s="3">
        <v>39.4</v>
      </c>
      <c r="D23" s="3">
        <v>22.17</v>
      </c>
      <c r="E23" s="4">
        <v>0.109</v>
      </c>
      <c r="F23" s="4">
        <v>0.16</v>
      </c>
      <c r="G23" s="4">
        <v>0.27</v>
      </c>
      <c r="H23" s="4">
        <v>30.11</v>
      </c>
      <c r="I23" s="3">
        <v>15.83</v>
      </c>
      <c r="J23" s="3">
        <v>54.06</v>
      </c>
      <c r="K23" s="3">
        <v>0.47</v>
      </c>
      <c r="L23" s="3">
        <v>3.03</v>
      </c>
      <c r="M23" s="3">
        <v>3.5</v>
      </c>
      <c r="N23" s="3"/>
    </row>
    <row r="24" spans="1:14" ht="13.9">
      <c r="A24" s="1">
        <v>22</v>
      </c>
      <c r="B24" s="3">
        <v>37.99</v>
      </c>
      <c r="C24" s="3">
        <v>42.35</v>
      </c>
      <c r="D24" s="3">
        <v>17.82</v>
      </c>
      <c r="E24" s="4">
        <v>0.26400000000000001</v>
      </c>
      <c r="F24" s="4">
        <v>0.316</v>
      </c>
      <c r="G24" s="4">
        <v>0.58099999999999996</v>
      </c>
      <c r="H24" s="4">
        <v>29.76</v>
      </c>
      <c r="I24" s="3">
        <v>12.42</v>
      </c>
      <c r="J24" s="3">
        <v>57.82</v>
      </c>
      <c r="K24" s="3">
        <v>0.74</v>
      </c>
      <c r="L24" s="3">
        <v>3.71</v>
      </c>
      <c r="M24" s="3">
        <v>4.45</v>
      </c>
      <c r="N24" s="3"/>
    </row>
    <row r="25" spans="1:14" ht="13.9">
      <c r="A25" s="1">
        <v>23</v>
      </c>
      <c r="B25" s="3">
        <v>46.64</v>
      </c>
      <c r="C25" s="3">
        <v>39.659999999999997</v>
      </c>
      <c r="D25" s="3">
        <v>11.51</v>
      </c>
      <c r="E25" s="4">
        <v>7.8E-2</v>
      </c>
      <c r="F25" s="4">
        <v>0.19800000000000001</v>
      </c>
      <c r="G25" s="4">
        <v>0.27500000000000002</v>
      </c>
      <c r="H25" s="4">
        <v>30.54</v>
      </c>
      <c r="I25" s="3">
        <v>16.25</v>
      </c>
      <c r="J25" s="3">
        <v>53.21</v>
      </c>
      <c r="K25" s="3">
        <v>1.28</v>
      </c>
      <c r="L25" s="3">
        <v>3.42</v>
      </c>
      <c r="M25" s="3">
        <v>4.7</v>
      </c>
      <c r="N25" s="3"/>
    </row>
    <row r="26" spans="1:14" ht="13.9">
      <c r="A26" s="1">
        <v>24</v>
      </c>
      <c r="B26" s="3">
        <v>38.31</v>
      </c>
      <c r="C26" s="3">
        <v>45.47</v>
      </c>
      <c r="D26" s="3">
        <v>14.91</v>
      </c>
      <c r="E26" s="4">
        <v>0.11799999999999999</v>
      </c>
      <c r="F26" s="4">
        <v>0.25900000000000001</v>
      </c>
      <c r="G26" s="4">
        <v>0.377</v>
      </c>
      <c r="H26" s="4">
        <v>29.61</v>
      </c>
      <c r="I26" s="3">
        <v>14.61</v>
      </c>
      <c r="J26" s="3">
        <v>55.78</v>
      </c>
      <c r="K26" s="3">
        <v>1.1100000000000001</v>
      </c>
      <c r="L26" s="3">
        <v>2.95</v>
      </c>
      <c r="M26" s="3">
        <v>4.0599999999999996</v>
      </c>
      <c r="N26" s="3"/>
    </row>
    <row r="27" spans="1:14" ht="13.9">
      <c r="A27" s="1">
        <v>25</v>
      </c>
      <c r="B27" s="3">
        <v>34.840000000000003</v>
      </c>
      <c r="C27" s="3">
        <v>40.119999999999997</v>
      </c>
      <c r="D27" s="3">
        <v>22.4</v>
      </c>
      <c r="E27" s="4">
        <v>0.18099999999999999</v>
      </c>
      <c r="F27" s="4">
        <v>0.27200000000000002</v>
      </c>
      <c r="G27" s="4">
        <v>0.45300000000000001</v>
      </c>
      <c r="H27" s="4">
        <v>30.61</v>
      </c>
      <c r="I27" s="3">
        <v>15.78</v>
      </c>
      <c r="J27" s="3">
        <v>53.61</v>
      </c>
      <c r="K27" s="3">
        <v>1.46</v>
      </c>
      <c r="L27" s="3">
        <v>3.39</v>
      </c>
      <c r="M27" s="3">
        <v>4.8499999999999996</v>
      </c>
      <c r="N27" s="3"/>
    </row>
    <row r="28" spans="1:14" ht="13.9">
      <c r="A28" s="1">
        <v>26</v>
      </c>
      <c r="B28" s="3">
        <v>31.62</v>
      </c>
      <c r="C28" s="3">
        <v>45.2</v>
      </c>
      <c r="D28" s="3">
        <v>20.99</v>
      </c>
      <c r="E28" s="4">
        <v>0.04</v>
      </c>
      <c r="F28" s="4">
        <v>9.2999999999999999E-2</v>
      </c>
      <c r="G28" s="4">
        <v>0.13400000000000001</v>
      </c>
      <c r="H28" s="4">
        <v>33.369999999999997</v>
      </c>
      <c r="I28" s="3">
        <v>19.71</v>
      </c>
      <c r="J28" s="3">
        <v>46.92</v>
      </c>
      <c r="K28" s="3">
        <v>0.61</v>
      </c>
      <c r="L28" s="3">
        <v>2.17</v>
      </c>
      <c r="M28" s="3">
        <v>2.78</v>
      </c>
      <c r="N28" s="3"/>
    </row>
    <row r="29" spans="1:14" ht="13.9">
      <c r="A29" s="1">
        <v>27</v>
      </c>
      <c r="B29" s="3">
        <v>33.03</v>
      </c>
      <c r="C29" s="3">
        <v>47.91</v>
      </c>
      <c r="D29" s="3">
        <v>17.989999999999998</v>
      </c>
      <c r="E29" s="4">
        <v>2.5000000000000001E-2</v>
      </c>
      <c r="F29" s="4">
        <v>7.9000000000000001E-2</v>
      </c>
      <c r="G29" s="4">
        <v>0.104</v>
      </c>
      <c r="H29" s="4">
        <v>28.81</v>
      </c>
      <c r="I29" s="3">
        <v>17.14</v>
      </c>
      <c r="J29" s="3">
        <v>54.05</v>
      </c>
      <c r="K29" s="3">
        <v>0.26</v>
      </c>
      <c r="L29" s="3">
        <v>2.7</v>
      </c>
      <c r="M29" s="3">
        <v>2.96</v>
      </c>
      <c r="N29" s="3"/>
    </row>
    <row r="30" spans="1:14" ht="13.9">
      <c r="A30" s="1">
        <v>28</v>
      </c>
      <c r="B30" s="3">
        <v>38.159999999999997</v>
      </c>
      <c r="C30" s="3">
        <v>45.7</v>
      </c>
      <c r="D30" s="3">
        <v>14.61</v>
      </c>
      <c r="E30" s="4">
        <v>0.20599999999999999</v>
      </c>
      <c r="F30" s="4">
        <v>0.26</v>
      </c>
      <c r="G30" s="4">
        <v>0.46700000000000003</v>
      </c>
      <c r="H30" s="4">
        <v>31.33</v>
      </c>
      <c r="I30" s="3">
        <v>17.29</v>
      </c>
      <c r="J30" s="3">
        <v>51.38</v>
      </c>
      <c r="K30" s="3">
        <v>0.93</v>
      </c>
      <c r="L30" s="3">
        <v>3.36</v>
      </c>
      <c r="M30" s="3">
        <v>4.29</v>
      </c>
      <c r="N30" s="3"/>
    </row>
    <row r="31" spans="1:14" ht="13.9">
      <c r="A31" s="1">
        <v>29</v>
      </c>
      <c r="B31" s="3">
        <v>8.2243724999999994</v>
      </c>
      <c r="C31" s="3">
        <v>24.584109999999999</v>
      </c>
      <c r="D31" s="3">
        <v>28.6</v>
      </c>
      <c r="E31" s="3">
        <v>6.1199999999999997E-2</v>
      </c>
      <c r="F31" s="3">
        <v>0.17860000000000001</v>
      </c>
      <c r="G31" s="3">
        <v>0.1961</v>
      </c>
      <c r="H31" s="4">
        <v>29.79</v>
      </c>
      <c r="I31" s="4">
        <v>15.35</v>
      </c>
      <c r="J31" s="4">
        <v>53.31</v>
      </c>
      <c r="K31" s="4">
        <v>0.86</v>
      </c>
      <c r="L31" s="4">
        <v>5.6</v>
      </c>
      <c r="M31" s="1">
        <v>4.45</v>
      </c>
    </row>
    <row r="32" spans="1:14" ht="13.9">
      <c r="A32" s="1">
        <v>30</v>
      </c>
      <c r="B32" s="3">
        <v>5.21507875</v>
      </c>
      <c r="C32" s="3">
        <v>12.89988</v>
      </c>
      <c r="D32" s="3">
        <v>3.3865989999999999</v>
      </c>
      <c r="E32" s="3">
        <v>6.6500000000000004E-2</v>
      </c>
      <c r="F32" s="3">
        <v>0.1174</v>
      </c>
      <c r="G32" s="3">
        <v>4.3799999999999999E-2</v>
      </c>
      <c r="H32" s="4">
        <v>30.59</v>
      </c>
      <c r="I32" s="4">
        <v>16.25</v>
      </c>
      <c r="J32" s="4">
        <v>50.04</v>
      </c>
      <c r="K32" s="4">
        <v>0.36</v>
      </c>
      <c r="L32" s="4">
        <v>2.17</v>
      </c>
      <c r="M32" s="1">
        <v>2.78</v>
      </c>
    </row>
    <row r="33" spans="1:13" ht="13.9">
      <c r="A33" s="1">
        <v>31</v>
      </c>
      <c r="B33" s="3">
        <v>30.824259999999999</v>
      </c>
      <c r="C33" s="3">
        <v>20.774965000000002</v>
      </c>
      <c r="D33" s="3">
        <v>8.2649275000000006</v>
      </c>
      <c r="E33" s="3">
        <v>1.77E-2</v>
      </c>
      <c r="F33" s="3">
        <v>0.13489999999999999</v>
      </c>
      <c r="G33" s="3">
        <v>2.3199999999999998E-2</v>
      </c>
      <c r="H33" s="4">
        <v>30.11</v>
      </c>
      <c r="I33" s="4">
        <v>13.7</v>
      </c>
      <c r="J33" s="4">
        <v>57.82</v>
      </c>
      <c r="K33" s="4">
        <v>1.1399999999999999</v>
      </c>
      <c r="L33" s="4">
        <v>3.38</v>
      </c>
      <c r="M33" s="1">
        <v>4.29</v>
      </c>
    </row>
    <row r="34" spans="1:13" ht="13.9">
      <c r="A34" s="1">
        <v>32</v>
      </c>
      <c r="B34" s="3">
        <v>11.731450000000001</v>
      </c>
      <c r="C34" s="3">
        <v>11.8455125</v>
      </c>
      <c r="D34" s="3">
        <v>7.6031874999999998</v>
      </c>
      <c r="E34" s="3">
        <v>1.0500000000000001E-2</v>
      </c>
      <c r="F34" s="3">
        <v>3.3300000000000003E-2</v>
      </c>
      <c r="G34" s="3">
        <v>2.6200000000000001E-2</v>
      </c>
      <c r="H34" s="4">
        <v>29.61</v>
      </c>
      <c r="I34" s="4">
        <v>12.42</v>
      </c>
      <c r="J34" s="4">
        <v>54.53</v>
      </c>
      <c r="K34" s="4">
        <v>0.34</v>
      </c>
      <c r="L34" s="4">
        <v>3.48</v>
      </c>
      <c r="M34" s="1">
        <v>2.8</v>
      </c>
    </row>
    <row r="35" spans="1:13" ht="13.9">
      <c r="A35" s="1">
        <v>33</v>
      </c>
      <c r="B35" s="3">
        <v>19.941130000000001</v>
      </c>
      <c r="C35" s="3">
        <v>41.819929999999999</v>
      </c>
      <c r="D35" s="3">
        <v>17.59928</v>
      </c>
      <c r="E35" s="3">
        <v>9.4000000000000004E-3</v>
      </c>
      <c r="F35" s="3">
        <v>0.11890000000000001</v>
      </c>
      <c r="G35" s="3">
        <v>0.1023</v>
      </c>
      <c r="H35" s="4">
        <v>31.36</v>
      </c>
      <c r="I35" s="4">
        <v>17.12</v>
      </c>
      <c r="J35" s="4">
        <v>48.38</v>
      </c>
      <c r="K35" s="4">
        <v>0.61</v>
      </c>
      <c r="L35" s="4">
        <v>4.34</v>
      </c>
      <c r="M35" s="1">
        <v>4.2</v>
      </c>
    </row>
    <row r="36" spans="1:13" ht="13.9">
      <c r="A36" s="1">
        <v>34</v>
      </c>
      <c r="B36" s="3">
        <v>28.1</v>
      </c>
      <c r="C36" s="3">
        <v>13.98179</v>
      </c>
      <c r="D36" s="3">
        <v>16.380949999999999</v>
      </c>
      <c r="E36" s="3">
        <v>3.7000000000000002E-3</v>
      </c>
      <c r="F36" s="3">
        <v>2.2100000000000002E-2</v>
      </c>
      <c r="G36" s="3">
        <v>4.3499999999999997E-2</v>
      </c>
      <c r="H36" s="4">
        <v>32.61</v>
      </c>
      <c r="I36" s="4">
        <v>15.78</v>
      </c>
      <c r="J36" s="4">
        <v>55.13</v>
      </c>
      <c r="K36" s="4">
        <v>1.28</v>
      </c>
      <c r="L36" s="4">
        <v>3.71</v>
      </c>
      <c r="M36" s="1">
        <v>5.17</v>
      </c>
    </row>
    <row r="37" spans="1:13" ht="13.9">
      <c r="A37" s="1">
        <v>35</v>
      </c>
      <c r="B37" s="3">
        <v>26.639142499999998</v>
      </c>
      <c r="C37" s="3">
        <v>29.705469999999998</v>
      </c>
      <c r="D37" s="3">
        <v>3.74142375</v>
      </c>
      <c r="E37" s="3">
        <v>2.0400000000000001E-2</v>
      </c>
      <c r="F37" s="3">
        <v>0.21299999999999999</v>
      </c>
      <c r="G37" s="3">
        <v>0.13519999999999999</v>
      </c>
      <c r="H37" s="4">
        <v>33.29</v>
      </c>
      <c r="I37" s="4">
        <v>16.07</v>
      </c>
      <c r="J37" s="4">
        <v>52.34</v>
      </c>
      <c r="K37" s="4">
        <v>0.63</v>
      </c>
      <c r="L37" s="4">
        <v>2.75</v>
      </c>
      <c r="M37" s="1">
        <v>5.41</v>
      </c>
    </row>
    <row r="38" spans="1:13" ht="13.9">
      <c r="A38" s="1">
        <v>36</v>
      </c>
      <c r="B38" s="3">
        <v>48</v>
      </c>
      <c r="C38" s="3">
        <v>15.18999</v>
      </c>
      <c r="D38" s="3">
        <v>6.9794425000000002</v>
      </c>
      <c r="E38" s="3">
        <v>0.36349999999999999</v>
      </c>
      <c r="F38" s="3">
        <v>0.441</v>
      </c>
      <c r="G38" s="3">
        <v>0.18540000000000001</v>
      </c>
      <c r="H38" s="4">
        <v>29.76</v>
      </c>
      <c r="I38" s="4">
        <v>16.21</v>
      </c>
      <c r="J38" s="4">
        <v>52.09</v>
      </c>
      <c r="K38" s="4">
        <v>0.81</v>
      </c>
      <c r="L38" s="4">
        <v>3.46</v>
      </c>
      <c r="M38" s="1">
        <v>4.0599999999999996</v>
      </c>
    </row>
    <row r="39" spans="1:13" ht="13.9">
      <c r="A39" s="1">
        <v>37</v>
      </c>
      <c r="B39" s="3">
        <v>10.42936875</v>
      </c>
      <c r="C39" s="3">
        <v>4.4345819999999998</v>
      </c>
      <c r="D39" s="3">
        <v>1.28675125</v>
      </c>
      <c r="E39" s="3">
        <v>1.6500000000000001E-2</v>
      </c>
      <c r="F39" s="3">
        <v>2.4899999999999999E-2</v>
      </c>
      <c r="G39" s="3">
        <v>0.1028</v>
      </c>
      <c r="H39" s="4">
        <v>31.84</v>
      </c>
      <c r="I39" s="4">
        <v>17.29</v>
      </c>
      <c r="J39" s="4">
        <v>54.03</v>
      </c>
      <c r="K39" s="4">
        <v>0.47</v>
      </c>
      <c r="L39" s="4">
        <v>2.75</v>
      </c>
      <c r="M39" s="1">
        <v>4.8499999999999996</v>
      </c>
    </row>
    <row r="40" spans="1:13" ht="13.9">
      <c r="A40" s="1">
        <v>38</v>
      </c>
      <c r="B40" s="3">
        <v>13.877890000000001</v>
      </c>
      <c r="C40" s="3">
        <v>26.745727500000001</v>
      </c>
      <c r="D40" s="3">
        <v>2.4747537500000001</v>
      </c>
      <c r="E40" s="3">
        <v>4.3499999999999997E-2</v>
      </c>
      <c r="F40" s="3">
        <v>0.1086</v>
      </c>
      <c r="G40" s="3">
        <v>0.26769999999999999</v>
      </c>
      <c r="H40" s="4">
        <v>27.59</v>
      </c>
      <c r="I40" s="4">
        <v>13.63</v>
      </c>
      <c r="J40" s="4">
        <v>54.06</v>
      </c>
      <c r="K40" s="4">
        <v>0.93</v>
      </c>
      <c r="L40" s="4">
        <v>2.95</v>
      </c>
      <c r="M40" s="1">
        <v>3.5</v>
      </c>
    </row>
    <row r="41" spans="1:13" ht="13.9">
      <c r="A41" s="1">
        <v>39</v>
      </c>
      <c r="B41" s="3">
        <v>3.5879924999999999</v>
      </c>
      <c r="C41" s="3">
        <v>5.5929840000000004</v>
      </c>
      <c r="D41" s="3">
        <v>5.5010275000000002</v>
      </c>
      <c r="E41" s="3">
        <v>0.26090000000000002</v>
      </c>
      <c r="F41" s="3">
        <v>8.4000000000000005E-2</v>
      </c>
      <c r="G41" s="3">
        <v>0.57330000000000003</v>
      </c>
      <c r="H41" s="4">
        <v>31.92</v>
      </c>
      <c r="I41" s="4">
        <v>14.94</v>
      </c>
      <c r="J41" s="4">
        <v>53.27</v>
      </c>
      <c r="K41" s="4">
        <v>0.26</v>
      </c>
      <c r="L41" s="4">
        <v>3.06</v>
      </c>
      <c r="M41" s="1">
        <v>3.3</v>
      </c>
    </row>
    <row r="42" spans="1:13" ht="13.9">
      <c r="A42" s="1">
        <v>40</v>
      </c>
      <c r="B42" s="3">
        <v>13.1608775</v>
      </c>
      <c r="C42" s="3">
        <v>39.292560000000002</v>
      </c>
      <c r="D42" s="3">
        <v>15.015147499999999</v>
      </c>
      <c r="E42" s="3">
        <v>8.6999999999999994E-3</v>
      </c>
      <c r="F42" s="3">
        <v>0.03</v>
      </c>
      <c r="G42" s="3">
        <v>3.5000000000000003E-2</v>
      </c>
      <c r="H42" s="4">
        <v>31.33</v>
      </c>
      <c r="I42" s="4">
        <v>17.14</v>
      </c>
      <c r="J42" s="4">
        <v>55.01</v>
      </c>
      <c r="K42" s="4">
        <v>0.43</v>
      </c>
      <c r="L42" s="4">
        <v>4.3600000000000003</v>
      </c>
      <c r="M42" s="1">
        <v>3.43</v>
      </c>
    </row>
    <row r="43" spans="1:13" ht="13.9">
      <c r="A43" s="1">
        <v>41</v>
      </c>
      <c r="B43" s="3">
        <v>8.4892037499999997</v>
      </c>
      <c r="C43" s="3">
        <v>22.305642500000001</v>
      </c>
      <c r="D43" s="3">
        <v>6.7741449999999999</v>
      </c>
      <c r="E43" s="3">
        <v>8.6900000000000005E-2</v>
      </c>
      <c r="F43" s="3">
        <v>0.14249999999999999</v>
      </c>
      <c r="G43" s="3">
        <v>0.32569999999999999</v>
      </c>
      <c r="H43" s="4">
        <v>33.96</v>
      </c>
      <c r="I43" s="4">
        <v>16.899999999999999</v>
      </c>
      <c r="J43" s="4">
        <v>52.25</v>
      </c>
      <c r="K43" s="4">
        <v>0.74</v>
      </c>
      <c r="L43" s="4">
        <v>2.5099999999999998</v>
      </c>
      <c r="M43" s="1">
        <v>3</v>
      </c>
    </row>
    <row r="44" spans="1:13" ht="13.9">
      <c r="A44" s="1">
        <v>42</v>
      </c>
      <c r="B44" s="3">
        <v>36.0916</v>
      </c>
      <c r="C44" s="3">
        <v>8.6266995000000009</v>
      </c>
      <c r="D44" s="3">
        <v>12.342504999999999</v>
      </c>
      <c r="E44" s="3">
        <v>0.02</v>
      </c>
      <c r="F44" s="3">
        <v>0.1817</v>
      </c>
      <c r="G44" s="3">
        <v>0.3755</v>
      </c>
      <c r="H44" s="4">
        <v>31.44</v>
      </c>
      <c r="I44" s="4">
        <v>18.190000000000001</v>
      </c>
      <c r="J44" s="4">
        <v>55.58</v>
      </c>
      <c r="K44" s="4">
        <v>0.4</v>
      </c>
      <c r="L44" s="4">
        <v>3.03</v>
      </c>
      <c r="M44" s="1">
        <v>4.41</v>
      </c>
    </row>
    <row r="45" spans="1:13" ht="13.9">
      <c r="A45" s="1">
        <v>43</v>
      </c>
      <c r="B45" s="3">
        <v>8.2858212499999997</v>
      </c>
      <c r="C45" s="3">
        <v>4.4320044999999997</v>
      </c>
      <c r="D45" s="3">
        <v>7.7611774999999996</v>
      </c>
      <c r="E45" s="3">
        <v>1.06E-2</v>
      </c>
      <c r="F45" s="3">
        <v>5.0099999999999999E-2</v>
      </c>
      <c r="G45" s="3">
        <v>0.53439999999999999</v>
      </c>
      <c r="H45" s="4">
        <v>30.61</v>
      </c>
      <c r="I45" s="4">
        <v>18.2</v>
      </c>
      <c r="J45" s="4">
        <v>54.05</v>
      </c>
      <c r="K45" s="4">
        <v>1.48</v>
      </c>
      <c r="L45" s="4">
        <v>3.03</v>
      </c>
      <c r="M45" s="1">
        <v>3.88</v>
      </c>
    </row>
    <row r="46" spans="1:13" ht="13.9">
      <c r="A46" s="1">
        <v>44</v>
      </c>
      <c r="B46" s="3">
        <v>37.11741</v>
      </c>
      <c r="C46" s="3">
        <v>50.141289999999998</v>
      </c>
      <c r="D46" s="3">
        <v>11.434100000000001</v>
      </c>
      <c r="E46" s="3">
        <v>0.16250000000000001</v>
      </c>
      <c r="F46" s="3">
        <v>2.24E-2</v>
      </c>
      <c r="G46" s="3">
        <v>4.1399999999999999E-2</v>
      </c>
      <c r="H46" s="4">
        <v>32.4</v>
      </c>
      <c r="I46" s="4">
        <v>15.38</v>
      </c>
      <c r="J46" s="4">
        <v>52.17</v>
      </c>
      <c r="K46" s="4">
        <v>0.55000000000000004</v>
      </c>
      <c r="L46" s="4">
        <v>2.7</v>
      </c>
      <c r="M46" s="1">
        <v>3.32</v>
      </c>
    </row>
    <row r="47" spans="1:13" ht="13.9">
      <c r="A47" s="1">
        <v>45</v>
      </c>
      <c r="B47" s="3">
        <v>11.46185</v>
      </c>
      <c r="C47" s="3">
        <v>23.670109</v>
      </c>
      <c r="D47" s="3">
        <v>8.7574050000000003</v>
      </c>
      <c r="E47" s="3">
        <v>7.8E-2</v>
      </c>
      <c r="F47" s="3">
        <v>0.185</v>
      </c>
      <c r="G47" s="3">
        <v>0.05</v>
      </c>
      <c r="H47" s="4">
        <v>31.84</v>
      </c>
      <c r="I47" s="4">
        <v>19.71</v>
      </c>
      <c r="J47" s="4">
        <v>54.98</v>
      </c>
      <c r="K47" s="4">
        <v>0.56999999999999995</v>
      </c>
      <c r="L47" s="4">
        <v>3.42</v>
      </c>
      <c r="M47" s="1">
        <v>3.9</v>
      </c>
    </row>
    <row r="48" spans="1:13" ht="13.9">
      <c r="A48" s="1">
        <v>46</v>
      </c>
      <c r="B48" s="3">
        <v>29.878080000000001</v>
      </c>
      <c r="C48" s="3">
        <v>33.4</v>
      </c>
      <c r="D48" s="3">
        <v>7.9</v>
      </c>
      <c r="E48" s="3">
        <v>2.8500000000000001E-2</v>
      </c>
      <c r="F48" s="3">
        <v>4.5999999999999999E-2</v>
      </c>
      <c r="G48" s="3">
        <v>0.1502</v>
      </c>
      <c r="H48" s="4">
        <v>29.48</v>
      </c>
      <c r="I48" s="4">
        <v>16</v>
      </c>
      <c r="J48" s="4">
        <v>50.27</v>
      </c>
      <c r="K48" s="4">
        <v>1.1100000000000001</v>
      </c>
      <c r="L48" s="4">
        <v>1.97</v>
      </c>
      <c r="M48" s="1">
        <v>6.97</v>
      </c>
    </row>
    <row r="49" spans="1:13" ht="13.9">
      <c r="A49" s="1">
        <v>47</v>
      </c>
      <c r="B49" s="3">
        <v>17.345400000000001</v>
      </c>
      <c r="C49" s="3">
        <v>31.900948499999998</v>
      </c>
      <c r="D49" s="3">
        <v>14.78087</v>
      </c>
      <c r="E49" s="3">
        <v>0.11119999999999999</v>
      </c>
      <c r="F49" s="3">
        <v>0.15129999999999999</v>
      </c>
      <c r="G49" s="3">
        <v>0.2382</v>
      </c>
      <c r="H49" s="4">
        <v>32.31</v>
      </c>
      <c r="I49" s="4">
        <v>13.66</v>
      </c>
      <c r="J49" s="4">
        <v>52.78</v>
      </c>
      <c r="K49" s="4">
        <v>1.1399999999999999</v>
      </c>
      <c r="L49" s="4">
        <v>2.9</v>
      </c>
      <c r="M49" s="1">
        <v>3.06</v>
      </c>
    </row>
    <row r="50" spans="1:13" ht="13.9">
      <c r="A50" s="1">
        <v>48</v>
      </c>
      <c r="B50" s="3">
        <v>26.846170000000001</v>
      </c>
      <c r="C50" s="3">
        <v>10.087837499999999</v>
      </c>
      <c r="D50" s="3">
        <v>7.1189840000000002</v>
      </c>
      <c r="E50" s="3">
        <v>0.24479999999999999</v>
      </c>
      <c r="F50" s="3">
        <v>0.28960000000000002</v>
      </c>
      <c r="G50" s="3">
        <v>0.129</v>
      </c>
      <c r="H50" s="4">
        <v>29.46</v>
      </c>
      <c r="I50" s="4">
        <v>15.78</v>
      </c>
      <c r="J50" s="4">
        <v>55.57</v>
      </c>
      <c r="K50" s="4">
        <v>0.93</v>
      </c>
      <c r="L50" s="4">
        <v>2.7</v>
      </c>
      <c r="M50" s="1">
        <v>4.6399999999999997</v>
      </c>
    </row>
    <row r="51" spans="1:13" ht="13.9">
      <c r="A51" s="1">
        <v>49</v>
      </c>
      <c r="B51" s="3">
        <v>33.6753675</v>
      </c>
      <c r="C51" s="3">
        <v>11.29237</v>
      </c>
      <c r="D51" s="3">
        <v>1.6195975</v>
      </c>
      <c r="E51" s="3">
        <v>0.12520000000000001</v>
      </c>
      <c r="F51" s="3">
        <v>5.9299999999999999E-2</v>
      </c>
      <c r="G51" s="3">
        <v>7.7299999999999994E-2</v>
      </c>
      <c r="H51" s="4">
        <v>29.05</v>
      </c>
      <c r="I51" s="4">
        <v>16.170000000000002</v>
      </c>
      <c r="J51" s="4">
        <v>49.62</v>
      </c>
      <c r="K51" s="4">
        <v>1.07</v>
      </c>
      <c r="L51" s="4">
        <v>5.83</v>
      </c>
      <c r="M51" s="1">
        <v>5.18</v>
      </c>
    </row>
    <row r="52" spans="1:13" ht="13.9">
      <c r="A52" s="1">
        <v>50</v>
      </c>
      <c r="B52" s="3">
        <v>19.8168875</v>
      </c>
      <c r="C52" s="3">
        <v>42.162084999999998</v>
      </c>
      <c r="D52" s="3">
        <v>2.3968637500000001</v>
      </c>
      <c r="E52" s="3">
        <v>0.10390000000000001</v>
      </c>
      <c r="F52" s="3">
        <v>8.5000000000000006E-3</v>
      </c>
      <c r="G52" s="3">
        <v>0.80449999999999999</v>
      </c>
      <c r="H52" s="4">
        <v>30.66</v>
      </c>
      <c r="I52" s="4">
        <v>16.07</v>
      </c>
      <c r="J52" s="4">
        <v>46.92</v>
      </c>
      <c r="K52" s="4">
        <v>0.27</v>
      </c>
      <c r="L52" s="4">
        <v>3.35</v>
      </c>
      <c r="M52" s="1">
        <v>4.13</v>
      </c>
    </row>
    <row r="53" spans="1:13" ht="13.9">
      <c r="A53" s="1">
        <v>51</v>
      </c>
      <c r="B53" s="3">
        <v>37.508249999999997</v>
      </c>
      <c r="C53" s="3">
        <v>54.2</v>
      </c>
      <c r="D53" s="3">
        <v>6.8127880000000003</v>
      </c>
      <c r="E53" s="3">
        <v>0.14399999999999999</v>
      </c>
      <c r="F53" s="3">
        <v>2.4400000000000002E-2</v>
      </c>
      <c r="G53" s="3">
        <v>7.9100000000000004E-2</v>
      </c>
      <c r="H53" s="4">
        <v>31.09</v>
      </c>
      <c r="I53" s="4">
        <v>18.07</v>
      </c>
      <c r="J53" s="4">
        <v>52.7</v>
      </c>
      <c r="K53" s="4">
        <v>0.75</v>
      </c>
      <c r="L53" s="4">
        <v>2.7</v>
      </c>
      <c r="M53" s="1">
        <v>2.31</v>
      </c>
    </row>
    <row r="54" spans="1:13" ht="13.9">
      <c r="A54" s="1">
        <v>52</v>
      </c>
      <c r="B54" s="3">
        <v>3.8489624999999998</v>
      </c>
      <c r="C54" s="3">
        <v>31.11073</v>
      </c>
      <c r="D54" s="3">
        <v>10.502067500000001</v>
      </c>
      <c r="E54" s="3">
        <v>2.9000000000000001E-2</v>
      </c>
      <c r="F54" s="3">
        <v>2.3599999999999999E-2</v>
      </c>
      <c r="G54" s="3">
        <v>2.7300000000000001E-2</v>
      </c>
      <c r="H54" s="4">
        <v>33.369999999999997</v>
      </c>
      <c r="I54" s="4">
        <v>12.95</v>
      </c>
      <c r="J54" s="4">
        <v>51.38</v>
      </c>
      <c r="K54" s="4">
        <v>0.44</v>
      </c>
      <c r="L54" s="4">
        <v>3.36</v>
      </c>
      <c r="M54" s="1">
        <v>4.7</v>
      </c>
    </row>
    <row r="55" spans="1:13" ht="13.9">
      <c r="A55" s="1">
        <v>53</v>
      </c>
      <c r="B55" s="3">
        <v>15.162050000000001</v>
      </c>
      <c r="C55" s="3">
        <v>20.251856</v>
      </c>
      <c r="D55" s="3">
        <v>6.3559162499999999</v>
      </c>
      <c r="E55" s="3">
        <v>2.1100000000000001E-2</v>
      </c>
      <c r="F55" s="3">
        <v>7.3800000000000004E-2</v>
      </c>
      <c r="G55" s="3">
        <v>0.2898</v>
      </c>
      <c r="H55" s="4">
        <v>28.81</v>
      </c>
      <c r="I55" s="4">
        <v>15.94</v>
      </c>
      <c r="J55" s="4">
        <v>53.21</v>
      </c>
      <c r="K55" s="4">
        <v>1.46</v>
      </c>
      <c r="L55" s="4">
        <v>2.57</v>
      </c>
      <c r="M55" s="1">
        <v>3.53</v>
      </c>
    </row>
    <row r="56" spans="1:13" ht="13.9">
      <c r="A56" s="1">
        <v>54</v>
      </c>
      <c r="B56" s="3">
        <v>13.960755000000001</v>
      </c>
      <c r="C56" s="3">
        <v>49.577390000000001</v>
      </c>
      <c r="D56" s="3">
        <v>13.480029999999999</v>
      </c>
      <c r="E56" s="3">
        <v>0.1348</v>
      </c>
      <c r="F56" s="3">
        <v>7.22E-2</v>
      </c>
      <c r="G56" s="3">
        <v>0.2213</v>
      </c>
      <c r="H56" s="4">
        <v>30.73</v>
      </c>
      <c r="I56" s="4">
        <v>14.61</v>
      </c>
      <c r="J56" s="4">
        <v>56.24</v>
      </c>
      <c r="K56" s="4">
        <v>0.28999999999999998</v>
      </c>
      <c r="L56" s="4">
        <v>4.32</v>
      </c>
      <c r="M56" s="1">
        <v>2.97</v>
      </c>
    </row>
    <row r="57" spans="1:13" ht="13.9">
      <c r="B57" s="4"/>
      <c r="C57" s="4"/>
      <c r="D57" s="4"/>
      <c r="E57" s="4"/>
      <c r="F57" s="4"/>
      <c r="G57" s="4"/>
    </row>
    <row r="58" spans="1:13" ht="13.9">
      <c r="B58" s="4"/>
      <c r="C58" s="4"/>
      <c r="D58" s="4"/>
      <c r="E58" s="4"/>
      <c r="F58" s="4"/>
      <c r="G58" s="4"/>
    </row>
    <row r="59" spans="1:13" ht="13.9"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</row>
    <row r="60" spans="1:13" ht="13.9">
      <c r="B60" s="4"/>
      <c r="C60" s="4"/>
      <c r="D60" s="4"/>
      <c r="E60" s="4"/>
      <c r="F60" s="4"/>
      <c r="G60" s="4"/>
    </row>
    <row r="61" spans="1:13" ht="13.9"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</row>
    <row r="62" spans="1:13" ht="13.9"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</row>
    <row r="63" spans="1:13" ht="13.9"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</row>
    <row r="64" spans="1:13" ht="13.9"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</row>
    <row r="65" spans="2:12" ht="13.9"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</row>
    <row r="66" spans="2:12" ht="13.9"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</row>
    <row r="67" spans="2:12" ht="13.9"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</row>
    <row r="68" spans="2:12" ht="13.9"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</row>
    <row r="69" spans="2:12" ht="13.9"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</row>
    <row r="70" spans="2:12" ht="13.9"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</row>
    <row r="71" spans="2:12" ht="13.9"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</row>
    <row r="72" spans="2:12" ht="13.9"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</row>
    <row r="73" spans="2:12" ht="13.9"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</row>
    <row r="74" spans="2:12" ht="13.9"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</row>
    <row r="75" spans="2:12" ht="13.9"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</row>
    <row r="76" spans="2:12" ht="13.9"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</row>
    <row r="77" spans="2:12" ht="13.9"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</row>
    <row r="78" spans="2:12" ht="13.9"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</row>
    <row r="79" spans="2:12" ht="13.9"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</row>
    <row r="80" spans="2:12" ht="13.9"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</row>
    <row r="81" spans="2:12" ht="13.9"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</row>
    <row r="82" spans="2:12" ht="13.9"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</row>
    <row r="83" spans="2:12" ht="13.9"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</row>
    <row r="84" spans="2:12" ht="13.9"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</row>
    <row r="85" spans="2:12" ht="13.9"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</row>
    <row r="86" spans="2:12" ht="13.9"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</row>
    <row r="87" spans="2:12" ht="13.9"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</row>
    <row r="88" spans="2:12" ht="13.9"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</row>
    <row r="89" spans="2:12" ht="13.9"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</row>
    <row r="90" spans="2:12" ht="13.9"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</row>
    <row r="91" spans="2:12" ht="13.9"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</row>
    <row r="92" spans="2:12" ht="13.9"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</row>
    <row r="93" spans="2:12" ht="13.9"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</row>
    <row r="94" spans="2:12" ht="13.9"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</row>
    <row r="95" spans="2:12" ht="13.9"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</row>
    <row r="96" spans="2:12" ht="13.9"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</row>
    <row r="97" spans="2:12" ht="13.9"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</row>
    <row r="98" spans="2:12" ht="13.9"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</row>
    <row r="99" spans="2:12" ht="13.9"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</row>
    <row r="100" spans="2:12" ht="13.9"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</row>
    <row r="101" spans="2:12" ht="13.9"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</row>
    <row r="102" spans="2:12" ht="13.9"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</row>
  </sheetData>
  <mergeCells count="3">
    <mergeCell ref="B1:G1"/>
    <mergeCell ref="H1:M1"/>
    <mergeCell ref="A1:A2"/>
  </mergeCells>
  <phoneticPr fontId="17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artictipants</vt:lpstr>
      <vt:lpstr>Nutrient &amp; food（FFQ1 &amp; FFQ2）</vt:lpstr>
      <vt:lpstr>Nutrient &amp; food (FFQ1 &amp; 3DW)</vt:lpstr>
      <vt:lpstr>Fatty acids (FFQF1 &amp; serum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ki</dc:creator>
  <cp:lastModifiedBy>qiuping zhang</cp:lastModifiedBy>
  <dcterms:created xsi:type="dcterms:W3CDTF">2024-12-03T05:45:00Z</dcterms:created>
  <dcterms:modified xsi:type="dcterms:W3CDTF">2024-12-05T07:02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0DB8F5D67382059E6075067F5D67603_43</vt:lpwstr>
  </property>
  <property fmtid="{D5CDD505-2E9C-101B-9397-08002B2CF9AE}" pid="3" name="KSOProductBuildVer">
    <vt:lpwstr>2052-6.10.1.8873</vt:lpwstr>
  </property>
</Properties>
</file>